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devos\Dropbox\Papers\Rajiv_intron loss15\BMCEvolBiol\"/>
    </mc:Choice>
  </mc:AlternateContent>
  <bookViews>
    <workbookView xWindow="0" yWindow="0" windowWidth="7485" windowHeight="2730" tabRatio="867" firstSheet="4" activeTab="5"/>
  </bookViews>
  <sheets>
    <sheet name="SupplementaryTable1" sheetId="4" r:id="rId1"/>
    <sheet name="SupplementaryTable2" sheetId="5" r:id="rId2"/>
    <sheet name="Supplementary Table3" sheetId="10" r:id="rId3"/>
    <sheet name="SupplementaryTable4" sheetId="6" r:id="rId4"/>
    <sheet name="SupplementaryTable5" sheetId="7" r:id="rId5"/>
    <sheet name="SupplementaryTable6" sheetId="11" r:id="rId6"/>
    <sheet name="SupplementaryTable7" sheetId="12" r:id="rId7"/>
    <sheet name="SupplementaryTable8" sheetId="8" r:id="rId8"/>
    <sheet name="SupplementaryTable9" sheetId="9" r:id="rId9"/>
    <sheet name="Sheet1" sheetId="13" r:id="rId10"/>
  </sheets>
  <externalReferences>
    <externalReference r:id="rId11"/>
    <externalReference r:id="rId12"/>
    <externalReference r:id="rId13"/>
  </externalReferences>
  <calcPr calcId="162913"/>
</workbook>
</file>

<file path=xl/calcChain.xml><?xml version="1.0" encoding="utf-8"?>
<calcChain xmlns="http://schemas.openxmlformats.org/spreadsheetml/2006/main">
  <c r="C3" i="9" l="1"/>
  <c r="D3" i="9"/>
  <c r="E3" i="9"/>
  <c r="F3" i="9"/>
  <c r="G3" i="9"/>
  <c r="H3" i="9"/>
  <c r="I3" i="9"/>
  <c r="J3" i="9"/>
  <c r="K3" i="9"/>
  <c r="C4" i="9"/>
  <c r="D4" i="9"/>
  <c r="E4" i="9"/>
  <c r="F4" i="9"/>
  <c r="G4" i="9"/>
  <c r="H4" i="9"/>
  <c r="I4" i="9"/>
  <c r="J4" i="9"/>
  <c r="K4" i="9"/>
  <c r="C5" i="9"/>
  <c r="D5" i="9"/>
  <c r="E5" i="9"/>
  <c r="F5" i="9"/>
  <c r="G5" i="9"/>
  <c r="H5" i="9"/>
  <c r="I5" i="9"/>
  <c r="J5" i="9"/>
  <c r="K5" i="9"/>
  <c r="C6" i="9"/>
  <c r="D6" i="9"/>
  <c r="E6" i="9"/>
  <c r="F6" i="9"/>
  <c r="G6" i="9"/>
  <c r="H6" i="9"/>
  <c r="I6" i="9"/>
  <c r="J6" i="9"/>
  <c r="K6" i="9"/>
  <c r="C7" i="9"/>
  <c r="D7" i="9"/>
  <c r="E7" i="9"/>
  <c r="F7" i="9"/>
  <c r="G7" i="9"/>
  <c r="H7" i="9"/>
  <c r="I7" i="9"/>
  <c r="J7" i="9"/>
  <c r="K7" i="9"/>
  <c r="C8" i="9"/>
  <c r="D8" i="9"/>
  <c r="E8" i="9"/>
  <c r="F8" i="9"/>
  <c r="G8" i="9"/>
  <c r="H8" i="9"/>
  <c r="I8" i="9"/>
  <c r="J8" i="9"/>
  <c r="K8" i="9"/>
  <c r="C9" i="9"/>
  <c r="D9" i="9"/>
  <c r="E9" i="9"/>
  <c r="F9" i="9"/>
  <c r="G9" i="9"/>
  <c r="H9" i="9"/>
  <c r="I9" i="9"/>
  <c r="J9" i="9"/>
  <c r="K9" i="9"/>
  <c r="C10" i="9"/>
  <c r="D10" i="9"/>
  <c r="E10" i="9"/>
  <c r="F10" i="9"/>
  <c r="G10" i="9"/>
  <c r="H10" i="9"/>
  <c r="I10" i="9"/>
  <c r="J10" i="9"/>
  <c r="K10" i="9"/>
  <c r="C11" i="9"/>
  <c r="D11" i="9"/>
  <c r="E11" i="9"/>
  <c r="F11" i="9"/>
  <c r="G11" i="9"/>
  <c r="H11" i="9"/>
  <c r="I11" i="9"/>
  <c r="J11" i="9"/>
  <c r="K11" i="9"/>
  <c r="C12" i="9"/>
  <c r="D12" i="9"/>
  <c r="E12" i="9"/>
  <c r="F12" i="9"/>
  <c r="G12" i="9"/>
  <c r="H12" i="9"/>
  <c r="I12" i="9"/>
  <c r="J12" i="9"/>
  <c r="K12" i="9"/>
  <c r="C13" i="9"/>
  <c r="D13" i="9"/>
  <c r="E13" i="9"/>
  <c r="F13" i="9"/>
  <c r="G13" i="9"/>
  <c r="H13" i="9"/>
  <c r="I13" i="9"/>
  <c r="J13" i="9"/>
  <c r="K13" i="9"/>
  <c r="C14" i="9"/>
  <c r="D14" i="9"/>
  <c r="E14" i="9"/>
  <c r="F14" i="9"/>
  <c r="G14" i="9"/>
  <c r="H14" i="9"/>
  <c r="I14" i="9"/>
  <c r="J14" i="9"/>
  <c r="K14" i="9"/>
  <c r="C15" i="9"/>
  <c r="D15" i="9"/>
  <c r="E15" i="9"/>
  <c r="F15" i="9"/>
  <c r="G15" i="9"/>
  <c r="H15" i="9"/>
  <c r="I15" i="9"/>
  <c r="J15" i="9"/>
  <c r="K15" i="9"/>
  <c r="C16" i="9"/>
  <c r="D16" i="9"/>
  <c r="E16" i="9"/>
  <c r="F16" i="9"/>
  <c r="G16" i="9"/>
  <c r="H16" i="9"/>
  <c r="I16" i="9"/>
  <c r="J16" i="9"/>
  <c r="K16" i="9"/>
  <c r="C17" i="9"/>
  <c r="D17" i="9"/>
  <c r="E17" i="9"/>
  <c r="F17" i="9"/>
  <c r="G17" i="9"/>
  <c r="H17" i="9"/>
  <c r="I17" i="9"/>
  <c r="J17" i="9"/>
  <c r="K17" i="9"/>
  <c r="C18" i="9"/>
  <c r="D18" i="9"/>
  <c r="E18" i="9"/>
  <c r="F18" i="9"/>
  <c r="G18" i="9"/>
  <c r="H18" i="9"/>
  <c r="I18" i="9"/>
  <c r="J18" i="9"/>
  <c r="K18" i="9"/>
  <c r="C19" i="9"/>
  <c r="D19" i="9"/>
  <c r="E19" i="9"/>
  <c r="F19" i="9"/>
  <c r="G19" i="9"/>
  <c r="H19" i="9"/>
  <c r="I19" i="9"/>
  <c r="J19" i="9"/>
  <c r="K19" i="9"/>
  <c r="C20" i="9"/>
  <c r="D20" i="9"/>
  <c r="E20" i="9"/>
  <c r="F20" i="9"/>
  <c r="G20" i="9"/>
  <c r="H20" i="9"/>
  <c r="I20" i="9"/>
  <c r="J20" i="9"/>
  <c r="K20" i="9"/>
  <c r="C21" i="9"/>
  <c r="D21" i="9"/>
  <c r="E21" i="9"/>
  <c r="F21" i="9"/>
  <c r="G21" i="9"/>
  <c r="H21" i="9"/>
  <c r="I21" i="9"/>
  <c r="J21" i="9"/>
  <c r="K21" i="9"/>
  <c r="C22" i="9"/>
  <c r="D22" i="9"/>
  <c r="E22" i="9"/>
  <c r="F22" i="9"/>
  <c r="G22" i="9"/>
  <c r="H22" i="9"/>
  <c r="I22" i="9"/>
  <c r="J22" i="9"/>
  <c r="K22" i="9"/>
  <c r="C23" i="9"/>
  <c r="D23" i="9"/>
  <c r="E23" i="9"/>
  <c r="F23" i="9"/>
  <c r="G23" i="9"/>
  <c r="H23" i="9"/>
  <c r="I23" i="9"/>
  <c r="J23" i="9"/>
  <c r="K23" i="9"/>
  <c r="C24" i="9"/>
  <c r="D24" i="9"/>
  <c r="E24" i="9"/>
  <c r="F24" i="9"/>
  <c r="G24" i="9"/>
  <c r="H24" i="9"/>
  <c r="I24" i="9"/>
  <c r="J24" i="9"/>
  <c r="K24" i="9"/>
  <c r="C25" i="9"/>
  <c r="D25" i="9"/>
  <c r="E25" i="9"/>
  <c r="F25" i="9"/>
  <c r="G25" i="9"/>
  <c r="H25" i="9"/>
  <c r="I25" i="9"/>
  <c r="J25" i="9"/>
  <c r="K25" i="9"/>
  <c r="C26" i="9"/>
  <c r="D26" i="9"/>
  <c r="E26" i="9"/>
  <c r="F26" i="9"/>
  <c r="G26" i="9"/>
  <c r="H26" i="9"/>
  <c r="I26" i="9"/>
  <c r="J26" i="9"/>
  <c r="K26" i="9"/>
  <c r="C27" i="9"/>
  <c r="D27" i="9"/>
  <c r="E27" i="9"/>
  <c r="F27" i="9"/>
  <c r="G27" i="9"/>
  <c r="H27" i="9"/>
  <c r="I27" i="9"/>
  <c r="J27" i="9"/>
  <c r="K27" i="9"/>
  <c r="C28" i="9"/>
  <c r="D28" i="9"/>
  <c r="E28" i="9"/>
  <c r="F28" i="9"/>
  <c r="G28" i="9"/>
  <c r="H28" i="9"/>
  <c r="I28" i="9"/>
  <c r="J28" i="9"/>
  <c r="K28" i="9"/>
  <c r="C29" i="9"/>
  <c r="D29" i="9"/>
  <c r="E29" i="9"/>
  <c r="F29" i="9"/>
  <c r="G29" i="9"/>
  <c r="H29" i="9"/>
  <c r="I29" i="9"/>
  <c r="J29" i="9"/>
  <c r="K29" i="9"/>
  <c r="C30" i="9"/>
  <c r="D30" i="9"/>
  <c r="E30" i="9"/>
  <c r="F30" i="9"/>
  <c r="G30" i="9"/>
  <c r="H30" i="9"/>
  <c r="I30" i="9"/>
  <c r="J30" i="9"/>
  <c r="K30" i="9"/>
  <c r="C31" i="9"/>
  <c r="D31" i="9"/>
  <c r="E31" i="9"/>
  <c r="F31" i="9"/>
  <c r="G31" i="9"/>
  <c r="H31" i="9"/>
  <c r="I31" i="9"/>
  <c r="J31" i="9"/>
  <c r="K31" i="9"/>
  <c r="C32" i="9"/>
  <c r="D32" i="9"/>
  <c r="E32" i="9"/>
  <c r="F32" i="9"/>
  <c r="G32" i="9"/>
  <c r="H32" i="9"/>
  <c r="I32" i="9"/>
  <c r="J32" i="9"/>
  <c r="K32" i="9"/>
  <c r="C33" i="9"/>
  <c r="D33" i="9"/>
  <c r="E33" i="9"/>
  <c r="F33" i="9"/>
  <c r="G33" i="9"/>
  <c r="H33" i="9"/>
  <c r="I33" i="9"/>
  <c r="J33" i="9"/>
  <c r="K33" i="9"/>
  <c r="C34" i="9"/>
  <c r="D34" i="9"/>
  <c r="E34" i="9"/>
  <c r="F34" i="9"/>
  <c r="G34" i="9"/>
  <c r="H34" i="9"/>
  <c r="I34" i="9"/>
  <c r="J34" i="9"/>
  <c r="K34" i="9"/>
  <c r="C38" i="9"/>
  <c r="D38" i="9"/>
  <c r="F38" i="9"/>
  <c r="G38" i="9"/>
  <c r="H38" i="9"/>
  <c r="I38" i="9"/>
  <c r="J38" i="9"/>
  <c r="K38" i="9"/>
  <c r="C39" i="9"/>
  <c r="D39" i="9"/>
  <c r="E39" i="9"/>
  <c r="F39" i="9"/>
  <c r="G39" i="9"/>
  <c r="H39" i="9"/>
  <c r="I39" i="9"/>
  <c r="J39" i="9"/>
  <c r="K39" i="9"/>
  <c r="C40" i="9"/>
  <c r="D40" i="9"/>
  <c r="E40" i="9"/>
  <c r="F40" i="9"/>
  <c r="G40" i="9"/>
  <c r="H40" i="9"/>
  <c r="I40" i="9"/>
  <c r="J40" i="9"/>
  <c r="K40" i="9"/>
  <c r="C41" i="9"/>
  <c r="D41" i="9"/>
  <c r="E41" i="9"/>
  <c r="F41" i="9"/>
  <c r="G41" i="9"/>
  <c r="H41" i="9"/>
  <c r="I41" i="9"/>
  <c r="J41" i="9"/>
  <c r="K41" i="9"/>
  <c r="C42" i="9"/>
  <c r="D42" i="9"/>
  <c r="E42" i="9"/>
  <c r="F42" i="9"/>
  <c r="G42" i="9"/>
  <c r="H42" i="9"/>
  <c r="I42" i="9"/>
  <c r="J42" i="9"/>
  <c r="K42" i="9"/>
  <c r="C43" i="9"/>
  <c r="D43" i="9"/>
  <c r="E43" i="9"/>
  <c r="F43" i="9"/>
  <c r="G43" i="9"/>
  <c r="H43" i="9"/>
  <c r="I43" i="9"/>
  <c r="J43" i="9"/>
  <c r="K43" i="9"/>
  <c r="C44" i="9"/>
  <c r="D44" i="9"/>
  <c r="E44" i="9"/>
  <c r="F44" i="9"/>
  <c r="G44" i="9"/>
  <c r="H44" i="9"/>
  <c r="I44" i="9"/>
  <c r="J44" i="9"/>
  <c r="K44" i="9"/>
  <c r="I47" i="9" l="1"/>
  <c r="J46" i="9"/>
  <c r="G46" i="9"/>
  <c r="J47" i="9"/>
  <c r="D46" i="9"/>
  <c r="C47" i="9"/>
  <c r="I46" i="9"/>
  <c r="H47" i="9"/>
  <c r="K47" i="9"/>
  <c r="K46" i="9"/>
  <c r="C46" i="9"/>
  <c r="D47" i="9"/>
  <c r="E46" i="9"/>
  <c r="F46" i="9"/>
  <c r="G47" i="9"/>
  <c r="H46" i="9"/>
  <c r="F47" i="9"/>
  <c r="E47" i="9"/>
  <c r="C43" i="8"/>
  <c r="D43" i="8"/>
  <c r="E43" i="8"/>
  <c r="F43" i="8"/>
  <c r="G43" i="8"/>
  <c r="H43" i="8"/>
  <c r="I43" i="8"/>
  <c r="J43" i="8"/>
  <c r="K43" i="8"/>
  <c r="C44" i="8"/>
  <c r="D44" i="8"/>
  <c r="E44" i="8"/>
  <c r="F44" i="8"/>
  <c r="G44" i="8"/>
  <c r="H44" i="8"/>
  <c r="I44" i="8"/>
  <c r="J44" i="8"/>
  <c r="K44" i="8"/>
  <c r="H4" i="7" l="1"/>
  <c r="I4" i="7"/>
  <c r="J4" i="7"/>
  <c r="K4" i="7"/>
  <c r="L4" i="7"/>
  <c r="M4" i="7"/>
  <c r="N4" i="7"/>
  <c r="O4" i="7"/>
  <c r="P4" i="7"/>
  <c r="H5" i="7"/>
  <c r="I5" i="7"/>
  <c r="J5" i="7"/>
  <c r="K5" i="7"/>
  <c r="L5" i="7"/>
  <c r="M5" i="7"/>
  <c r="N5" i="7"/>
  <c r="O5" i="7"/>
  <c r="P5" i="7"/>
  <c r="H6" i="7"/>
  <c r="I6" i="7"/>
  <c r="J6" i="7"/>
  <c r="K6" i="7"/>
  <c r="L6" i="7"/>
  <c r="M6" i="7"/>
  <c r="N6" i="7"/>
  <c r="O6" i="7"/>
  <c r="P6" i="7"/>
  <c r="H7" i="7"/>
  <c r="I7" i="7"/>
  <c r="J7" i="7"/>
  <c r="K7" i="7"/>
  <c r="L7" i="7"/>
  <c r="M7" i="7"/>
  <c r="N7" i="7"/>
  <c r="O7" i="7"/>
  <c r="P7" i="7"/>
  <c r="H8" i="7"/>
  <c r="I8" i="7"/>
  <c r="J8" i="7"/>
  <c r="K8" i="7"/>
  <c r="L8" i="7"/>
  <c r="M8" i="7"/>
  <c r="N8" i="7"/>
  <c r="O8" i="7"/>
  <c r="P8" i="7"/>
  <c r="H9" i="7"/>
  <c r="I9" i="7"/>
  <c r="J9" i="7"/>
  <c r="K9" i="7"/>
  <c r="L9" i="7"/>
  <c r="M9" i="7"/>
  <c r="N9" i="7"/>
  <c r="O9" i="7"/>
  <c r="P9" i="7"/>
  <c r="H10" i="7"/>
  <c r="I10" i="7"/>
  <c r="J10" i="7"/>
  <c r="K10" i="7"/>
  <c r="L10" i="7"/>
  <c r="M10" i="7"/>
  <c r="N10" i="7"/>
  <c r="O10" i="7"/>
  <c r="P10" i="7"/>
  <c r="H11" i="7"/>
  <c r="I11" i="7"/>
  <c r="J11" i="7"/>
  <c r="K11" i="7"/>
  <c r="L11" i="7"/>
  <c r="M11" i="7"/>
  <c r="N11" i="7"/>
  <c r="O11" i="7"/>
  <c r="P11" i="7"/>
  <c r="H12" i="7"/>
  <c r="I12" i="7"/>
  <c r="J12" i="7"/>
  <c r="K12" i="7"/>
  <c r="L12" i="7"/>
  <c r="M12" i="7"/>
  <c r="N12" i="7"/>
  <c r="O12" i="7"/>
  <c r="P12" i="7"/>
  <c r="H13" i="7"/>
  <c r="I13" i="7"/>
  <c r="J13" i="7"/>
  <c r="K13" i="7"/>
  <c r="L13" i="7"/>
  <c r="M13" i="7"/>
  <c r="N13" i="7"/>
  <c r="O13" i="7"/>
  <c r="P13" i="7"/>
  <c r="H14" i="7"/>
  <c r="I14" i="7"/>
  <c r="J14" i="7"/>
  <c r="K14" i="7"/>
  <c r="L14" i="7"/>
  <c r="M14" i="7"/>
  <c r="N14" i="7"/>
  <c r="O14" i="7"/>
  <c r="P14" i="7"/>
  <c r="H15" i="7"/>
  <c r="I15" i="7"/>
  <c r="J15" i="7"/>
  <c r="K15" i="7"/>
  <c r="L15" i="7"/>
  <c r="M15" i="7"/>
  <c r="N15" i="7"/>
  <c r="O15" i="7"/>
  <c r="P15" i="7"/>
  <c r="H16" i="7"/>
  <c r="I16" i="7"/>
  <c r="J16" i="7"/>
  <c r="K16" i="7"/>
  <c r="L16" i="7"/>
  <c r="M16" i="7"/>
  <c r="N16" i="7"/>
  <c r="O16" i="7"/>
  <c r="P16" i="7"/>
  <c r="H17" i="7"/>
  <c r="I17" i="7"/>
  <c r="J17" i="7"/>
  <c r="K17" i="7"/>
  <c r="L17" i="7"/>
  <c r="M17" i="7"/>
  <c r="N17" i="7"/>
  <c r="O17" i="7"/>
  <c r="P17" i="7"/>
  <c r="H18" i="7"/>
  <c r="I18" i="7"/>
  <c r="J18" i="7"/>
  <c r="K18" i="7"/>
  <c r="L18" i="7"/>
  <c r="M18" i="7"/>
  <c r="N18" i="7"/>
  <c r="O18" i="7"/>
  <c r="P18" i="7"/>
  <c r="H19" i="7"/>
  <c r="I19" i="7"/>
  <c r="J19" i="7"/>
  <c r="K19" i="7"/>
  <c r="L19" i="7"/>
  <c r="M19" i="7"/>
  <c r="N19" i="7"/>
  <c r="O19" i="7"/>
  <c r="P19" i="7"/>
  <c r="H20" i="7"/>
  <c r="I20" i="7"/>
  <c r="J20" i="7"/>
  <c r="K20" i="7"/>
  <c r="L20" i="7"/>
  <c r="M20" i="7"/>
  <c r="N20" i="7"/>
  <c r="O20" i="7"/>
  <c r="P20" i="7"/>
  <c r="H21" i="7"/>
  <c r="I21" i="7"/>
  <c r="J21" i="7"/>
  <c r="K21" i="7"/>
  <c r="L21" i="7"/>
  <c r="M21" i="7"/>
  <c r="N21" i="7"/>
  <c r="O21" i="7"/>
  <c r="P21" i="7"/>
  <c r="H22" i="7"/>
  <c r="I22" i="7"/>
  <c r="J22" i="7"/>
  <c r="K22" i="7"/>
  <c r="L22" i="7"/>
  <c r="M22" i="7"/>
  <c r="N22" i="7"/>
  <c r="O22" i="7"/>
  <c r="P22" i="7"/>
  <c r="H23" i="7"/>
  <c r="I23" i="7"/>
  <c r="J23" i="7"/>
  <c r="K23" i="7"/>
  <c r="L23" i="7"/>
  <c r="M23" i="7"/>
  <c r="N23" i="7"/>
  <c r="O23" i="7"/>
  <c r="P23" i="7"/>
  <c r="H24" i="7"/>
  <c r="I24" i="7"/>
  <c r="J24" i="7"/>
  <c r="K24" i="7"/>
  <c r="L24" i="7"/>
  <c r="M24" i="7"/>
  <c r="N24" i="7"/>
  <c r="O24" i="7"/>
  <c r="P24" i="7"/>
  <c r="H25" i="7"/>
  <c r="I25" i="7"/>
  <c r="J25" i="7"/>
  <c r="K25" i="7"/>
  <c r="L25" i="7"/>
  <c r="M25" i="7"/>
  <c r="N25" i="7"/>
  <c r="O25" i="7"/>
  <c r="P25" i="7"/>
  <c r="H26" i="7"/>
  <c r="I26" i="7"/>
  <c r="J26" i="7"/>
  <c r="K26" i="7"/>
  <c r="L26" i="7"/>
  <c r="M26" i="7"/>
  <c r="N26" i="7"/>
  <c r="O26" i="7"/>
  <c r="P26" i="7"/>
  <c r="H27" i="7"/>
  <c r="I27" i="7"/>
  <c r="J27" i="7"/>
  <c r="K27" i="7"/>
  <c r="L27" i="7"/>
  <c r="M27" i="7"/>
  <c r="N27" i="7"/>
  <c r="O27" i="7"/>
  <c r="P27" i="7"/>
  <c r="H28" i="7"/>
  <c r="I28" i="7"/>
  <c r="J28" i="7"/>
  <c r="K28" i="7"/>
  <c r="L28" i="7"/>
  <c r="M28" i="7"/>
  <c r="N28" i="7"/>
  <c r="O28" i="7"/>
  <c r="P28" i="7"/>
  <c r="H29" i="7"/>
  <c r="I29" i="7"/>
  <c r="J29" i="7"/>
  <c r="K29" i="7"/>
  <c r="L29" i="7"/>
  <c r="M29" i="7"/>
  <c r="N29" i="7"/>
  <c r="O29" i="7"/>
  <c r="P29" i="7"/>
  <c r="H30" i="7"/>
  <c r="I30" i="7"/>
  <c r="J30" i="7"/>
  <c r="K30" i="7"/>
  <c r="L30" i="7"/>
  <c r="M30" i="7"/>
  <c r="N30" i="7"/>
  <c r="O30" i="7"/>
  <c r="P30" i="7"/>
  <c r="H31" i="7"/>
  <c r="I31" i="7"/>
  <c r="J31" i="7"/>
  <c r="K31" i="7"/>
  <c r="L31" i="7"/>
  <c r="M31" i="7"/>
  <c r="N31" i="7"/>
  <c r="O31" i="7"/>
  <c r="P31" i="7"/>
  <c r="H32" i="7"/>
  <c r="I32" i="7"/>
  <c r="J32" i="7"/>
  <c r="K32" i="7"/>
  <c r="L32" i="7"/>
  <c r="M32" i="7"/>
  <c r="N32" i="7"/>
  <c r="O32" i="7"/>
  <c r="P32" i="7"/>
  <c r="H33" i="7"/>
  <c r="I33" i="7"/>
  <c r="J33" i="7"/>
  <c r="K33" i="7"/>
  <c r="L33" i="7"/>
  <c r="M33" i="7"/>
  <c r="N33" i="7"/>
  <c r="O33" i="7"/>
  <c r="P33" i="7"/>
  <c r="H34" i="7"/>
  <c r="I34" i="7"/>
  <c r="J34" i="7"/>
  <c r="K34" i="7"/>
  <c r="L34" i="7"/>
  <c r="M34" i="7"/>
  <c r="N34" i="7"/>
  <c r="O34" i="7"/>
  <c r="P34" i="7"/>
  <c r="H35" i="7"/>
  <c r="I35" i="7"/>
  <c r="J35" i="7"/>
  <c r="K35" i="7"/>
  <c r="L35" i="7"/>
  <c r="M35" i="7"/>
  <c r="N35" i="7"/>
  <c r="O35" i="7"/>
  <c r="P35" i="7"/>
  <c r="H36" i="7"/>
  <c r="I36" i="7"/>
  <c r="J36" i="7"/>
  <c r="K36" i="7"/>
  <c r="L36" i="7"/>
  <c r="M36" i="7"/>
  <c r="N36" i="7"/>
  <c r="O36" i="7"/>
  <c r="P36" i="7"/>
  <c r="H37" i="7"/>
  <c r="I37" i="7"/>
  <c r="J37" i="7"/>
  <c r="K37" i="7"/>
  <c r="L37" i="7"/>
  <c r="M37" i="7"/>
  <c r="N37" i="7"/>
  <c r="O37" i="7"/>
  <c r="P37" i="7"/>
  <c r="H38" i="7"/>
  <c r="I38" i="7"/>
  <c r="J38" i="7"/>
  <c r="K38" i="7"/>
  <c r="L38" i="7"/>
  <c r="M38" i="7"/>
  <c r="N38" i="7"/>
  <c r="O38" i="7"/>
  <c r="P38" i="7"/>
  <c r="H39" i="7"/>
  <c r="I39" i="7"/>
  <c r="J39" i="7"/>
  <c r="K39" i="7"/>
  <c r="L39" i="7"/>
  <c r="M39" i="7"/>
  <c r="N39" i="7"/>
  <c r="O39" i="7"/>
  <c r="P39" i="7"/>
  <c r="H40" i="7"/>
  <c r="I40" i="7"/>
  <c r="J40" i="7"/>
  <c r="K40" i="7"/>
  <c r="L40" i="7"/>
  <c r="M40" i="7"/>
  <c r="N40" i="7"/>
  <c r="O40" i="7"/>
  <c r="P40" i="7"/>
  <c r="H41" i="7"/>
  <c r="I41" i="7"/>
  <c r="J41" i="7"/>
  <c r="K41" i="7"/>
  <c r="L41" i="7"/>
  <c r="M41" i="7"/>
  <c r="N41" i="7"/>
  <c r="O41" i="7"/>
  <c r="P41" i="7"/>
  <c r="H42" i="7"/>
  <c r="I42" i="7"/>
  <c r="J42" i="7"/>
  <c r="K42" i="7"/>
  <c r="L42" i="7"/>
  <c r="M42" i="7"/>
  <c r="N42" i="7"/>
  <c r="O42" i="7"/>
  <c r="P42" i="7"/>
  <c r="H43" i="7"/>
  <c r="I43" i="7"/>
  <c r="J43" i="7"/>
  <c r="K43" i="7"/>
  <c r="L43" i="7"/>
  <c r="M43" i="7"/>
  <c r="N43" i="7"/>
  <c r="O43" i="7"/>
  <c r="P43" i="7"/>
  <c r="H44" i="7"/>
  <c r="I44" i="7"/>
  <c r="J44" i="7"/>
  <c r="K44" i="7"/>
  <c r="L44" i="7"/>
  <c r="M44" i="7"/>
  <c r="N44" i="7"/>
  <c r="O44" i="7"/>
  <c r="P44" i="7"/>
  <c r="H45" i="7"/>
  <c r="I45" i="7"/>
  <c r="J45" i="7"/>
  <c r="K45" i="7"/>
  <c r="L45" i="7"/>
  <c r="M45" i="7"/>
  <c r="N45" i="7"/>
  <c r="O45" i="7"/>
  <c r="P45" i="7"/>
  <c r="H46" i="7"/>
  <c r="I46" i="7"/>
  <c r="J46" i="7"/>
  <c r="K46" i="7"/>
  <c r="L46" i="7"/>
  <c r="M46" i="7"/>
  <c r="N46" i="7"/>
  <c r="O46" i="7"/>
  <c r="P46" i="7"/>
  <c r="H47" i="7"/>
  <c r="I47" i="7"/>
  <c r="J47" i="7"/>
  <c r="K47" i="7"/>
  <c r="L47" i="7"/>
  <c r="M47" i="7"/>
  <c r="N47" i="7"/>
  <c r="O47" i="7"/>
  <c r="P47" i="7"/>
  <c r="H48" i="7"/>
  <c r="I48" i="7"/>
  <c r="J48" i="7"/>
  <c r="K48" i="7"/>
  <c r="L48" i="7"/>
  <c r="M48" i="7"/>
  <c r="N48" i="7"/>
  <c r="O48" i="7"/>
  <c r="P48" i="7"/>
  <c r="H49" i="7"/>
  <c r="I49" i="7"/>
  <c r="J49" i="7"/>
  <c r="K49" i="7"/>
  <c r="L49" i="7"/>
  <c r="M49" i="7"/>
  <c r="N49" i="7"/>
  <c r="O49" i="7"/>
  <c r="P49" i="7"/>
  <c r="H50" i="7"/>
  <c r="I50" i="7"/>
  <c r="J50" i="7"/>
  <c r="K50" i="7"/>
  <c r="L50" i="7"/>
  <c r="M50" i="7"/>
  <c r="N50" i="7"/>
  <c r="O50" i="7"/>
  <c r="P50" i="7"/>
  <c r="H51" i="7"/>
  <c r="I51" i="7"/>
  <c r="J51" i="7"/>
  <c r="K51" i="7"/>
  <c r="L51" i="7"/>
  <c r="M51" i="7"/>
  <c r="N51" i="7"/>
  <c r="O51" i="7"/>
  <c r="P51" i="7"/>
  <c r="H52" i="7"/>
  <c r="I52" i="7"/>
  <c r="J52" i="7"/>
  <c r="K52" i="7"/>
  <c r="L52" i="7"/>
  <c r="M52" i="7"/>
  <c r="N52" i="7"/>
  <c r="O52" i="7"/>
  <c r="P52" i="7"/>
  <c r="H53" i="7"/>
  <c r="I53" i="7"/>
  <c r="J53" i="7"/>
  <c r="K53" i="7"/>
  <c r="L53" i="7"/>
  <c r="M53" i="7"/>
  <c r="N53" i="7"/>
  <c r="O53" i="7"/>
  <c r="P53" i="7"/>
  <c r="H54" i="7"/>
  <c r="I54" i="7"/>
  <c r="J54" i="7"/>
  <c r="K54" i="7"/>
  <c r="L54" i="7"/>
  <c r="M54" i="7"/>
  <c r="N54" i="7"/>
  <c r="O54" i="7"/>
  <c r="P54" i="7"/>
  <c r="H55" i="7"/>
  <c r="I55" i="7"/>
  <c r="J55" i="7"/>
  <c r="K55" i="7"/>
  <c r="L55" i="7"/>
  <c r="M55" i="7"/>
  <c r="N55" i="7"/>
  <c r="O55" i="7"/>
  <c r="P55" i="7"/>
  <c r="H56" i="7"/>
  <c r="I56" i="7"/>
  <c r="J56" i="7"/>
  <c r="K56" i="7"/>
  <c r="L56" i="7"/>
  <c r="M56" i="7"/>
  <c r="N56" i="7"/>
  <c r="O56" i="7"/>
  <c r="P56" i="7"/>
  <c r="H57" i="7"/>
  <c r="I57" i="7"/>
  <c r="J57" i="7"/>
  <c r="K57" i="7"/>
  <c r="L57" i="7"/>
  <c r="M57" i="7"/>
  <c r="N57" i="7"/>
  <c r="O57" i="7"/>
  <c r="P57" i="7"/>
  <c r="H58" i="7"/>
  <c r="I58" i="7"/>
  <c r="J58" i="7"/>
  <c r="K58" i="7"/>
  <c r="L58" i="7"/>
  <c r="M58" i="7"/>
  <c r="N58" i="7"/>
  <c r="O58" i="7"/>
  <c r="P58" i="7"/>
  <c r="H59" i="7"/>
  <c r="I59" i="7"/>
  <c r="J59" i="7"/>
  <c r="K59" i="7"/>
  <c r="L59" i="7"/>
  <c r="M59" i="7"/>
  <c r="N59" i="7"/>
  <c r="O59" i="7"/>
  <c r="P59" i="7"/>
  <c r="H60" i="7"/>
  <c r="I60" i="7"/>
  <c r="J60" i="7"/>
  <c r="K60" i="7"/>
  <c r="L60" i="7"/>
  <c r="M60" i="7"/>
  <c r="N60" i="7"/>
  <c r="O60" i="7"/>
  <c r="P60" i="7"/>
  <c r="H61" i="7"/>
  <c r="I61" i="7"/>
  <c r="J61" i="7"/>
  <c r="K61" i="7"/>
  <c r="L61" i="7"/>
  <c r="M61" i="7"/>
  <c r="N61" i="7"/>
  <c r="O61" i="7"/>
  <c r="P61" i="7"/>
  <c r="H62" i="7"/>
  <c r="I62" i="7"/>
  <c r="J62" i="7"/>
  <c r="K62" i="7"/>
  <c r="L62" i="7"/>
  <c r="M62" i="7"/>
  <c r="N62" i="7"/>
  <c r="O62" i="7"/>
  <c r="P62" i="7"/>
  <c r="H63" i="7"/>
  <c r="I63" i="7"/>
  <c r="J63" i="7"/>
  <c r="K63" i="7"/>
  <c r="L63" i="7"/>
  <c r="M63" i="7"/>
  <c r="N63" i="7"/>
  <c r="O63" i="7"/>
  <c r="P63" i="7"/>
  <c r="H64" i="7"/>
  <c r="I64" i="7"/>
  <c r="J64" i="7"/>
  <c r="K64" i="7"/>
  <c r="L64" i="7"/>
  <c r="M64" i="7"/>
  <c r="N64" i="7"/>
  <c r="O64" i="7"/>
  <c r="P64" i="7"/>
  <c r="H65" i="7"/>
  <c r="I65" i="7"/>
  <c r="J65" i="7"/>
  <c r="K65" i="7"/>
  <c r="L65" i="7"/>
  <c r="M65" i="7"/>
  <c r="N65" i="7"/>
  <c r="O65" i="7"/>
  <c r="P65" i="7"/>
  <c r="H66" i="7"/>
  <c r="I66" i="7"/>
  <c r="J66" i="7"/>
  <c r="K66" i="7"/>
  <c r="L66" i="7"/>
  <c r="M66" i="7"/>
  <c r="N66" i="7"/>
  <c r="O66" i="7"/>
  <c r="P66" i="7"/>
  <c r="H67" i="7"/>
  <c r="I67" i="7"/>
  <c r="J67" i="7"/>
  <c r="K67" i="7"/>
  <c r="L67" i="7"/>
  <c r="M67" i="7"/>
  <c r="N67" i="7"/>
  <c r="O67" i="7"/>
  <c r="P67" i="7"/>
  <c r="H68" i="7"/>
  <c r="I68" i="7"/>
  <c r="J68" i="7"/>
  <c r="K68" i="7"/>
  <c r="L68" i="7"/>
  <c r="M68" i="7"/>
  <c r="N68" i="7"/>
  <c r="O68" i="7"/>
  <c r="P68" i="7"/>
  <c r="H69" i="7"/>
  <c r="I69" i="7"/>
  <c r="J69" i="7"/>
  <c r="K69" i="7"/>
  <c r="L69" i="7"/>
  <c r="M69" i="7"/>
  <c r="N69" i="7"/>
  <c r="O69" i="7"/>
  <c r="P69" i="7"/>
  <c r="H70" i="7"/>
  <c r="I70" i="7"/>
  <c r="J70" i="7"/>
  <c r="K70" i="7"/>
  <c r="L70" i="7"/>
  <c r="M70" i="7"/>
  <c r="N70" i="7"/>
  <c r="O70" i="7"/>
  <c r="P70" i="7"/>
  <c r="H71" i="7"/>
  <c r="I71" i="7"/>
  <c r="J71" i="7"/>
  <c r="K71" i="7"/>
  <c r="L71" i="7"/>
  <c r="M71" i="7"/>
  <c r="N71" i="7"/>
  <c r="O71" i="7"/>
  <c r="P71" i="7"/>
  <c r="H72" i="7"/>
  <c r="I72" i="7"/>
  <c r="J72" i="7"/>
  <c r="K72" i="7"/>
  <c r="L72" i="7"/>
  <c r="M72" i="7"/>
  <c r="N72" i="7"/>
  <c r="O72" i="7"/>
  <c r="P72" i="7"/>
  <c r="H73" i="7"/>
  <c r="I73" i="7"/>
  <c r="J73" i="7"/>
  <c r="K73" i="7"/>
  <c r="L73" i="7"/>
  <c r="M73" i="7"/>
  <c r="N73" i="7"/>
  <c r="O73" i="7"/>
  <c r="P73" i="7"/>
  <c r="H74" i="7"/>
  <c r="I74" i="7"/>
  <c r="J74" i="7"/>
  <c r="K74" i="7"/>
  <c r="L74" i="7"/>
  <c r="M74" i="7"/>
  <c r="N74" i="7"/>
  <c r="O74" i="7"/>
  <c r="P74" i="7"/>
  <c r="H75" i="7"/>
  <c r="I75" i="7"/>
  <c r="J75" i="7"/>
  <c r="K75" i="7"/>
  <c r="L75" i="7"/>
  <c r="M75" i="7"/>
  <c r="N75" i="7"/>
  <c r="O75" i="7"/>
  <c r="P75" i="7"/>
  <c r="H76" i="7"/>
  <c r="I76" i="7"/>
  <c r="J76" i="7"/>
  <c r="K76" i="7"/>
  <c r="L76" i="7"/>
  <c r="M76" i="7"/>
  <c r="N76" i="7"/>
  <c r="O76" i="7"/>
  <c r="P76" i="7"/>
  <c r="H77" i="7"/>
  <c r="I77" i="7"/>
  <c r="J77" i="7"/>
  <c r="K77" i="7"/>
  <c r="L77" i="7"/>
  <c r="M77" i="7"/>
  <c r="N77" i="7"/>
  <c r="O77" i="7"/>
  <c r="P77" i="7"/>
  <c r="H78" i="7"/>
  <c r="I78" i="7"/>
  <c r="J78" i="7"/>
  <c r="K78" i="7"/>
  <c r="L78" i="7"/>
  <c r="M78" i="7"/>
  <c r="N78" i="7"/>
  <c r="O78" i="7"/>
  <c r="P78" i="7"/>
  <c r="H79" i="7"/>
  <c r="I79" i="7"/>
  <c r="J79" i="7"/>
  <c r="K79" i="7"/>
  <c r="L79" i="7"/>
  <c r="M79" i="7"/>
  <c r="N79" i="7"/>
  <c r="O79" i="7"/>
  <c r="P79" i="7"/>
  <c r="H80" i="7"/>
  <c r="I80" i="7"/>
  <c r="J80" i="7"/>
  <c r="K80" i="7"/>
  <c r="L80" i="7"/>
  <c r="M80" i="7"/>
  <c r="N80" i="7"/>
  <c r="O80" i="7"/>
  <c r="P80" i="7"/>
  <c r="H81" i="7"/>
  <c r="I81" i="7"/>
  <c r="J81" i="7"/>
  <c r="K81" i="7"/>
  <c r="L81" i="7"/>
  <c r="M81" i="7"/>
  <c r="N81" i="7"/>
  <c r="O81" i="7"/>
  <c r="P81" i="7"/>
  <c r="H82" i="7"/>
  <c r="I82" i="7"/>
  <c r="J82" i="7"/>
  <c r="K82" i="7"/>
  <c r="L82" i="7"/>
  <c r="M82" i="7"/>
  <c r="N82" i="7"/>
  <c r="O82" i="7"/>
  <c r="P82" i="7"/>
  <c r="H83" i="7"/>
  <c r="I83" i="7"/>
  <c r="J83" i="7"/>
  <c r="K83" i="7"/>
  <c r="L83" i="7"/>
  <c r="M83" i="7"/>
  <c r="N83" i="7"/>
  <c r="O83" i="7"/>
  <c r="P83" i="7"/>
  <c r="H84" i="7"/>
  <c r="I84" i="7"/>
  <c r="J84" i="7"/>
  <c r="K84" i="7"/>
  <c r="L84" i="7"/>
  <c r="M84" i="7"/>
  <c r="N84" i="7"/>
  <c r="O84" i="7"/>
  <c r="P84" i="7"/>
  <c r="Q38" i="7" l="1"/>
  <c r="Q30" i="7"/>
  <c r="Q10" i="7"/>
  <c r="Q9" i="7"/>
  <c r="Q18" i="7"/>
  <c r="Q17" i="7"/>
  <c r="Q16" i="7"/>
  <c r="Q19" i="7"/>
  <c r="Q46" i="7"/>
  <c r="Q62" i="7"/>
  <c r="Q77" i="7"/>
  <c r="Q70" i="7"/>
  <c r="Q54" i="7"/>
  <c r="Q26" i="7"/>
  <c r="Q71" i="7"/>
  <c r="Q61" i="7"/>
  <c r="Q52" i="7"/>
  <c r="Q45" i="7"/>
  <c r="Q37" i="7"/>
  <c r="Q63" i="7"/>
  <c r="Q47" i="7"/>
  <c r="Q22" i="7"/>
  <c r="Q68" i="7"/>
  <c r="Q60" i="7"/>
  <c r="Q20" i="7"/>
  <c r="Q14" i="7"/>
  <c r="Q81" i="7"/>
  <c r="Q73" i="7"/>
  <c r="Q66" i="7"/>
  <c r="Q58" i="7"/>
  <c r="Q50" i="7"/>
  <c r="Q42" i="7"/>
  <c r="Q34" i="7"/>
  <c r="Q23" i="7"/>
  <c r="Q13" i="7"/>
  <c r="Q12" i="7"/>
  <c r="Q6" i="7"/>
  <c r="Q53" i="7"/>
  <c r="Q11" i="7"/>
  <c r="Q84" i="7"/>
  <c r="Q76" i="7"/>
  <c r="Q29" i="7"/>
  <c r="Q21" i="7"/>
  <c r="Q82" i="7"/>
  <c r="Q74" i="7"/>
  <c r="Q57" i="7"/>
  <c r="Q48" i="7"/>
  <c r="Q40" i="7"/>
  <c r="Q32" i="7"/>
  <c r="Q15" i="7"/>
  <c r="Q5" i="7"/>
  <c r="Q80" i="7"/>
  <c r="Q72" i="7"/>
  <c r="Q67" i="7"/>
  <c r="Q59" i="7"/>
  <c r="Q51" i="7"/>
  <c r="Q43" i="7"/>
  <c r="Q35" i="7"/>
  <c r="Q7" i="7"/>
  <c r="Q79" i="7"/>
  <c r="Q69" i="7"/>
  <c r="Q44" i="7"/>
  <c r="Q36" i="7"/>
  <c r="Q8" i="7"/>
  <c r="Q55" i="7"/>
  <c r="Q39" i="7"/>
  <c r="Q31" i="7"/>
  <c r="Q28" i="7"/>
  <c r="Q83" i="7"/>
  <c r="Q75" i="7"/>
  <c r="Q65" i="7"/>
  <c r="Q49" i="7"/>
  <c r="Q41" i="7"/>
  <c r="Q33" i="7"/>
  <c r="Q4" i="7"/>
  <c r="Q78" i="7"/>
  <c r="Q64" i="7"/>
  <c r="Q56" i="7"/>
  <c r="Q27" i="7"/>
  <c r="Q25" i="7"/>
  <c r="Q24" i="7"/>
  <c r="H4" i="6"/>
  <c r="I4" i="6"/>
  <c r="J4" i="6"/>
  <c r="K4" i="6"/>
  <c r="L4" i="6"/>
  <c r="M4" i="6"/>
  <c r="N4" i="6"/>
  <c r="O4" i="6"/>
  <c r="H5" i="6"/>
  <c r="I5" i="6"/>
  <c r="J5" i="6"/>
  <c r="K5" i="6"/>
  <c r="L5" i="6"/>
  <c r="M5" i="6"/>
  <c r="N5" i="6"/>
  <c r="O5" i="6"/>
  <c r="H6" i="6"/>
  <c r="I6" i="6"/>
  <c r="J6" i="6"/>
  <c r="K6" i="6"/>
  <c r="L6" i="6"/>
  <c r="M6" i="6"/>
  <c r="N6" i="6"/>
  <c r="O6" i="6"/>
  <c r="H7" i="6"/>
  <c r="I7" i="6"/>
  <c r="J7" i="6"/>
  <c r="K7" i="6"/>
  <c r="L7" i="6"/>
  <c r="M7" i="6"/>
  <c r="N7" i="6"/>
  <c r="O7" i="6"/>
  <c r="H8" i="6"/>
  <c r="I8" i="6"/>
  <c r="J8" i="6"/>
  <c r="K8" i="6"/>
  <c r="L8" i="6"/>
  <c r="M8" i="6"/>
  <c r="N8" i="6"/>
  <c r="O8" i="6"/>
  <c r="H9" i="6"/>
  <c r="I9" i="6"/>
  <c r="J9" i="6"/>
  <c r="K9" i="6"/>
  <c r="L9" i="6"/>
  <c r="M9" i="6"/>
  <c r="N9" i="6"/>
  <c r="O9" i="6"/>
  <c r="H10" i="6"/>
  <c r="I10" i="6"/>
  <c r="J10" i="6"/>
  <c r="K10" i="6"/>
  <c r="L10" i="6"/>
  <c r="M10" i="6"/>
  <c r="N10" i="6"/>
  <c r="O10" i="6"/>
  <c r="H11" i="6"/>
  <c r="I11" i="6"/>
  <c r="J11" i="6"/>
  <c r="K11" i="6"/>
  <c r="L11" i="6"/>
  <c r="M11" i="6"/>
  <c r="N11" i="6"/>
  <c r="O11" i="6"/>
  <c r="H12" i="6"/>
  <c r="I12" i="6"/>
  <c r="J12" i="6"/>
  <c r="K12" i="6"/>
  <c r="L12" i="6"/>
  <c r="M12" i="6"/>
  <c r="N12" i="6"/>
  <c r="O12" i="6"/>
  <c r="H13" i="6"/>
  <c r="I13" i="6"/>
  <c r="J13" i="6"/>
  <c r="K13" i="6"/>
  <c r="L13" i="6"/>
  <c r="M13" i="6"/>
  <c r="N13" i="6"/>
  <c r="O13" i="6"/>
  <c r="H14" i="6"/>
  <c r="I14" i="6"/>
  <c r="J14" i="6"/>
  <c r="K14" i="6"/>
  <c r="L14" i="6"/>
  <c r="M14" i="6"/>
  <c r="N14" i="6"/>
  <c r="O14" i="6"/>
  <c r="H15" i="6"/>
  <c r="I15" i="6"/>
  <c r="J15" i="6"/>
  <c r="K15" i="6"/>
  <c r="L15" i="6"/>
  <c r="M15" i="6"/>
  <c r="N15" i="6"/>
  <c r="O15" i="6"/>
  <c r="H16" i="6"/>
  <c r="I16" i="6"/>
  <c r="J16" i="6"/>
  <c r="K16" i="6"/>
  <c r="L16" i="6"/>
  <c r="M16" i="6"/>
  <c r="N16" i="6"/>
  <c r="O16" i="6"/>
  <c r="H17" i="6"/>
  <c r="I17" i="6"/>
  <c r="J17" i="6"/>
  <c r="K17" i="6"/>
  <c r="L17" i="6"/>
  <c r="M17" i="6"/>
  <c r="N17" i="6"/>
  <c r="O17" i="6"/>
  <c r="H18" i="6"/>
  <c r="I18" i="6"/>
  <c r="J18" i="6"/>
  <c r="K18" i="6"/>
  <c r="L18" i="6"/>
  <c r="M18" i="6"/>
  <c r="N18" i="6"/>
  <c r="O18" i="6"/>
  <c r="H19" i="6"/>
  <c r="I19" i="6"/>
  <c r="J19" i="6"/>
  <c r="K19" i="6"/>
  <c r="L19" i="6"/>
  <c r="M19" i="6"/>
  <c r="N19" i="6"/>
  <c r="O19" i="6"/>
  <c r="H20" i="6"/>
  <c r="I20" i="6"/>
  <c r="J20" i="6"/>
  <c r="K20" i="6"/>
  <c r="L20" i="6"/>
  <c r="M20" i="6"/>
  <c r="N20" i="6"/>
  <c r="O20" i="6"/>
  <c r="H21" i="6"/>
  <c r="I21" i="6"/>
  <c r="J21" i="6"/>
  <c r="K21" i="6"/>
  <c r="L21" i="6"/>
  <c r="M21" i="6"/>
  <c r="N21" i="6"/>
  <c r="O21" i="6"/>
  <c r="H22" i="6"/>
  <c r="I22" i="6"/>
  <c r="J22" i="6"/>
  <c r="K22" i="6"/>
  <c r="L22" i="6"/>
  <c r="M22" i="6"/>
  <c r="N22" i="6"/>
  <c r="O22" i="6"/>
  <c r="H23" i="6"/>
  <c r="I23" i="6"/>
  <c r="J23" i="6"/>
  <c r="K23" i="6"/>
  <c r="L23" i="6"/>
  <c r="M23" i="6"/>
  <c r="N23" i="6"/>
  <c r="O23" i="6"/>
  <c r="H24" i="6"/>
  <c r="I24" i="6"/>
  <c r="J24" i="6"/>
  <c r="K24" i="6"/>
  <c r="L24" i="6"/>
  <c r="M24" i="6"/>
  <c r="N24" i="6"/>
  <c r="O24" i="6"/>
  <c r="H25" i="6"/>
  <c r="I25" i="6"/>
  <c r="J25" i="6"/>
  <c r="K25" i="6"/>
  <c r="L25" i="6"/>
  <c r="M25" i="6"/>
  <c r="N25" i="6"/>
  <c r="O25" i="6"/>
  <c r="H26" i="6"/>
  <c r="I26" i="6"/>
  <c r="J26" i="6"/>
  <c r="K26" i="6"/>
  <c r="L26" i="6"/>
  <c r="M26" i="6"/>
  <c r="N26" i="6"/>
  <c r="O26" i="6"/>
  <c r="H27" i="6"/>
  <c r="I27" i="6"/>
  <c r="J27" i="6"/>
  <c r="K27" i="6"/>
  <c r="L27" i="6"/>
  <c r="M27" i="6"/>
  <c r="N27" i="6"/>
  <c r="O27" i="6"/>
  <c r="H28" i="6"/>
  <c r="I28" i="6"/>
  <c r="J28" i="6"/>
  <c r="K28" i="6"/>
  <c r="L28" i="6"/>
  <c r="M28" i="6"/>
  <c r="N28" i="6"/>
  <c r="O28" i="6"/>
  <c r="H29" i="6"/>
  <c r="I29" i="6"/>
  <c r="J29" i="6"/>
  <c r="K29" i="6"/>
  <c r="L29" i="6"/>
  <c r="M29" i="6"/>
  <c r="N29" i="6"/>
  <c r="O29" i="6"/>
  <c r="H30" i="6"/>
  <c r="I30" i="6"/>
  <c r="J30" i="6"/>
  <c r="K30" i="6"/>
  <c r="L30" i="6"/>
  <c r="M30" i="6"/>
  <c r="N30" i="6"/>
  <c r="O30" i="6"/>
  <c r="H31" i="6"/>
  <c r="I31" i="6"/>
  <c r="J31" i="6"/>
  <c r="K31" i="6"/>
  <c r="L31" i="6"/>
  <c r="M31" i="6"/>
  <c r="N31" i="6"/>
  <c r="O31" i="6"/>
  <c r="H32" i="6"/>
  <c r="I32" i="6"/>
  <c r="J32" i="6"/>
  <c r="K32" i="6"/>
  <c r="L32" i="6"/>
  <c r="M32" i="6"/>
  <c r="N32" i="6"/>
  <c r="O32" i="6"/>
  <c r="H33" i="6"/>
  <c r="I33" i="6"/>
  <c r="J33" i="6"/>
  <c r="K33" i="6"/>
  <c r="L33" i="6"/>
  <c r="M33" i="6"/>
  <c r="N33" i="6"/>
  <c r="O33" i="6"/>
  <c r="H34" i="6"/>
  <c r="I34" i="6"/>
  <c r="J34" i="6"/>
  <c r="K34" i="6"/>
  <c r="L34" i="6"/>
  <c r="M34" i="6"/>
  <c r="N34" i="6"/>
  <c r="O34" i="6"/>
  <c r="H35" i="6"/>
  <c r="I35" i="6"/>
  <c r="J35" i="6"/>
  <c r="K35" i="6"/>
  <c r="L35" i="6"/>
  <c r="M35" i="6"/>
  <c r="N35" i="6"/>
  <c r="O35" i="6"/>
  <c r="H36" i="6"/>
  <c r="I36" i="6"/>
  <c r="J36" i="6"/>
  <c r="K36" i="6"/>
  <c r="L36" i="6"/>
  <c r="M36" i="6"/>
  <c r="N36" i="6"/>
  <c r="O36" i="6"/>
  <c r="H37" i="6"/>
  <c r="I37" i="6"/>
  <c r="J37" i="6"/>
  <c r="K37" i="6"/>
  <c r="L37" i="6"/>
  <c r="M37" i="6"/>
  <c r="N37" i="6"/>
  <c r="O37" i="6"/>
  <c r="H38" i="6"/>
  <c r="I38" i="6"/>
  <c r="J38" i="6"/>
  <c r="K38" i="6"/>
  <c r="L38" i="6"/>
  <c r="M38" i="6"/>
  <c r="N38" i="6"/>
  <c r="O38" i="6"/>
  <c r="H39" i="6"/>
  <c r="I39" i="6"/>
  <c r="J39" i="6"/>
  <c r="K39" i="6"/>
  <c r="L39" i="6"/>
  <c r="M39" i="6"/>
  <c r="N39" i="6"/>
  <c r="O39" i="6"/>
  <c r="H40" i="6"/>
  <c r="I40" i="6"/>
  <c r="J40" i="6"/>
  <c r="K40" i="6"/>
  <c r="L40" i="6"/>
  <c r="M40" i="6"/>
  <c r="N40" i="6"/>
  <c r="O40" i="6"/>
  <c r="H41" i="6"/>
  <c r="I41" i="6"/>
  <c r="J41" i="6"/>
  <c r="K41" i="6"/>
  <c r="L41" i="6"/>
  <c r="M41" i="6"/>
  <c r="N41" i="6"/>
  <c r="O41" i="6"/>
  <c r="H42" i="6"/>
  <c r="I42" i="6"/>
  <c r="J42" i="6"/>
  <c r="K42" i="6"/>
  <c r="L42" i="6"/>
  <c r="M42" i="6"/>
  <c r="N42" i="6"/>
  <c r="O42" i="6"/>
  <c r="H43" i="6"/>
  <c r="I43" i="6"/>
  <c r="J43" i="6"/>
  <c r="K43" i="6"/>
  <c r="L43" i="6"/>
  <c r="M43" i="6"/>
  <c r="N43" i="6"/>
  <c r="O43" i="6"/>
  <c r="H44" i="6"/>
  <c r="I44" i="6"/>
  <c r="J44" i="6"/>
  <c r="K44" i="6"/>
  <c r="L44" i="6"/>
  <c r="M44" i="6"/>
  <c r="N44" i="6"/>
  <c r="O44" i="6"/>
  <c r="H45" i="6"/>
  <c r="I45" i="6"/>
  <c r="J45" i="6"/>
  <c r="K45" i="6"/>
  <c r="L45" i="6"/>
  <c r="M45" i="6"/>
  <c r="N45" i="6"/>
  <c r="O45" i="6"/>
  <c r="H46" i="6"/>
  <c r="I46" i="6"/>
  <c r="J46" i="6"/>
  <c r="K46" i="6"/>
  <c r="L46" i="6"/>
  <c r="M46" i="6"/>
  <c r="N46" i="6"/>
  <c r="O46" i="6"/>
  <c r="H47" i="6"/>
  <c r="I47" i="6"/>
  <c r="J47" i="6"/>
  <c r="K47" i="6"/>
  <c r="L47" i="6"/>
  <c r="M47" i="6"/>
  <c r="N47" i="6"/>
  <c r="O47" i="6"/>
  <c r="H48" i="6"/>
  <c r="I48" i="6"/>
  <c r="J48" i="6"/>
  <c r="K48" i="6"/>
  <c r="L48" i="6"/>
  <c r="M48" i="6"/>
  <c r="N48" i="6"/>
  <c r="O48" i="6"/>
  <c r="H49" i="6"/>
  <c r="I49" i="6"/>
  <c r="J49" i="6"/>
  <c r="K49" i="6"/>
  <c r="L49" i="6"/>
  <c r="M49" i="6"/>
  <c r="N49" i="6"/>
  <c r="O49" i="6"/>
  <c r="H50" i="6"/>
  <c r="I50" i="6"/>
  <c r="J50" i="6"/>
  <c r="K50" i="6"/>
  <c r="L50" i="6"/>
  <c r="M50" i="6"/>
  <c r="N50" i="6"/>
  <c r="O50" i="6"/>
  <c r="H51" i="6"/>
  <c r="I51" i="6"/>
  <c r="J51" i="6"/>
  <c r="K51" i="6"/>
  <c r="L51" i="6"/>
  <c r="M51" i="6"/>
  <c r="N51" i="6"/>
  <c r="O51" i="6"/>
  <c r="H52" i="6"/>
  <c r="I52" i="6"/>
  <c r="J52" i="6"/>
  <c r="K52" i="6"/>
  <c r="L52" i="6"/>
  <c r="M52" i="6"/>
  <c r="N52" i="6"/>
  <c r="O52" i="6"/>
  <c r="H53" i="6"/>
  <c r="I53" i="6"/>
  <c r="J53" i="6"/>
  <c r="K53" i="6"/>
  <c r="L53" i="6"/>
  <c r="M53" i="6"/>
  <c r="N53" i="6"/>
  <c r="O53" i="6"/>
  <c r="H54" i="6"/>
  <c r="I54" i="6"/>
  <c r="J54" i="6"/>
  <c r="K54" i="6"/>
  <c r="L54" i="6"/>
  <c r="M54" i="6"/>
  <c r="N54" i="6"/>
  <c r="O54" i="6"/>
  <c r="H55" i="6"/>
  <c r="I55" i="6"/>
  <c r="J55" i="6"/>
  <c r="K55" i="6"/>
  <c r="L55" i="6"/>
  <c r="M55" i="6"/>
  <c r="N55" i="6"/>
  <c r="O55" i="6"/>
  <c r="H56" i="6"/>
  <c r="I56" i="6"/>
  <c r="J56" i="6"/>
  <c r="K56" i="6"/>
  <c r="L56" i="6"/>
  <c r="M56" i="6"/>
  <c r="N56" i="6"/>
  <c r="O56" i="6"/>
  <c r="H57" i="6"/>
  <c r="I57" i="6"/>
  <c r="J57" i="6"/>
  <c r="K57" i="6"/>
  <c r="L57" i="6"/>
  <c r="M57" i="6"/>
  <c r="N57" i="6"/>
  <c r="O57" i="6"/>
  <c r="H58" i="6"/>
  <c r="I58" i="6"/>
  <c r="J58" i="6"/>
  <c r="K58" i="6"/>
  <c r="L58" i="6"/>
  <c r="M58" i="6"/>
  <c r="N58" i="6"/>
  <c r="O58" i="6"/>
  <c r="H59" i="6"/>
  <c r="I59" i="6"/>
  <c r="J59" i="6"/>
  <c r="K59" i="6"/>
  <c r="L59" i="6"/>
  <c r="M59" i="6"/>
  <c r="N59" i="6"/>
  <c r="O59" i="6"/>
  <c r="H60" i="6"/>
  <c r="I60" i="6"/>
  <c r="J60" i="6"/>
  <c r="K60" i="6"/>
  <c r="L60" i="6"/>
  <c r="M60" i="6"/>
  <c r="N60" i="6"/>
  <c r="O60" i="6"/>
  <c r="H61" i="6"/>
  <c r="I61" i="6"/>
  <c r="J61" i="6"/>
  <c r="K61" i="6"/>
  <c r="L61" i="6"/>
  <c r="M61" i="6"/>
  <c r="N61" i="6"/>
  <c r="O61" i="6"/>
  <c r="H62" i="6"/>
  <c r="I62" i="6"/>
  <c r="J62" i="6"/>
  <c r="K62" i="6"/>
  <c r="L62" i="6"/>
  <c r="M62" i="6"/>
  <c r="N62" i="6"/>
  <c r="O62" i="6"/>
  <c r="H63" i="6"/>
  <c r="I63" i="6"/>
  <c r="J63" i="6"/>
  <c r="K63" i="6"/>
  <c r="L63" i="6"/>
  <c r="M63" i="6"/>
  <c r="N63" i="6"/>
  <c r="O63" i="6"/>
  <c r="H64" i="6"/>
  <c r="I64" i="6"/>
  <c r="J64" i="6"/>
  <c r="K64" i="6"/>
  <c r="L64" i="6"/>
  <c r="M64" i="6"/>
  <c r="N64" i="6"/>
  <c r="O64" i="6"/>
  <c r="H65" i="6"/>
  <c r="I65" i="6"/>
  <c r="J65" i="6"/>
  <c r="K65" i="6"/>
  <c r="L65" i="6"/>
  <c r="M65" i="6"/>
  <c r="N65" i="6"/>
  <c r="O65" i="6"/>
  <c r="H66" i="6"/>
  <c r="I66" i="6"/>
  <c r="J66" i="6"/>
  <c r="K66" i="6"/>
  <c r="L66" i="6"/>
  <c r="M66" i="6"/>
  <c r="N66" i="6"/>
  <c r="O66" i="6"/>
  <c r="H67" i="6"/>
  <c r="I67" i="6"/>
  <c r="J67" i="6"/>
  <c r="K67" i="6"/>
  <c r="L67" i="6"/>
  <c r="M67" i="6"/>
  <c r="N67" i="6"/>
  <c r="O67" i="6"/>
  <c r="H68" i="6"/>
  <c r="I68" i="6"/>
  <c r="J68" i="6"/>
  <c r="K68" i="6"/>
  <c r="L68" i="6"/>
  <c r="M68" i="6"/>
  <c r="N68" i="6"/>
  <c r="O68" i="6"/>
  <c r="H69" i="6"/>
  <c r="I69" i="6"/>
  <c r="J69" i="6"/>
  <c r="K69" i="6"/>
  <c r="L69" i="6"/>
  <c r="M69" i="6"/>
  <c r="N69" i="6"/>
  <c r="O69" i="6"/>
  <c r="H70" i="6"/>
  <c r="I70" i="6"/>
  <c r="J70" i="6"/>
  <c r="K70" i="6"/>
  <c r="L70" i="6"/>
  <c r="M70" i="6"/>
  <c r="N70" i="6"/>
  <c r="O70" i="6"/>
  <c r="H71" i="6"/>
  <c r="I71" i="6"/>
  <c r="J71" i="6"/>
  <c r="K71" i="6"/>
  <c r="L71" i="6"/>
  <c r="M71" i="6"/>
  <c r="N71" i="6"/>
  <c r="O71" i="6"/>
  <c r="H72" i="6"/>
  <c r="I72" i="6"/>
  <c r="J72" i="6"/>
  <c r="K72" i="6"/>
  <c r="L72" i="6"/>
  <c r="M72" i="6"/>
  <c r="N72" i="6"/>
  <c r="O72" i="6"/>
  <c r="H73" i="6"/>
  <c r="I73" i="6"/>
  <c r="J73" i="6"/>
  <c r="K73" i="6"/>
  <c r="L73" i="6"/>
  <c r="M73" i="6"/>
  <c r="N73" i="6"/>
  <c r="O73" i="6"/>
  <c r="H74" i="6"/>
  <c r="I74" i="6"/>
  <c r="J74" i="6"/>
  <c r="K74" i="6"/>
  <c r="L74" i="6"/>
  <c r="M74" i="6"/>
  <c r="N74" i="6"/>
  <c r="O74" i="6"/>
  <c r="H75" i="6"/>
  <c r="I75" i="6"/>
  <c r="J75" i="6"/>
  <c r="K75" i="6"/>
  <c r="L75" i="6"/>
  <c r="M75" i="6"/>
  <c r="N75" i="6"/>
  <c r="O75" i="6"/>
  <c r="H76" i="6"/>
  <c r="I76" i="6"/>
  <c r="J76" i="6"/>
  <c r="K76" i="6"/>
  <c r="L76" i="6"/>
  <c r="M76" i="6"/>
  <c r="N76" i="6"/>
  <c r="O76" i="6"/>
  <c r="H77" i="6"/>
  <c r="I77" i="6"/>
  <c r="J77" i="6"/>
  <c r="K77" i="6"/>
  <c r="L77" i="6"/>
  <c r="M77" i="6"/>
  <c r="N77" i="6"/>
  <c r="O77" i="6"/>
  <c r="H78" i="6"/>
  <c r="I78" i="6"/>
  <c r="J78" i="6"/>
  <c r="K78" i="6"/>
  <c r="L78" i="6"/>
  <c r="M78" i="6"/>
  <c r="N78" i="6"/>
  <c r="O78" i="6"/>
  <c r="H79" i="6"/>
  <c r="I79" i="6"/>
  <c r="J79" i="6"/>
  <c r="K79" i="6"/>
  <c r="L79" i="6"/>
  <c r="M79" i="6"/>
  <c r="N79" i="6"/>
  <c r="O79" i="6"/>
  <c r="H80" i="6"/>
  <c r="I80" i="6"/>
  <c r="J80" i="6"/>
  <c r="K80" i="6"/>
  <c r="L80" i="6"/>
  <c r="M80" i="6"/>
  <c r="N80" i="6"/>
  <c r="O80" i="6"/>
  <c r="H81" i="6"/>
  <c r="I81" i="6"/>
  <c r="J81" i="6"/>
  <c r="K81" i="6"/>
  <c r="L81" i="6"/>
  <c r="M81" i="6"/>
  <c r="N81" i="6"/>
  <c r="O81" i="6"/>
  <c r="H82" i="6"/>
  <c r="I82" i="6"/>
  <c r="J82" i="6"/>
  <c r="K82" i="6"/>
  <c r="L82" i="6"/>
  <c r="M82" i="6"/>
  <c r="N82" i="6"/>
  <c r="O82" i="6"/>
  <c r="H83" i="6"/>
  <c r="I83" i="6"/>
  <c r="J83" i="6"/>
  <c r="K83" i="6"/>
  <c r="L83" i="6"/>
  <c r="M83" i="6"/>
  <c r="N83" i="6"/>
  <c r="O83" i="6"/>
  <c r="H84" i="6"/>
  <c r="I84" i="6"/>
  <c r="J84" i="6"/>
  <c r="K84" i="6"/>
  <c r="L84" i="6"/>
  <c r="M84" i="6"/>
  <c r="N84" i="6"/>
  <c r="O84" i="6"/>
  <c r="P9" i="6" l="1"/>
  <c r="P69" i="6"/>
  <c r="P61" i="6"/>
  <c r="P53" i="6"/>
  <c r="P45" i="6"/>
  <c r="P37" i="6"/>
  <c r="P29" i="6"/>
  <c r="P21" i="6"/>
  <c r="P13" i="6"/>
  <c r="P84" i="6"/>
  <c r="P82" i="6"/>
  <c r="P78" i="6"/>
  <c r="P76" i="6"/>
  <c r="P74" i="6"/>
  <c r="P71" i="6"/>
  <c r="P70" i="6"/>
  <c r="P68" i="6"/>
  <c r="P66" i="6"/>
  <c r="P62" i="6"/>
  <c r="P60" i="6"/>
  <c r="P58" i="6"/>
  <c r="P54" i="6"/>
  <c r="P52" i="6"/>
  <c r="P50" i="6"/>
  <c r="P46" i="6"/>
  <c r="P44" i="6"/>
  <c r="P42" i="6"/>
  <c r="P40" i="6"/>
  <c r="P38" i="6"/>
  <c r="P36" i="6"/>
  <c r="P34" i="6"/>
  <c r="P30" i="6"/>
  <c r="P28" i="6"/>
  <c r="P26" i="6"/>
  <c r="P22" i="6"/>
  <c r="P20" i="6"/>
  <c r="P18" i="6"/>
  <c r="P15" i="6"/>
  <c r="P14" i="6"/>
  <c r="P12" i="6"/>
  <c r="P10" i="6"/>
  <c r="P5" i="6"/>
  <c r="P81" i="6"/>
  <c r="P77" i="6"/>
  <c r="P65" i="6"/>
  <c r="P57" i="6"/>
  <c r="P48" i="6"/>
  <c r="P39" i="6"/>
  <c r="P31" i="6"/>
  <c r="P25" i="6"/>
  <c r="P16" i="6"/>
  <c r="P83" i="6"/>
  <c r="P79" i="6"/>
  <c r="P72" i="6"/>
  <c r="P63" i="6"/>
  <c r="P56" i="6"/>
  <c r="P47" i="6"/>
  <c r="P41" i="6"/>
  <c r="P32" i="6"/>
  <c r="P24" i="6"/>
  <c r="P17" i="6"/>
  <c r="P75" i="6"/>
  <c r="P67" i="6"/>
  <c r="P59" i="6"/>
  <c r="P51" i="6"/>
  <c r="P43" i="6"/>
  <c r="P35" i="6"/>
  <c r="P27" i="6"/>
  <c r="P19" i="6"/>
  <c r="P80" i="6"/>
  <c r="P73" i="6"/>
  <c r="P64" i="6"/>
  <c r="P55" i="6"/>
  <c r="P49" i="6"/>
  <c r="P33" i="6"/>
  <c r="P23" i="6"/>
  <c r="P8" i="6"/>
  <c r="P7" i="6"/>
  <c r="P6" i="6"/>
  <c r="P4" i="6"/>
  <c r="P11" i="6"/>
  <c r="C6" i="5"/>
  <c r="C7" i="5"/>
  <c r="C8" i="5"/>
  <c r="C9" i="5"/>
  <c r="C10" i="5"/>
  <c r="C12" i="5"/>
  <c r="C13" i="5"/>
  <c r="C14" i="5"/>
  <c r="C15" i="5"/>
  <c r="C17" i="5"/>
  <c r="C19" i="5"/>
  <c r="C20" i="5"/>
  <c r="C21" i="5"/>
  <c r="C22" i="5"/>
  <c r="C23" i="5"/>
  <c r="C24" i="5"/>
  <c r="C25" i="5"/>
  <c r="C26" i="5"/>
  <c r="C27" i="5"/>
  <c r="C28" i="5"/>
  <c r="C30" i="5"/>
  <c r="C31" i="5"/>
  <c r="C32" i="5"/>
  <c r="C34" i="5"/>
  <c r="C36" i="5"/>
  <c r="C37" i="5"/>
  <c r="C39" i="5"/>
  <c r="C40" i="5"/>
  <c r="C42" i="5"/>
  <c r="C43" i="5"/>
  <c r="C44" i="5"/>
  <c r="C46" i="5"/>
  <c r="C47" i="5"/>
  <c r="C49" i="5"/>
  <c r="C51" i="5"/>
  <c r="C52" i="5"/>
  <c r="C54" i="5"/>
  <c r="C56" i="5"/>
  <c r="C57" i="5"/>
  <c r="C59" i="5"/>
  <c r="C60" i="5"/>
  <c r="F177" i="4" l="1"/>
  <c r="E177" i="4"/>
  <c r="G177" i="4" s="1"/>
  <c r="C177" i="4"/>
  <c r="F175" i="4"/>
  <c r="E175" i="4"/>
  <c r="G175" i="4" s="1"/>
  <c r="F174" i="4"/>
  <c r="E174" i="4"/>
  <c r="G174" i="4" s="1"/>
  <c r="F173" i="4"/>
  <c r="E173" i="4"/>
  <c r="G173" i="4" s="1"/>
  <c r="C173" i="4"/>
  <c r="F172" i="4"/>
  <c r="E172" i="4"/>
  <c r="G172" i="4" s="1"/>
  <c r="C172" i="4"/>
  <c r="F171" i="4"/>
  <c r="E171" i="4"/>
  <c r="G171" i="4" s="1"/>
  <c r="C171" i="4"/>
  <c r="F170" i="4"/>
  <c r="E170" i="4"/>
  <c r="G170" i="4" s="1"/>
  <c r="C168" i="4"/>
  <c r="C167" i="4"/>
  <c r="C166" i="4"/>
  <c r="F165" i="4"/>
  <c r="E165" i="4"/>
  <c r="G165" i="4" s="1"/>
  <c r="C165" i="4"/>
  <c r="F164" i="4"/>
  <c r="E164" i="4"/>
  <c r="G164" i="4" s="1"/>
  <c r="C164" i="4"/>
  <c r="F163" i="4"/>
  <c r="E163" i="4"/>
  <c r="G163" i="4" s="1"/>
  <c r="C163" i="4"/>
  <c r="F162" i="4"/>
  <c r="E162" i="4"/>
  <c r="G162" i="4" s="1"/>
  <c r="C162" i="4"/>
  <c r="F161" i="4"/>
  <c r="E161" i="4"/>
  <c r="G161" i="4" s="1"/>
  <c r="C161" i="4"/>
  <c r="F160" i="4"/>
  <c r="E160" i="4"/>
  <c r="G160" i="4" s="1"/>
  <c r="F159" i="4"/>
  <c r="E159" i="4"/>
  <c r="G159" i="4" s="1"/>
  <c r="F152" i="4"/>
  <c r="E152" i="4"/>
  <c r="G152" i="4" s="1"/>
  <c r="F151" i="4"/>
  <c r="E151" i="4"/>
  <c r="G151" i="4" s="1"/>
  <c r="F150" i="4"/>
  <c r="E150" i="4"/>
  <c r="G150" i="4" s="1"/>
  <c r="C150" i="4"/>
  <c r="F149" i="4"/>
  <c r="E149" i="4"/>
  <c r="G149" i="4" s="1"/>
  <c r="C149" i="4"/>
  <c r="G148" i="4"/>
  <c r="C148" i="4"/>
  <c r="F147" i="4"/>
  <c r="E147" i="4"/>
  <c r="G147" i="4" s="1"/>
  <c r="C147" i="4"/>
  <c r="F137" i="4"/>
  <c r="E137" i="4"/>
  <c r="G137" i="4" s="1"/>
  <c r="C137" i="4"/>
  <c r="F136" i="4"/>
  <c r="E136" i="4"/>
  <c r="G136" i="4" s="1"/>
  <c r="C136" i="4"/>
  <c r="F129" i="4"/>
  <c r="E129" i="4"/>
  <c r="G129" i="4" s="1"/>
  <c r="C129" i="4"/>
  <c r="F128" i="4"/>
  <c r="E128" i="4"/>
  <c r="G128" i="4" s="1"/>
  <c r="C128" i="4"/>
  <c r="F127" i="4"/>
  <c r="E127" i="4"/>
  <c r="G127" i="4" s="1"/>
  <c r="C127" i="4"/>
  <c r="F126" i="4"/>
  <c r="E126" i="4"/>
  <c r="G126" i="4" s="1"/>
  <c r="C126" i="4"/>
  <c r="F125" i="4"/>
  <c r="E125" i="4"/>
  <c r="G125" i="4" s="1"/>
  <c r="C125" i="4"/>
  <c r="F124" i="4"/>
  <c r="E124" i="4"/>
  <c r="G124" i="4" s="1"/>
  <c r="C124" i="4"/>
  <c r="F123" i="4"/>
  <c r="E123" i="4"/>
  <c r="G123" i="4" s="1"/>
  <c r="C123" i="4"/>
  <c r="F122" i="4"/>
  <c r="E122" i="4"/>
  <c r="G122" i="4" s="1"/>
  <c r="C122" i="4"/>
  <c r="F121" i="4"/>
  <c r="E121" i="4"/>
  <c r="G121" i="4" s="1"/>
  <c r="C121" i="4"/>
  <c r="F120" i="4"/>
  <c r="E120" i="4"/>
  <c r="G120" i="4" s="1"/>
  <c r="C120" i="4"/>
  <c r="F119" i="4"/>
  <c r="E119" i="4"/>
  <c r="G119" i="4" s="1"/>
  <c r="C119" i="4"/>
  <c r="F118" i="4"/>
  <c r="E118" i="4"/>
  <c r="G118" i="4" s="1"/>
  <c r="C118" i="4"/>
  <c r="F117" i="4"/>
  <c r="E117" i="4"/>
  <c r="G117" i="4" s="1"/>
  <c r="C117" i="4"/>
  <c r="F116" i="4"/>
  <c r="E116" i="4"/>
  <c r="G116" i="4" s="1"/>
  <c r="C116" i="4"/>
  <c r="F115" i="4"/>
  <c r="E115" i="4"/>
  <c r="G115" i="4" s="1"/>
  <c r="C115" i="4"/>
  <c r="F114" i="4"/>
  <c r="E114" i="4"/>
  <c r="G114" i="4" s="1"/>
  <c r="C114" i="4"/>
  <c r="C113" i="4"/>
  <c r="F112" i="4"/>
  <c r="E112" i="4"/>
  <c r="G112" i="4" s="1"/>
  <c r="C112" i="4"/>
  <c r="F111" i="4"/>
  <c r="E111" i="4"/>
  <c r="G111" i="4" s="1"/>
  <c r="C111" i="4"/>
  <c r="F108" i="4"/>
  <c r="E108" i="4"/>
  <c r="G108" i="4" s="1"/>
  <c r="C108" i="4"/>
  <c r="F107" i="4"/>
  <c r="E107" i="4"/>
  <c r="G107" i="4" s="1"/>
  <c r="C107" i="4"/>
  <c r="F106" i="4"/>
  <c r="E106" i="4"/>
  <c r="G106" i="4" s="1"/>
  <c r="C106" i="4"/>
  <c r="F105" i="4"/>
  <c r="E105" i="4"/>
  <c r="G105" i="4" s="1"/>
  <c r="C105" i="4"/>
  <c r="F104" i="4"/>
  <c r="E104" i="4"/>
  <c r="G104" i="4" s="1"/>
  <c r="C104" i="4"/>
  <c r="F103" i="4"/>
  <c r="E103" i="4"/>
  <c r="G103" i="4" s="1"/>
  <c r="C103" i="4"/>
  <c r="F102" i="4"/>
  <c r="E102" i="4"/>
  <c r="G102" i="4" s="1"/>
  <c r="C102" i="4"/>
  <c r="F101" i="4"/>
  <c r="E101" i="4"/>
  <c r="G101" i="4" s="1"/>
  <c r="C101" i="4"/>
  <c r="F100" i="4"/>
  <c r="E100" i="4"/>
  <c r="G100" i="4" s="1"/>
  <c r="C100" i="4"/>
  <c r="F99" i="4"/>
  <c r="E99" i="4"/>
  <c r="G99" i="4" s="1"/>
  <c r="C99" i="4"/>
  <c r="F98" i="4"/>
  <c r="E98" i="4"/>
  <c r="G98" i="4" s="1"/>
  <c r="C98" i="4"/>
  <c r="F97" i="4"/>
  <c r="E97" i="4"/>
  <c r="G97" i="4" s="1"/>
  <c r="C97" i="4"/>
  <c r="F96" i="4"/>
  <c r="E96" i="4"/>
  <c r="G96" i="4" s="1"/>
  <c r="C96" i="4"/>
  <c r="F95" i="4"/>
  <c r="E95" i="4"/>
  <c r="G95" i="4" s="1"/>
  <c r="C95" i="4"/>
  <c r="F94" i="4"/>
  <c r="E94" i="4"/>
  <c r="G94" i="4" s="1"/>
  <c r="C94" i="4"/>
  <c r="F93" i="4"/>
  <c r="E93" i="4"/>
  <c r="G93" i="4" s="1"/>
  <c r="C93" i="4"/>
  <c r="F92" i="4"/>
  <c r="E92" i="4"/>
  <c r="G92" i="4" s="1"/>
  <c r="C92" i="4"/>
  <c r="F88" i="4"/>
  <c r="E88" i="4"/>
  <c r="G88" i="4" s="1"/>
  <c r="C88" i="4"/>
  <c r="F85" i="4"/>
  <c r="E85" i="4"/>
  <c r="G85" i="4" s="1"/>
  <c r="C84" i="4"/>
  <c r="F82" i="4"/>
  <c r="E82" i="4"/>
  <c r="G82" i="4" s="1"/>
  <c r="C82" i="4"/>
  <c r="C81" i="4"/>
  <c r="C80" i="4"/>
  <c r="C77" i="4"/>
  <c r="F76" i="4"/>
  <c r="E76" i="4"/>
  <c r="G76" i="4" s="1"/>
  <c r="C76" i="4"/>
  <c r="F71" i="4"/>
  <c r="E71" i="4"/>
  <c r="G71" i="4" s="1"/>
  <c r="F67" i="4"/>
  <c r="E67" i="4"/>
  <c r="G67" i="4" s="1"/>
  <c r="F66" i="4"/>
  <c r="E66" i="4"/>
  <c r="G66" i="4" s="1"/>
  <c r="C66" i="4"/>
  <c r="F65" i="4"/>
  <c r="E65" i="4"/>
  <c r="G65" i="4" s="1"/>
  <c r="F60" i="4"/>
  <c r="E60" i="4"/>
  <c r="G60" i="4" s="1"/>
  <c r="G54" i="4"/>
  <c r="C54" i="4"/>
  <c r="F52" i="4"/>
  <c r="E52" i="4"/>
  <c r="G52" i="4" s="1"/>
  <c r="F51" i="4"/>
  <c r="E51" i="4"/>
  <c r="G51" i="4" s="1"/>
  <c r="F50" i="4"/>
  <c r="E50" i="4"/>
  <c r="G50" i="4" s="1"/>
  <c r="F49" i="4"/>
  <c r="E49" i="4"/>
  <c r="G49" i="4" s="1"/>
  <c r="C49" i="4"/>
  <c r="F48" i="4"/>
  <c r="E48" i="4"/>
  <c r="G48" i="4" s="1"/>
  <c r="C48" i="4"/>
  <c r="G47" i="4"/>
  <c r="C47" i="4"/>
  <c r="F46" i="4"/>
  <c r="E46" i="4"/>
  <c r="G46" i="4" s="1"/>
  <c r="C46" i="4"/>
  <c r="C45" i="4"/>
  <c r="F44" i="4"/>
  <c r="E44" i="4"/>
  <c r="G44" i="4" s="1"/>
  <c r="C44" i="4"/>
  <c r="F43" i="4"/>
  <c r="E43" i="4"/>
  <c r="G43" i="4" s="1"/>
  <c r="C43" i="4"/>
  <c r="F42" i="4"/>
  <c r="E42" i="4"/>
  <c r="G42" i="4" s="1"/>
  <c r="C42" i="4"/>
  <c r="F41" i="4"/>
  <c r="E41" i="4"/>
  <c r="G41" i="4" s="1"/>
  <c r="C41" i="4"/>
  <c r="F40" i="4"/>
  <c r="E40" i="4"/>
  <c r="G40" i="4" s="1"/>
  <c r="C40" i="4"/>
  <c r="F39" i="4"/>
  <c r="E39" i="4"/>
  <c r="G39" i="4" s="1"/>
  <c r="C39" i="4"/>
  <c r="F38" i="4"/>
  <c r="E38" i="4"/>
  <c r="G38" i="4" s="1"/>
  <c r="F37" i="4"/>
  <c r="E37" i="4"/>
  <c r="G37" i="4" s="1"/>
  <c r="C37" i="4"/>
  <c r="C36" i="4"/>
  <c r="F35" i="4"/>
  <c r="E35" i="4"/>
  <c r="G35" i="4" s="1"/>
  <c r="C35" i="4"/>
  <c r="F34" i="4"/>
  <c r="E34" i="4"/>
  <c r="G34" i="4" s="1"/>
  <c r="C34" i="4"/>
  <c r="F33" i="4"/>
  <c r="E33" i="4"/>
  <c r="G33" i="4" s="1"/>
  <c r="C33" i="4"/>
  <c r="F32" i="4"/>
  <c r="E32" i="4"/>
  <c r="G32" i="4" s="1"/>
  <c r="C32" i="4"/>
  <c r="G31" i="4"/>
  <c r="F30" i="4"/>
  <c r="E30" i="4"/>
  <c r="G30" i="4" s="1"/>
  <c r="C30" i="4"/>
  <c r="F29" i="4"/>
  <c r="E29" i="4"/>
  <c r="G29" i="4" s="1"/>
  <c r="C29" i="4"/>
  <c r="F28" i="4"/>
  <c r="E28" i="4"/>
  <c r="G28" i="4" s="1"/>
  <c r="C28" i="4"/>
  <c r="F23" i="4"/>
  <c r="E23" i="4"/>
  <c r="G23" i="4" s="1"/>
  <c r="C23" i="4"/>
  <c r="F22" i="4"/>
  <c r="E22" i="4"/>
  <c r="G22" i="4" s="1"/>
  <c r="F21" i="4"/>
  <c r="E21" i="4"/>
  <c r="G21" i="4" s="1"/>
  <c r="C21" i="4"/>
  <c r="F20" i="4"/>
  <c r="E20" i="4"/>
  <c r="G20" i="4" s="1"/>
  <c r="C20" i="4"/>
  <c r="F19" i="4"/>
  <c r="E19" i="4"/>
  <c r="G19" i="4" s="1"/>
  <c r="C19" i="4"/>
  <c r="F18" i="4"/>
  <c r="E18" i="4"/>
  <c r="G18" i="4" s="1"/>
  <c r="C18" i="4"/>
  <c r="F17" i="4"/>
  <c r="E17" i="4"/>
  <c r="G17" i="4" s="1"/>
  <c r="C17" i="4"/>
  <c r="G16" i="4"/>
  <c r="F15" i="4"/>
  <c r="E15" i="4"/>
  <c r="G15" i="4" s="1"/>
  <c r="C15" i="4"/>
  <c r="F14" i="4"/>
  <c r="E14" i="4"/>
  <c r="G14" i="4" s="1"/>
  <c r="C14" i="4"/>
  <c r="F13" i="4"/>
  <c r="E13" i="4"/>
  <c r="G13" i="4" s="1"/>
  <c r="C13" i="4"/>
  <c r="F12" i="4"/>
  <c r="E12" i="4"/>
  <c r="G12" i="4" s="1"/>
  <c r="C12" i="4"/>
  <c r="C11" i="4"/>
  <c r="G10" i="4"/>
  <c r="C10" i="4"/>
  <c r="F9" i="4"/>
  <c r="E9" i="4"/>
  <c r="G9" i="4" s="1"/>
  <c r="C9" i="4"/>
  <c r="F8" i="4"/>
  <c r="E8" i="4"/>
  <c r="G8" i="4" s="1"/>
  <c r="C8" i="4"/>
  <c r="F7" i="4"/>
  <c r="E7" i="4"/>
  <c r="G7" i="4" s="1"/>
  <c r="C7" i="4"/>
  <c r="F6" i="4"/>
  <c r="E6" i="4"/>
  <c r="G6" i="4" s="1"/>
  <c r="C6" i="4"/>
  <c r="F5" i="4"/>
  <c r="E5" i="4"/>
  <c r="G5" i="4" s="1"/>
  <c r="C5" i="4"/>
</calcChain>
</file>

<file path=xl/comments1.xml><?xml version="1.0" encoding="utf-8"?>
<comments xmlns="http://schemas.openxmlformats.org/spreadsheetml/2006/main">
  <authors>
    <author>Rajiv Parvathaneni</author>
  </authors>
  <commentList>
    <comment ref="B61" authorId="0" shapeId="0">
      <text>
        <r>
          <rPr>
            <b/>
            <sz val="9"/>
            <color indexed="81"/>
            <rFont val="Tahoma"/>
            <family val="2"/>
          </rPr>
          <t>Rajiv Parvathaneni:</t>
        </r>
        <r>
          <rPr>
            <sz val="9"/>
            <color indexed="81"/>
            <rFont val="Tahoma"/>
            <family val="2"/>
          </rPr>
          <t xml:space="preserve">
ID of the scaffold</t>
        </r>
      </text>
    </comment>
    <comment ref="B62" authorId="0" shapeId="0">
      <text>
        <r>
          <rPr>
            <b/>
            <sz val="9"/>
            <color indexed="81"/>
            <rFont val="Tahoma"/>
            <family val="2"/>
          </rPr>
          <t>Rajiv Parvathaneni:</t>
        </r>
        <r>
          <rPr>
            <sz val="9"/>
            <color indexed="81"/>
            <rFont val="Tahoma"/>
            <family val="2"/>
          </rPr>
          <t xml:space="preserve">
ID of the scaffold</t>
        </r>
      </text>
    </comment>
  </commentList>
</comments>
</file>

<file path=xl/comments2.xml><?xml version="1.0" encoding="utf-8"?>
<comments xmlns="http://schemas.openxmlformats.org/spreadsheetml/2006/main">
  <authors>
    <author>Rajiv</author>
  </authors>
  <commentList>
    <comment ref="A70" authorId="0" shapeId="0">
      <text>
        <r>
          <rPr>
            <b/>
            <sz val="9"/>
            <color indexed="81"/>
            <rFont val="Tahoma"/>
            <family val="2"/>
          </rPr>
          <t>Rajiv:</t>
        </r>
        <r>
          <rPr>
            <sz val="9"/>
            <color indexed="81"/>
            <rFont val="Tahoma"/>
            <family val="2"/>
          </rPr>
          <t>Not the gene name but the scaffold name</t>
        </r>
      </text>
    </comment>
    <comment ref="A71" authorId="0" shapeId="0">
      <text>
        <r>
          <rPr>
            <b/>
            <sz val="9"/>
            <color indexed="81"/>
            <rFont val="Tahoma"/>
            <family val="2"/>
          </rPr>
          <t>Rajiv:</t>
        </r>
        <r>
          <rPr>
            <sz val="9"/>
            <color indexed="81"/>
            <rFont val="Tahoma"/>
            <family val="2"/>
          </rPr>
          <t>Not the gene name but the scaffold name</t>
        </r>
      </text>
    </comment>
  </commentList>
</comments>
</file>

<file path=xl/comments3.xml><?xml version="1.0" encoding="utf-8"?>
<comments xmlns="http://schemas.openxmlformats.org/spreadsheetml/2006/main">
  <authors>
    <author>Rajiv Parvathaneni</author>
  </authors>
  <commentList>
    <comment ref="B35" authorId="0" shapeId="0">
      <text>
        <r>
          <rPr>
            <b/>
            <sz val="9"/>
            <color indexed="81"/>
            <rFont val="Tahoma"/>
            <family val="2"/>
          </rPr>
          <t>Rajiv Parvathaneni:</t>
        </r>
        <r>
          <rPr>
            <sz val="9"/>
            <color indexed="81"/>
            <rFont val="Tahoma"/>
            <family val="2"/>
          </rPr>
          <t xml:space="preserve">
 Pavir.Ga01466</t>
        </r>
      </text>
    </comment>
    <comment ref="B36" authorId="0" shapeId="0">
      <text>
        <r>
          <rPr>
            <b/>
            <sz val="9"/>
            <color indexed="81"/>
            <rFont val="Tahoma"/>
            <family val="2"/>
          </rPr>
          <t>Rajiv Parvathaneni:</t>
        </r>
        <r>
          <rPr>
            <sz val="9"/>
            <color indexed="81"/>
            <rFont val="Tahoma"/>
            <family val="2"/>
          </rPr>
          <t xml:space="preserve">
Pavir.J34236</t>
        </r>
      </text>
    </comment>
    <comment ref="B37" authorId="0" shapeId="0">
      <text>
        <r>
          <rPr>
            <b/>
            <sz val="9"/>
            <color indexed="81"/>
            <rFont val="Tahoma"/>
            <family val="2"/>
          </rPr>
          <t>Rajiv Parvathaneni:</t>
        </r>
        <r>
          <rPr>
            <sz val="9"/>
            <color indexed="81"/>
            <rFont val="Tahoma"/>
            <family val="2"/>
          </rPr>
          <t xml:space="preserve">
Pavir.J25709</t>
        </r>
      </text>
    </comment>
  </commentList>
</comments>
</file>

<file path=xl/sharedStrings.xml><?xml version="1.0" encoding="utf-8"?>
<sst xmlns="http://schemas.openxmlformats.org/spreadsheetml/2006/main" count="3398" uniqueCount="877">
  <si>
    <t>ABCB1</t>
  </si>
  <si>
    <t>LocusID</t>
  </si>
  <si>
    <t>Genome Version</t>
  </si>
  <si>
    <t>Source</t>
  </si>
  <si>
    <t>Transcript name</t>
  </si>
  <si>
    <t>% ProteinHomology (AtABCB1)</t>
  </si>
  <si>
    <t>%ProteinHomology (AtABCB19)</t>
  </si>
  <si>
    <t>Dicots</t>
  </si>
  <si>
    <t>Prunus persica</t>
  </si>
  <si>
    <t>Prupe.7G129600</t>
  </si>
  <si>
    <t>Phytozome_11</t>
  </si>
  <si>
    <t>Phaseolus vulgaris</t>
  </si>
  <si>
    <t>Phvul.001G179300</t>
  </si>
  <si>
    <t>Phvul.007G147400</t>
  </si>
  <si>
    <t>Medicago truncatula</t>
  </si>
  <si>
    <t>Medtr7g102070</t>
  </si>
  <si>
    <t>Medtr1g063170</t>
  </si>
  <si>
    <t>Malus domestica</t>
  </si>
  <si>
    <t>MDP0000231597</t>
  </si>
  <si>
    <t>MDP0000183294</t>
  </si>
  <si>
    <t>Glycine max</t>
  </si>
  <si>
    <t>Glyma.03G183600</t>
  </si>
  <si>
    <t>Glyma.19G184300</t>
  </si>
  <si>
    <t>Glyma.10G055000</t>
  </si>
  <si>
    <t>Glyma.13G142100</t>
  </si>
  <si>
    <t>Cucumis sativus</t>
  </si>
  <si>
    <t>Cucsa.306720</t>
  </si>
  <si>
    <t>v1.0</t>
  </si>
  <si>
    <t>Cucsa.306720.1</t>
  </si>
  <si>
    <t>Fragaria vesca</t>
  </si>
  <si>
    <t>gene09601-v1.0-hybrid</t>
  </si>
  <si>
    <t>Citrus clementina</t>
  </si>
  <si>
    <t>Ciclev10010916m.g</t>
  </si>
  <si>
    <t>Citrus sinensis</t>
  </si>
  <si>
    <t>orange1.1g000687m.g</t>
  </si>
  <si>
    <t>Eutrema salsugineum</t>
  </si>
  <si>
    <t>Thhalv10016150m.g</t>
  </si>
  <si>
    <t>Capsella grandiflora</t>
  </si>
  <si>
    <t>Cagra.0558s0007</t>
  </si>
  <si>
    <t>Capsella rubella</t>
  </si>
  <si>
    <t>Carubv10022511m.g</t>
  </si>
  <si>
    <t>Boechera stricta</t>
  </si>
  <si>
    <t>Bostr.23794s0400</t>
  </si>
  <si>
    <t>Brassica rapa FPsc</t>
  </si>
  <si>
    <t>Bra023087</t>
  </si>
  <si>
    <t>v1.3</t>
  </si>
  <si>
    <t>Gramene</t>
  </si>
  <si>
    <t>Bra023087.1</t>
  </si>
  <si>
    <t>Brassica rapa Fpsc</t>
  </si>
  <si>
    <t>Bra017216</t>
  </si>
  <si>
    <t>Bra017216.1</t>
  </si>
  <si>
    <t>Brassica oleracea</t>
  </si>
  <si>
    <t>Bo3g031410</t>
  </si>
  <si>
    <t>v2.1</t>
  </si>
  <si>
    <t>Bo3g031410.1</t>
  </si>
  <si>
    <t>Bo4g186480</t>
  </si>
  <si>
    <t>Bo4g186480.1</t>
  </si>
  <si>
    <t>Arabidopsis lyrata</t>
  </si>
  <si>
    <t>Arabidopsis thaliana columbia</t>
  </si>
  <si>
    <t>AT2G36910</t>
  </si>
  <si>
    <t>Theobroma cacao</t>
  </si>
  <si>
    <t>Thecc1EG022244</t>
  </si>
  <si>
    <t>Carica papaya</t>
  </si>
  <si>
    <t>evm.TU.supercontig_102.36</t>
  </si>
  <si>
    <t>ASGPBv0.4</t>
  </si>
  <si>
    <t>evm.model.supercontig_102.36</t>
  </si>
  <si>
    <t>Gossypium raimondii</t>
  </si>
  <si>
    <t>Gorai.002G246800</t>
  </si>
  <si>
    <t>Gorai.006G163000</t>
  </si>
  <si>
    <t>Ricinus communis</t>
  </si>
  <si>
    <t>30078.t000079</t>
  </si>
  <si>
    <t>Manihot esculenta</t>
  </si>
  <si>
    <t>Manes.09G065700</t>
  </si>
  <si>
    <t>Manes.08G011100</t>
  </si>
  <si>
    <t>Manes.08G011100.1</t>
  </si>
  <si>
    <t>Linum usitatissimum</t>
  </si>
  <si>
    <t>Lus10023929.g</t>
  </si>
  <si>
    <t>Lus10014427.g</t>
  </si>
  <si>
    <t>Salix purpurea</t>
  </si>
  <si>
    <t>SapurV1A.1230s0070</t>
  </si>
  <si>
    <t>SapurV1A.0584s0030</t>
  </si>
  <si>
    <t>Populus trichocarpa</t>
  </si>
  <si>
    <t>Potri.006G123900</t>
  </si>
  <si>
    <t>Potri.016G093600</t>
  </si>
  <si>
    <t>Eucalyptus grandis</t>
  </si>
  <si>
    <t>Eucgr.K02930</t>
  </si>
  <si>
    <t>Solanum lycopersicum</t>
  </si>
  <si>
    <t>Solyc09g008240.2</t>
  </si>
  <si>
    <t>Solanum tuberosum</t>
  </si>
  <si>
    <t>PGSC0003DMG400003889</t>
  </si>
  <si>
    <t>PGSC0003DMT400009924</t>
  </si>
  <si>
    <t>Mimulus guttatus</t>
  </si>
  <si>
    <t>Migut.J00652</t>
  </si>
  <si>
    <t>Migut.L01707</t>
  </si>
  <si>
    <t>Migut.L01707.1</t>
  </si>
  <si>
    <t>Aquilegia coerulea Goldsmith</t>
  </si>
  <si>
    <t>Aquca_030_00072</t>
  </si>
  <si>
    <t>Aquca_062_00022</t>
  </si>
  <si>
    <t>Chenopodium quinoa</t>
  </si>
  <si>
    <t>AUR62040338</t>
  </si>
  <si>
    <t>AUR62042509</t>
  </si>
  <si>
    <t>Trifolium pratense</t>
  </si>
  <si>
    <t>Tp57577_TGAC_v2_gene32830</t>
  </si>
  <si>
    <t>v2</t>
  </si>
  <si>
    <t>Monocots</t>
  </si>
  <si>
    <t>Spirodela polyrhiza</t>
  </si>
  <si>
    <t>Spipo1G0026900</t>
  </si>
  <si>
    <t>Zostera marina</t>
  </si>
  <si>
    <t>Zosma16g00300</t>
  </si>
  <si>
    <t>v2.2</t>
  </si>
  <si>
    <t>Zosma16g00300.1</t>
  </si>
  <si>
    <t>Phoenix dactylifera</t>
  </si>
  <si>
    <t>LOC103714888</t>
  </si>
  <si>
    <t>Not available</t>
  </si>
  <si>
    <t>NCBI</t>
  </si>
  <si>
    <t>XM_008802333.2</t>
  </si>
  <si>
    <t>LOC103706998</t>
  </si>
  <si>
    <t>XP_008789538.2</t>
  </si>
  <si>
    <t>Musa acuminata</t>
  </si>
  <si>
    <t>GSMUA_Achr4G12130_001</t>
  </si>
  <si>
    <t>v1</t>
  </si>
  <si>
    <t>GSMUA_Achr4T04430_001</t>
  </si>
  <si>
    <t>Ananas comosus</t>
  </si>
  <si>
    <t>Aco010196</t>
  </si>
  <si>
    <t>v3</t>
  </si>
  <si>
    <t>Phyllostachys edulis</t>
  </si>
  <si>
    <t>PH01000979</t>
  </si>
  <si>
    <t>BambooGDB</t>
  </si>
  <si>
    <t xml:space="preserve">Not assigned </t>
  </si>
  <si>
    <t>PH01001487</t>
  </si>
  <si>
    <t>Leersia perrieri</t>
  </si>
  <si>
    <t>LPERR08G20590</t>
  </si>
  <si>
    <t>v1.4</t>
  </si>
  <si>
    <t>LPERR08G20590.1</t>
  </si>
  <si>
    <t>Oryza sativa ssp. indica</t>
  </si>
  <si>
    <t>BGIOSGA029208</t>
  </si>
  <si>
    <t>BGIOSGA029208-TA</t>
  </si>
  <si>
    <t>Oryza sativa ssp. japonica</t>
  </si>
  <si>
    <t>LOC_Os08g45030</t>
  </si>
  <si>
    <t>v7.0</t>
  </si>
  <si>
    <t>Brachypodium distachyon</t>
  </si>
  <si>
    <t>Bradi3g12627</t>
  </si>
  <si>
    <t>Brachypodium stacei</t>
  </si>
  <si>
    <t>Brast03G311000</t>
  </si>
  <si>
    <t>v1.1</t>
  </si>
  <si>
    <t>Hordeum vulgare</t>
  </si>
  <si>
    <t>MLOC_5438</t>
  </si>
  <si>
    <t>MLOC_5438.1</t>
  </si>
  <si>
    <t>Aegilops tauschii</t>
  </si>
  <si>
    <t>F775_52675</t>
  </si>
  <si>
    <t>EMT25687</t>
  </si>
  <si>
    <t>Triticum urartu</t>
  </si>
  <si>
    <t>TRIUR3_22724</t>
  </si>
  <si>
    <t>TRIUR3_22724-T1</t>
  </si>
  <si>
    <t>Oropetium thomaeum</t>
  </si>
  <si>
    <t>Oropetium_20150105_14444</t>
  </si>
  <si>
    <t>Eragrostis tef</t>
  </si>
  <si>
    <t>JN672670</t>
  </si>
  <si>
    <t>BAC Sequencing</t>
  </si>
  <si>
    <t>JN672670.1</t>
  </si>
  <si>
    <t>JN672669</t>
  </si>
  <si>
    <t>JN672669.1</t>
  </si>
  <si>
    <t>Chasmanthium laxum</t>
  </si>
  <si>
    <t>Not released</t>
  </si>
  <si>
    <t>Paspalum vaginatum</t>
  </si>
  <si>
    <t>Zea mays</t>
  </si>
  <si>
    <t>GRMZM2G315375</t>
  </si>
  <si>
    <t>Sorghum bicolor</t>
  </si>
  <si>
    <t>AY372819.1</t>
  </si>
  <si>
    <t>Andropogon virginicus</t>
  </si>
  <si>
    <t>Dichanthelium oligosanthes</t>
  </si>
  <si>
    <t>Panicum virgatum</t>
  </si>
  <si>
    <t>Pavir.6NG364900</t>
  </si>
  <si>
    <t>Pavir.6NG364900.1</t>
  </si>
  <si>
    <t>Pavir.6KG414900</t>
  </si>
  <si>
    <t>Pavir.6KG414900.1</t>
  </si>
  <si>
    <t>75..77</t>
  </si>
  <si>
    <t>Panicum hallii</t>
  </si>
  <si>
    <t>Pahal.F00317</t>
  </si>
  <si>
    <t>Urochloa abyss</t>
  </si>
  <si>
    <t>Setaria italica</t>
  </si>
  <si>
    <t>Seita.6G253500</t>
  </si>
  <si>
    <t>Seita.6G253500.1</t>
  </si>
  <si>
    <t>Setaria viridis</t>
  </si>
  <si>
    <t>Sevir.6G258000</t>
  </si>
  <si>
    <t>Cenchrus americanus</t>
  </si>
  <si>
    <t>CaABCB1</t>
  </si>
  <si>
    <t>CaABCB1.1</t>
  </si>
  <si>
    <t>Basal Angiosperm</t>
  </si>
  <si>
    <t>Amborella trichopoda</t>
  </si>
  <si>
    <t>evm_27.TU.AmTr_v1.0_scaffold00076.86</t>
  </si>
  <si>
    <t>ABCB19</t>
  </si>
  <si>
    <t>Prupe.3G269400</t>
  </si>
  <si>
    <t>Phvul.004G027800</t>
  </si>
  <si>
    <t>Medtr6g011680</t>
  </si>
  <si>
    <t>Malus Domestica</t>
  </si>
  <si>
    <t>MDP0000265271</t>
  </si>
  <si>
    <t>MDP0000320690</t>
  </si>
  <si>
    <t>Glyma.13G063700</t>
  </si>
  <si>
    <t>Glyma.19G021500</t>
  </si>
  <si>
    <t>Cucsa.158380</t>
  </si>
  <si>
    <t>gene03853-v1.0-hybrid</t>
  </si>
  <si>
    <t>Ciclev10010931m.g</t>
  </si>
  <si>
    <t>orange1.1g000856m.g</t>
  </si>
  <si>
    <t>Thhalv10003528m.g</t>
  </si>
  <si>
    <t>Cagra.14450s0001</t>
  </si>
  <si>
    <t>Carubv10016588m.g</t>
  </si>
  <si>
    <t>Bostr.0556s0536</t>
  </si>
  <si>
    <t>Brara.F03123</t>
  </si>
  <si>
    <t>Brara.I00328</t>
  </si>
  <si>
    <t>Bo7g087020</t>
  </si>
  <si>
    <t>Bo7g087020.1</t>
  </si>
  <si>
    <t>Bo9g008680</t>
  </si>
  <si>
    <t>Bo9g008680.1</t>
  </si>
  <si>
    <t>AT3G28860</t>
  </si>
  <si>
    <t>Thecc1EG018479</t>
  </si>
  <si>
    <t>Thecc1EG018479t1</t>
  </si>
  <si>
    <t>evm.TU.supercontig_14.14</t>
  </si>
  <si>
    <t>Gorai.006G021600</t>
  </si>
  <si>
    <t>Gorai.001G256100</t>
  </si>
  <si>
    <t>29822.t000171</t>
  </si>
  <si>
    <t>Manes.09G057700</t>
  </si>
  <si>
    <t>Manes.15G177400</t>
  </si>
  <si>
    <t>Lus10005249.g</t>
  </si>
  <si>
    <t>Lus10030674.g</t>
  </si>
  <si>
    <t>SapurV1A.0334s0130</t>
  </si>
  <si>
    <t>Potri.017G081100</t>
  </si>
  <si>
    <t>Eucgr.J01214</t>
  </si>
  <si>
    <t>Solyc02g087870.2</t>
  </si>
  <si>
    <t>PGSC0003DMG400001419</t>
  </si>
  <si>
    <t>Migut.H00909</t>
  </si>
  <si>
    <t>Aquca_002_00550</t>
  </si>
  <si>
    <t>Aquca_074_00020</t>
  </si>
  <si>
    <t>AUR62039825</t>
  </si>
  <si>
    <t>AUR62039825-RA</t>
  </si>
  <si>
    <t>AUR62034389</t>
  </si>
  <si>
    <t>AUR62034389-RA</t>
  </si>
  <si>
    <t>Tp57577_TGAC_v2_gene10366</t>
  </si>
  <si>
    <t>Tp57577_TGAC_v2_mRNA10712</t>
  </si>
  <si>
    <t>Spipo2G0039300</t>
  </si>
  <si>
    <t>Zosma85g00140</t>
  </si>
  <si>
    <t>Zosma85g00140.1</t>
  </si>
  <si>
    <t>GSMUA_Achr8G24160_001</t>
  </si>
  <si>
    <t>GSMUA_Achr4G09980_001</t>
  </si>
  <si>
    <t>LOC103703336</t>
  </si>
  <si>
    <t>XM_008786161.2</t>
  </si>
  <si>
    <t>LOC103717750</t>
  </si>
  <si>
    <t>XM_008806243.2</t>
  </si>
  <si>
    <t>Aco001135</t>
  </si>
  <si>
    <t>Aco001135.1</t>
  </si>
  <si>
    <t>PH01002925</t>
  </si>
  <si>
    <t>PH01000947</t>
  </si>
  <si>
    <t>LPERR04G22660</t>
  </si>
  <si>
    <t>LPERR04G22660.1</t>
  </si>
  <si>
    <t>LPERR04G11630</t>
  </si>
  <si>
    <t>LPERR04G11630.1</t>
  </si>
  <si>
    <t>Oryza sativa ssp indica</t>
  </si>
  <si>
    <t>BGIOSGA014966</t>
  </si>
  <si>
    <t>BGIOSGA014966-TA</t>
  </si>
  <si>
    <t>BGIOSGA014245</t>
  </si>
  <si>
    <t>BGIOSGA014245-TA</t>
  </si>
  <si>
    <t>Oryza sativa</t>
  </si>
  <si>
    <t>LOC_Os04g38570</t>
  </si>
  <si>
    <t>LOC_Os04g54930</t>
  </si>
  <si>
    <t>LOC_Os04g54930.1</t>
  </si>
  <si>
    <t>Bradi5g12307</t>
  </si>
  <si>
    <t>Bradi5g23600</t>
  </si>
  <si>
    <t>Brast09G104900</t>
  </si>
  <si>
    <t>Brast09G229800</t>
  </si>
  <si>
    <t>MLOC_64400</t>
  </si>
  <si>
    <t>MLOC_64400.1</t>
  </si>
  <si>
    <t>MLOC_56096</t>
  </si>
  <si>
    <t>MLOC_56096.1</t>
  </si>
  <si>
    <t>F775_21781</t>
  </si>
  <si>
    <t>EMT32511</t>
  </si>
  <si>
    <t>F775_17083</t>
  </si>
  <si>
    <t>EMT07148</t>
  </si>
  <si>
    <t>TRIUR3_16643</t>
  </si>
  <si>
    <t>TRIUR3_16643-T1</t>
  </si>
  <si>
    <t>TRIUR3_16789</t>
  </si>
  <si>
    <t>TRIUR3_16789-T1</t>
  </si>
  <si>
    <t>Oropetium_20150105_20704</t>
  </si>
  <si>
    <t>Oropetium_20150105_01843</t>
  </si>
  <si>
    <t>GRMZM2G125424</t>
  </si>
  <si>
    <t>GRMZM2G072850</t>
  </si>
  <si>
    <t>GRMZM2G085236</t>
  </si>
  <si>
    <t>Sobic.006G105600</t>
  </si>
  <si>
    <t>Sobic.006G236700</t>
  </si>
  <si>
    <t xml:space="preserve">	Pavir.7KG186800</t>
  </si>
  <si>
    <t xml:space="preserve">	Pavir.7NG178700</t>
  </si>
  <si>
    <t xml:space="preserve">	Pavir.7NG371700</t>
  </si>
  <si>
    <t xml:space="preserve">	Pavir.7KG412000</t>
  </si>
  <si>
    <t>Pahal.G00471</t>
  </si>
  <si>
    <t>v2.0</t>
  </si>
  <si>
    <t>Pahal.G02507</t>
  </si>
  <si>
    <t>Seita.7G123300</t>
  </si>
  <si>
    <t>Seita.7G258700</t>
  </si>
  <si>
    <t>Sevir.7G131600</t>
  </si>
  <si>
    <t>Sevir.7G270200</t>
  </si>
  <si>
    <t>evm_27.TU.AmTr_v1.0_scaffold00010.381</t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P = Present; A = Absent; ND = No data</t>
    </r>
  </si>
  <si>
    <t>P</t>
  </si>
  <si>
    <t>evm_27.model.AmTr_v1.0_scaffold00010.381</t>
  </si>
  <si>
    <t>A</t>
  </si>
  <si>
    <t>Sevir.7G270200.1</t>
  </si>
  <si>
    <t>Sevir.7G131600.1</t>
  </si>
  <si>
    <t>Seita.7G258700.1</t>
  </si>
  <si>
    <t>Seita.7G123300.1</t>
  </si>
  <si>
    <t>Pahal.G02507.1</t>
  </si>
  <si>
    <t>Pahal.G00471.1</t>
  </si>
  <si>
    <t>Pavir.7KG412000.1</t>
  </si>
  <si>
    <t>Pavir.7KG412000</t>
  </si>
  <si>
    <t>Pavir.7NG371700.1</t>
  </si>
  <si>
    <t>Pavir.7NG371700</t>
  </si>
  <si>
    <t>Pavir.7NG178700.1</t>
  </si>
  <si>
    <t>Pavir.7NG178700</t>
  </si>
  <si>
    <t>Pavir.7KG186800.1</t>
  </si>
  <si>
    <t>Pavir.7KG186800</t>
  </si>
  <si>
    <t>Sobic.006G236700.1</t>
  </si>
  <si>
    <t>Sobic.006G105600.1</t>
  </si>
  <si>
    <t>GRMZM2G085236_T01</t>
  </si>
  <si>
    <t>GRMZM2G072850_T01</t>
  </si>
  <si>
    <t>GRMZM2G125424_T04</t>
  </si>
  <si>
    <t>Oropetium_20150105_01843A</t>
  </si>
  <si>
    <t>Oropetium_20150105_20704A</t>
  </si>
  <si>
    <t>Brast09G229800.1</t>
  </si>
  <si>
    <t>Brast09G104900.1</t>
  </si>
  <si>
    <t>Bradi5g23600.1</t>
  </si>
  <si>
    <t>Bradi5g12307.1</t>
  </si>
  <si>
    <r>
      <t>Oryza sativa ssp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Japonica</t>
    </r>
  </si>
  <si>
    <t>LOC_Os04g38570.1</t>
  </si>
  <si>
    <t>Oryza sativa ssp. Japonica</t>
  </si>
  <si>
    <t>Grasses</t>
  </si>
  <si>
    <t>GSMUA_Achr4T09980_001</t>
  </si>
  <si>
    <t>GSMUA_Achr8T24160_001</t>
  </si>
  <si>
    <t xml:space="preserve">Monocots </t>
  </si>
  <si>
    <t>Ranunculaceae</t>
  </si>
  <si>
    <t>Amaranthaceae</t>
  </si>
  <si>
    <t>Phrymaceae</t>
  </si>
  <si>
    <t>Solanaceae</t>
  </si>
  <si>
    <t>Myrtaceae</t>
  </si>
  <si>
    <t>Linaceae</t>
  </si>
  <si>
    <t>Euphorbiaceae</t>
  </si>
  <si>
    <t>Salicaceae</t>
  </si>
  <si>
    <t>Rutaceae</t>
  </si>
  <si>
    <t>Caricaceae</t>
  </si>
  <si>
    <t>Malvaceae</t>
  </si>
  <si>
    <t>Brassicaceae</t>
  </si>
  <si>
    <t>Cucurbitaceae</t>
  </si>
  <si>
    <t>Rosaseae</t>
  </si>
  <si>
    <t>Fabaceae</t>
  </si>
  <si>
    <r>
      <t>Intron presence/absence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t>Locus name</t>
  </si>
  <si>
    <t>Species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he position relative to the first base of intron 7</t>
    </r>
    <r>
      <rPr>
        <sz val="11"/>
        <color theme="1"/>
        <rFont val="Calibri"/>
        <family val="2"/>
        <scheme val="minor"/>
      </rPr>
      <t xml:space="preserve"> </t>
    </r>
  </si>
  <si>
    <t>AGCTATGATTCT</t>
  </si>
  <si>
    <t>+</t>
  </si>
  <si>
    <t>AGCTAATATTTG</t>
  </si>
  <si>
    <t>Gorai.002G246800.1</t>
  </si>
  <si>
    <t>AAGCAAGATTCT</t>
  </si>
  <si>
    <t>NotAssigned</t>
  </si>
  <si>
    <t>AGTTATGATGCC</t>
  </si>
  <si>
    <t>CAGAAACAGGTA</t>
  </si>
  <si>
    <t>Aquca_030_00072.1</t>
  </si>
  <si>
    <t>GGGTGGCATGTG</t>
  </si>
  <si>
    <t>GAGTAATCTGGG</t>
  </si>
  <si>
    <t>GSMUA_Achr4G04430_001</t>
  </si>
  <si>
    <t>AATTATCATGTA</t>
  </si>
  <si>
    <t>Manes.09G065700.1</t>
  </si>
  <si>
    <t>AGTCAACATGTG</t>
  </si>
  <si>
    <t>Aquca_062_00022.1</t>
  </si>
  <si>
    <t>CAGTCACAGGGC</t>
  </si>
  <si>
    <t>AGGCCACATGGG</t>
  </si>
  <si>
    <t>CTTTAACATGTG</t>
  </si>
  <si>
    <t>CCTTAACATGTG</t>
  </si>
  <si>
    <t>AAGAAACATGAT</t>
  </si>
  <si>
    <t>evm_27.model.AmTr_v1.0_scaffold00076.86</t>
  </si>
  <si>
    <t>CCGTCACATGGC</t>
  </si>
  <si>
    <t>CAGTATCATGCA</t>
  </si>
  <si>
    <t>CATTAACATGCA</t>
  </si>
  <si>
    <t>GGATAACATGCC</t>
  </si>
  <si>
    <t>CAGTAACACGCG</t>
  </si>
  <si>
    <t>Bradi3g12627.1</t>
  </si>
  <si>
    <t>Brast03G311000.1</t>
  </si>
  <si>
    <t>AGGTAACGTGCC</t>
  </si>
  <si>
    <t>Eucgr.K02930.1</t>
  </si>
  <si>
    <t>AACTAACATGCC</t>
  </si>
  <si>
    <t>Not assigned</t>
  </si>
  <si>
    <t>GGTTAACATGCT</t>
  </si>
  <si>
    <t>Glyma.03G183600.1</t>
  </si>
  <si>
    <t>GGGTCACATGGT</t>
  </si>
  <si>
    <t>AAGTCACATGCT</t>
  </si>
  <si>
    <t>mrna09601.1-v1.0-hybrid</t>
  </si>
  <si>
    <t>GAGTAACATGAC</t>
  </si>
  <si>
    <t>Aco010196.1</t>
  </si>
  <si>
    <t>AAGTAACATGAC</t>
  </si>
  <si>
    <t>GSMUA_Achr4T12130_001</t>
  </si>
  <si>
    <t>ATGTAACATGCT</t>
  </si>
  <si>
    <t>AAGTAACATGGA</t>
  </si>
  <si>
    <t>LOC_Os08g45030.1</t>
  </si>
  <si>
    <t>GAGTAACATGGG</t>
  </si>
  <si>
    <t>Thhalv10016150m</t>
  </si>
  <si>
    <t>Carubv10022511m</t>
  </si>
  <si>
    <t>AGGTAACATGTT</t>
  </si>
  <si>
    <t>Lus10023929</t>
  </si>
  <si>
    <t>AGGTAACATGTC</t>
  </si>
  <si>
    <t>AUR62042509-RA</t>
  </si>
  <si>
    <t>AUR62040338-RA</t>
  </si>
  <si>
    <t>Cagra.0558s0007.1</t>
  </si>
  <si>
    <t>Lus10014427</t>
  </si>
  <si>
    <t>Potri.006G123900.1</t>
  </si>
  <si>
    <t>AT2G36910.1</t>
  </si>
  <si>
    <t>Bostr.23794s0400.1</t>
  </si>
  <si>
    <t>SapurV1A.1230s0070.1</t>
  </si>
  <si>
    <t>AAGTAACATGCA</t>
  </si>
  <si>
    <t>Prupe.7G129600.1</t>
  </si>
  <si>
    <t>Paspalum_abyss_gt1kb</t>
  </si>
  <si>
    <t>GGGTAACATGGG</t>
  </si>
  <si>
    <t>Solyc09g008240.2.1</t>
  </si>
  <si>
    <t>AAGTAACATGGT</t>
  </si>
  <si>
    <t>AGGTAACATGGG</t>
  </si>
  <si>
    <t>AGGTAACATGGT</t>
  </si>
  <si>
    <t>Gorai.006G163000.1</t>
  </si>
  <si>
    <t>Migut.J00652.1</t>
  </si>
  <si>
    <t>GGGTAACATGCT</t>
  </si>
  <si>
    <t>Medtr1g063170.1</t>
  </si>
  <si>
    <t>AAGTAACATGCT</t>
  </si>
  <si>
    <t>Potri.016G093600.1</t>
  </si>
  <si>
    <t>Tp57577_TGAC_v2_mRNA33934</t>
  </si>
  <si>
    <t>Glyma.13G142100.1</t>
  </si>
  <si>
    <t>Glyma.10G055000.1</t>
  </si>
  <si>
    <t>Glyma.19G184300.1</t>
  </si>
  <si>
    <t>Phvul.001G179300.1</t>
  </si>
  <si>
    <t>Medtr7g102070.1</t>
  </si>
  <si>
    <t>AAGTAACATGCC</t>
  </si>
  <si>
    <t>Sevir.6G258000.1</t>
  </si>
  <si>
    <t>Pavir.Fb02214.1</t>
  </si>
  <si>
    <t>Pavir.Fb02214</t>
  </si>
  <si>
    <t>Pavir.Fa00055.1</t>
  </si>
  <si>
    <t>Pavir.Fa00055</t>
  </si>
  <si>
    <t>Pahal.F00317.1</t>
  </si>
  <si>
    <t>GRMZM2G315375_T01</t>
  </si>
  <si>
    <t>AGGTAACATGCT</t>
  </si>
  <si>
    <t>30078.m002286</t>
  </si>
  <si>
    <t>Ciclev10010917m</t>
  </si>
  <si>
    <t>orange1.1g000690m</t>
  </si>
  <si>
    <t>SapurV1A.0584s0030.1</t>
  </si>
  <si>
    <t>Phvul.007G147400.1</t>
  </si>
  <si>
    <t>Thecc1EG022244t1</t>
  </si>
  <si>
    <t>AGGTAACATGCC</t>
  </si>
  <si>
    <t>Oropetium_20150105_14444A</t>
  </si>
  <si>
    <t>No. of mismatches</t>
  </si>
  <si>
    <t>Eight most conserved bases in motif</t>
  </si>
  <si>
    <t>MOTIF</t>
  </si>
  <si>
    <t>p-Value</t>
  </si>
  <si>
    <r>
      <t>Start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Strand</t>
  </si>
  <si>
    <t>Transcript Name</t>
  </si>
  <si>
    <t>Locus Name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he position relative to the first base of intron 7</t>
    </r>
  </si>
  <si>
    <t>TTCTTTCTTTAG</t>
  </si>
  <si>
    <t>TTGGTTTAATAA</t>
  </si>
  <si>
    <t>TTCTACCAACCA</t>
  </si>
  <si>
    <t>TGTCTTCAGCCA</t>
  </si>
  <si>
    <t>TTTTATCTAACA</t>
  </si>
  <si>
    <t>GTCCGTCATAAA</t>
  </si>
  <si>
    <t>CTTCATCATCAA</t>
  </si>
  <si>
    <t>TTTAATCAACAG</t>
  </si>
  <si>
    <t>TTGTGTCAAAAT</t>
  </si>
  <si>
    <t>GTCTGTCATAAA</t>
  </si>
  <si>
    <t>TTTTTTCCAAAA</t>
  </si>
  <si>
    <t>TTTTGTCCTTAA</t>
  </si>
  <si>
    <t>CTTGGTTAACAA</t>
  </si>
  <si>
    <t>TTTGGTCATTAT</t>
  </si>
  <si>
    <t>TTTGGTCCTACA</t>
  </si>
  <si>
    <t>TTTGGTCAAACC</t>
  </si>
  <si>
    <t>TCTAGTCAGGAA</t>
  </si>
  <si>
    <t>GTTTGCCAACAA</t>
  </si>
  <si>
    <t>TTTTGTGAGGAA</t>
  </si>
  <si>
    <t>TTTGTTCATGAA</t>
  </si>
  <si>
    <t>TTTTGTCGGGAA</t>
  </si>
  <si>
    <t>TTTGGTCAACTA</t>
  </si>
  <si>
    <t>TTTTGTCTGGAA</t>
  </si>
  <si>
    <t>TTTGGTCAACAT</t>
  </si>
  <si>
    <t>TTTGGTCAAACA</t>
  </si>
  <si>
    <t>TTTGGTCATGCA</t>
  </si>
  <si>
    <t>TTTGGTCATAAA</t>
  </si>
  <si>
    <t>TTTAGTCAACAA</t>
  </si>
  <si>
    <t>TTTCGTCAACAA</t>
  </si>
  <si>
    <t>evm.TU.supercontig_102.36_Added</t>
  </si>
  <si>
    <t>TTTGGTCAAAAA</t>
  </si>
  <si>
    <t>TTTGGTCAGGCA</t>
  </si>
  <si>
    <t>TTTGGTCAACCA</t>
  </si>
  <si>
    <t>TTTTGTCAGGAA</t>
  </si>
  <si>
    <t>Doligosanthes</t>
  </si>
  <si>
    <t>Urochola_abyss_gt1kb</t>
  </si>
  <si>
    <t>chasmanthium_laxum_abyss</t>
  </si>
  <si>
    <t>Andro-scaffolds</t>
  </si>
  <si>
    <t>TTTGGTCAACAA</t>
  </si>
  <si>
    <t>Nine most conserved bases in motif</t>
  </si>
  <si>
    <t>Motif</t>
  </si>
  <si>
    <t>pvalue</t>
  </si>
  <si>
    <t>Transcript ID</t>
  </si>
  <si>
    <t>Locus ID</t>
  </si>
  <si>
    <t>Median</t>
  </si>
  <si>
    <t>Mean</t>
  </si>
  <si>
    <t>Zoysia spp.</t>
  </si>
  <si>
    <t>ND</t>
  </si>
  <si>
    <t>Streptochaeta spp.</t>
  </si>
  <si>
    <t>Ecdeiocolea spp.</t>
  </si>
  <si>
    <t>Mayaca spp.</t>
  </si>
  <si>
    <t>Typha latifolia</t>
  </si>
  <si>
    <t>Intron9</t>
  </si>
  <si>
    <t>Intron8</t>
  </si>
  <si>
    <t>Intron7</t>
  </si>
  <si>
    <t>Intron6</t>
  </si>
  <si>
    <t>Intron5</t>
  </si>
  <si>
    <t>Intron4</t>
  </si>
  <si>
    <t>Intron3</t>
  </si>
  <si>
    <t>Intron2</t>
  </si>
  <si>
    <t>Intron1</t>
  </si>
  <si>
    <t xml:space="preserve">Median </t>
  </si>
  <si>
    <t xml:space="preserve">Mean </t>
  </si>
  <si>
    <t>Intron 9</t>
  </si>
  <si>
    <t>Intron 8-ABCB19</t>
  </si>
  <si>
    <t>Intron 7</t>
  </si>
  <si>
    <t>Intron 6</t>
  </si>
  <si>
    <t>Intron 5</t>
  </si>
  <si>
    <t>Intron 4</t>
  </si>
  <si>
    <t>Intron 3</t>
  </si>
  <si>
    <t>Intron 2</t>
  </si>
  <si>
    <t>Intron 1</t>
  </si>
  <si>
    <r>
      <t xml:space="preserve">Supplementary Table 1: </t>
    </r>
    <r>
      <rPr>
        <b/>
        <i/>
        <sz val="12"/>
        <color theme="1"/>
        <rFont val="Calibri"/>
        <family val="2"/>
        <scheme val="minor"/>
      </rPr>
      <t>ABCB1</t>
    </r>
    <r>
      <rPr>
        <b/>
        <sz val="12"/>
        <color theme="1"/>
        <rFont val="Calibri"/>
        <family val="2"/>
        <scheme val="minor"/>
      </rPr>
      <t xml:space="preserve"> and</t>
    </r>
    <r>
      <rPr>
        <b/>
        <i/>
        <sz val="12"/>
        <color theme="1"/>
        <rFont val="Calibri"/>
        <family val="2"/>
        <scheme val="minor"/>
      </rPr>
      <t xml:space="preserve"> ABCB19 </t>
    </r>
    <r>
      <rPr>
        <b/>
        <sz val="12"/>
        <color theme="1"/>
        <rFont val="Calibri"/>
        <family val="2"/>
        <scheme val="minor"/>
      </rPr>
      <t xml:space="preserve">sequences analyzed and their source </t>
    </r>
  </si>
  <si>
    <r>
      <t xml:space="preserve">Supplementary Table 2: Presence/absence polymorphisms of introns in </t>
    </r>
    <r>
      <rPr>
        <b/>
        <i/>
        <sz val="12"/>
        <color theme="1"/>
        <rFont val="Calibri"/>
        <family val="2"/>
        <scheme val="minor"/>
      </rPr>
      <t>ABCB19</t>
    </r>
    <r>
      <rPr>
        <b/>
        <sz val="12"/>
        <color theme="1"/>
        <rFont val="Calibri"/>
        <family val="2"/>
        <scheme val="minor"/>
      </rPr>
      <t xml:space="preserve"> in sequenced angiosperms. </t>
    </r>
  </si>
  <si>
    <r>
      <t>J. Schnable, University of Nebraska, Lincoln</t>
    </r>
    <r>
      <rPr>
        <vertAlign val="superscript"/>
        <sz val="10"/>
        <color theme="1"/>
        <rFont val="Times New Roman"/>
        <family val="1"/>
      </rPr>
      <t>1</t>
    </r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 The sequence data were produced by the US Department of Energy Joint Genome Institute (JGI) (http://www.jgi.doe.gov) as part of a Community Science Program supported project</t>
    </r>
  </si>
  <si>
    <t>Gene</t>
  </si>
  <si>
    <t>8-ABCB1</t>
  </si>
  <si>
    <t>8-ABCB19</t>
  </si>
  <si>
    <t>Intron 10</t>
  </si>
  <si>
    <t>10-AmABCB19</t>
  </si>
  <si>
    <t>Intron 11</t>
  </si>
  <si>
    <t>Intron 12</t>
  </si>
  <si>
    <t>AT1G27940</t>
  </si>
  <si>
    <t>PGP 13</t>
  </si>
  <si>
    <t>AT1G28010</t>
  </si>
  <si>
    <t>PGP 14</t>
  </si>
  <si>
    <t>AT1G10680</t>
  </si>
  <si>
    <t>PGP 10</t>
  </si>
  <si>
    <t>AT4G25960</t>
  </si>
  <si>
    <t>PGP 2</t>
  </si>
  <si>
    <t>LOC_Os02g46680</t>
  </si>
  <si>
    <t>ABCB2/10</t>
  </si>
  <si>
    <t>LOC_Os08g05690</t>
  </si>
  <si>
    <t>LOC_Os08g05710</t>
  </si>
  <si>
    <t>Supplementary Table 4: Location in intron 7 of motif GTAACATG and number of mismatches present in 81 angiosperms</t>
  </si>
  <si>
    <t>Supplementary Table 5: Location in intron 7 of motif TTTKGTCARNAA and number of mismatches present in 81 angiosperms</t>
  </si>
  <si>
    <t>MEME Runs</t>
  </si>
  <si>
    <t>E-values</t>
  </si>
  <si>
    <t>Log Like-lihood Ratio</t>
  </si>
  <si>
    <t>[CAG][AG][AG]GTAACATG[CG]</t>
  </si>
  <si>
    <t>[CGT]C[TGC][TA]C[GT][GT][CG][TC]T[CG]C</t>
  </si>
  <si>
    <t>[CT]T[CG]TCT[GC][CG]TCT[CA]</t>
  </si>
  <si>
    <t>[CA]G[GT][GAT][AG]G[GAT][TA]GC[TA]G</t>
  </si>
  <si>
    <t>[AC][CAG][GT][CT]CCC[CTA][CGT]C[CT]C</t>
  </si>
  <si>
    <t>[AT]GGCA[CA]G[GA][AG][TC]C[AG]</t>
  </si>
  <si>
    <t>[GAT]AA[AG][AG][GA]A[AC][GA][AG]AG</t>
  </si>
  <si>
    <t>[CA][CA][AT][CG][CT][TCG]T[GT][CT][AC]C[TC]</t>
  </si>
  <si>
    <t>[CA]G[AC]CC[GA]T[CG]A[ATC][TC]C</t>
  </si>
  <si>
    <t>GGAG[AG][GT][AG]G[AG][GA]A[GC]</t>
  </si>
  <si>
    <t>[AG]A[AC]A[TA][CGT]CT[TG][TCG]TG</t>
  </si>
  <si>
    <t>C[GA]A[CGA]C[TA][GC]AACCA</t>
  </si>
  <si>
    <t>G[CT]C[ACT][CAT][AC]TCC[CG][TCA]C</t>
  </si>
  <si>
    <t>[GA][AG]A[GA][AC]G[AG][GA][ACG]GAG</t>
  </si>
  <si>
    <t>GC[CT][CAG]CT[GA]C[CT][CT][CG][CT]</t>
  </si>
  <si>
    <t>G[GC]C[CAG][ATG][GAC][GA][GA]A[CT]G[CA]</t>
  </si>
  <si>
    <t>[TG]GG[AG]G[CA][TA][GA][CTA][TA][GA][GC]</t>
  </si>
  <si>
    <t>[CG][CG][TAC][GC][CG][CAG]G[GA]CT[TCG][TC]</t>
  </si>
  <si>
    <t>[CG][TCG]CCCT[CT]C[CG][CT]CC</t>
  </si>
  <si>
    <t>[TC]T[CT][TC]TTC[TA][TG]TTT</t>
  </si>
  <si>
    <t>[AG]G[AC]G[GT]G[GT][GA][TCG][GT][AT]G</t>
  </si>
  <si>
    <t>CT[CT]T[TC][CT][TC]TCTC[CTA]</t>
  </si>
  <si>
    <t>[AT][GT]G[CA][GA][GT]AG[GA]AGA</t>
  </si>
  <si>
    <t>[GA]G[AC]G[ACG][AG]A[AG][GA]G[GAT]G</t>
  </si>
  <si>
    <t>[CG][TC]C[CAT][CA][CT][GTC]C[TC]GC[AT]</t>
  </si>
  <si>
    <t>T[TAG][CT]T[CT]C[CT]TCT[CG][CT]</t>
  </si>
  <si>
    <t>[GA]AA[AC]AAA[AT][AG]A[AG][CT]</t>
  </si>
  <si>
    <t>C[ACGT][GT]G[CG][AT]G[GC]AGG[AG]</t>
  </si>
  <si>
    <t>C[ACT][ACT]CC[ATG]C[CA][CGA][TG][CAG]C</t>
  </si>
  <si>
    <t>[GC][GA]GC[TACG][AC]G[GC]GC[CA]G</t>
  </si>
  <si>
    <t>[AGC][GAT][AC]TGG[TA]GG[GA]A[GC]</t>
  </si>
  <si>
    <t>A[GC][AG]A[AT][GA][CA][AC]A[AC]A[AG]</t>
  </si>
  <si>
    <t>[AC][GT]G[CG]AG[AGC][GCA]AGAG</t>
  </si>
  <si>
    <t>[CG]T[CAG][CA]A[AT]A[AGT]GC[AT][GC]</t>
  </si>
  <si>
    <t>[TA]C[CT]A[GAT]C[TG][GC][CA][CTG][AT]C</t>
  </si>
  <si>
    <t>[GCT][AT][CA][GT][AG][GT]GAGG[CA][TGC]</t>
  </si>
  <si>
    <t>[ACG]GA[GT][GA][AGT]AG[AG]A[TAC]G</t>
  </si>
  <si>
    <t>[ACG][GT]G[CA]A[CG][GT][GT]CACC</t>
  </si>
  <si>
    <t>[CG][GTC]A[GT][CTG]C[CA]C[CAG][AGC]CC</t>
  </si>
  <si>
    <t>A[TC][TCG]TTGCT[ATG][GC]AA</t>
  </si>
  <si>
    <t>T[GT][TC][TC][TA]CT[TCG]C[TC]T[CGA]</t>
  </si>
  <si>
    <t>T[GA][GAC][CA]TT[GCT]TGATG</t>
  </si>
  <si>
    <t>[CG]T[TCG]C[CT]C[CA]CT[TC][AC][CG]</t>
  </si>
  <si>
    <t>[CA][TA]C[CA][AC][AG]C[AT][TC]CC[TG]</t>
  </si>
  <si>
    <t>[GC][CTA][GAT][GA][CG]AG[AC]AG[AC]A</t>
  </si>
  <si>
    <t>[TG]GAGG[ACT][GT]G[CTG][GAT][GA][AG]</t>
  </si>
  <si>
    <t>[GT]CC[TAG][CT][TG]G[CA]T[CAG]C[CG]</t>
  </si>
  <si>
    <t>[GT][CG]C[GC]C[CG][GAC][CT][CG][GA][GC][ACT]</t>
  </si>
  <si>
    <t>CCT[GTC]G[CT]T[GT][CG][CA][CG]A</t>
  </si>
  <si>
    <t>[TG]C[CA][TG][CT]C[AGC][CTG][CT][TG]C[CT]</t>
  </si>
  <si>
    <t>A[GA][AG]AG[AC][AC]AAAT[GA]</t>
  </si>
  <si>
    <t>A[AGC]AA[AT][AG]AAAAAG</t>
  </si>
  <si>
    <t>[CG][CT][AG]C[GTAC][TG]G[CG][ACT]C[GC]C</t>
  </si>
  <si>
    <t>A[AC]A[TC]CCA[AC]A[CG]A[TG]</t>
  </si>
  <si>
    <t>[AC]A[AG][TA][GA]AAAA[AG]AA</t>
  </si>
  <si>
    <t>A[GA][AC]G[AC]GA[GT][AG][GC][AT][GA]</t>
  </si>
  <si>
    <t>CA[AG][TC][CGT]T[TCG][AC][TC][CA]AA</t>
  </si>
  <si>
    <t>[AT][TC]TTT[TCA]TTT[TAC]T[CT]</t>
  </si>
  <si>
    <t>G[TAC]GCC[AG][GT][CG]C[CT]A[ACG]</t>
  </si>
  <si>
    <t>[TA]GG[AC][GT]AA[GA]A[AC][GT][GA]</t>
  </si>
  <si>
    <t>C[AC]C[TA][GA][CAT][TG][CG]C[TA][CG][CTG]</t>
  </si>
  <si>
    <t>[CT][GT][TAC]G[CG][AC]AAGCC[GA]</t>
  </si>
  <si>
    <t>G[TA][GC]AAA[CAG]AAAA[TA]</t>
  </si>
  <si>
    <t>[CTAG][AG]A[AC][TG][AT]TGTG[AC]A</t>
  </si>
  <si>
    <t>[CT][TC][CT]G[GT]GCG[CA]G[ACT][GT]</t>
  </si>
  <si>
    <t>[AT]TT[AG]TT[TG][AC][TG][TG]TT</t>
  </si>
  <si>
    <t>C[TAG]G[GA][GA]G[GAC][AC]G[CGT]A[AC]</t>
  </si>
  <si>
    <t>[GC]C[CT][GA][TG]G[CG]T[CGAT][GT][GAC][GT]</t>
  </si>
  <si>
    <t>G[GA]AG[AC][AGC]G[GAC][AT]G[CA][AC]</t>
  </si>
  <si>
    <t>[GC][AT]G[AG]G[GT]G[AG][AT][AGT]G[GA]</t>
  </si>
  <si>
    <t>CTC[CG]T[CG][CG]T[CA]C[TG]T</t>
  </si>
  <si>
    <t>A[AG]GG[GA][GTA][AT][TA]GGA[GA]</t>
  </si>
  <si>
    <t>TT[ATC]CTT[TCG]TT[TA]TT</t>
  </si>
  <si>
    <t>G[GA][CAT][GT]A[CG][GT][CAT][GC][CT][AG][CG]</t>
  </si>
  <si>
    <t>GA[CA][CG][TCG][TG][GCT]G[ATG]GGC</t>
  </si>
  <si>
    <t>C[CT]T[GTA]C[CA][GA][CT][CG][GAC][CT][CG]</t>
  </si>
  <si>
    <t>G[CAG]G[GT][CT][GAC]G[CT][GT][GCT]C[GC]</t>
  </si>
  <si>
    <t>[AT]AT[TA]T[CT]T[TA][TG]TTT</t>
  </si>
  <si>
    <t>[GT][CT][GT]C[CG][GCA][CT]G[TG][GC]CA</t>
  </si>
  <si>
    <t>[TC][GTA]CC[GC][TG]GCTG[CTA][TC]</t>
  </si>
  <si>
    <t>[AGT]G[GT][GT]GGA[GAT][GT][GA][GC][GA]</t>
  </si>
  <si>
    <t>C[CT][AGC][CGT]C[CG][CA]CAC[CA]A</t>
  </si>
  <si>
    <t>T[AT][CAG][GC]TT[TC]T[TC]T[TC]T</t>
  </si>
  <si>
    <t>[AG][AT]G[AC][TA][GC][GA][AT]AGG[GCT]</t>
  </si>
  <si>
    <t>G[AT][GTA]CC[AC][AT]GA[GA][GAT][GC]</t>
  </si>
  <si>
    <t>GCC[CG][AT][GCT]CC[ACG][CGT][CT][CAG]</t>
  </si>
  <si>
    <t>C[AC][GTAC][CGA]CAAAA[CGT]C[CA]</t>
  </si>
  <si>
    <t>[CG]C[AC]C[ATC][TAC]C[TG][ACG][CT][CA][CG]</t>
  </si>
  <si>
    <t>[ACG]C[CGT][TAC][TG]GCC[AG][CAG][CA][GAT]</t>
  </si>
  <si>
    <t>A[TA]TATTT[TC][AT]T[AT]G</t>
  </si>
  <si>
    <t>[AG]GAAG[AC][AG][AT][AG]C[AG][AC]</t>
  </si>
  <si>
    <t>[CG][CA]A[AGT]C[CA][TCG]C[AC][TCG]CT</t>
  </si>
  <si>
    <t>[TA][TC][TC][CT]T[TC][TC]T[CT][CT]CC</t>
  </si>
  <si>
    <t>A[AG]GG[CTA]G[AT][GC][AGT]GA[GC]</t>
  </si>
  <si>
    <t>TTTT[TC][TC][TG][GT]TTTG</t>
  </si>
  <si>
    <t>[TG][CT][TA]C[GT]TTTT[GC]T[TG]</t>
  </si>
  <si>
    <t>[GC][GA][AG][GA][AG][AG][GAT]GAG[GA]G</t>
  </si>
  <si>
    <t>AA[AT]AA[AC]T[ACG][AT]AAA</t>
  </si>
  <si>
    <t>TT[CT]T[CT]CTC[TC][CA][ACG]A</t>
  </si>
  <si>
    <t>TGAAA[AT]A[AG]AA[AG][TA]</t>
  </si>
  <si>
    <t>A[AG][CGT][CAG]T[CG][CA][AC][GA][CT]CA</t>
  </si>
  <si>
    <t>[AC]A[TA][GC][GA]AA[GA][CA]AA[AT]</t>
  </si>
  <si>
    <t>A[GTC][CA]A[GA]CAGC[AG]G[CT]</t>
  </si>
  <si>
    <t>G[GA][CGAT]G[AG]TGAT[GC][AG]A</t>
  </si>
  <si>
    <t>T[ATG]GA[AC]AAC[CG][AC][ACG]A</t>
  </si>
  <si>
    <t>[GC]AA[GA][AG][AG][GA][AG]A[GA][GA]G</t>
  </si>
  <si>
    <t>[TCA][GC][CG]T[TA]CAACAG[CT]</t>
  </si>
  <si>
    <t>G[AC]A[AT]CAA[CAT][AT][CG][TA][TC]</t>
  </si>
  <si>
    <t>[TAC]C[CG]AC[AG]AG[AG][GT][CG][CA]</t>
  </si>
  <si>
    <t>A[GA]AAG[TA][TGA]GAA[AG][GT]</t>
  </si>
  <si>
    <t>[TGA]GAGG[CA]T[GA][CAT][CG]A[AC]</t>
  </si>
  <si>
    <t>G[AC]TGAT[AGC]C[AG][AG]A[CA]</t>
  </si>
  <si>
    <t>[TG]T[TA]T[CGT]TTT[GT]TTG</t>
  </si>
  <si>
    <t>T[CG][CT]A[TC]C[AGT][TA]CCA[TC]</t>
  </si>
  <si>
    <t>A[TG]G[GT]GAA[GA]ATGA</t>
  </si>
  <si>
    <t>A[TC][GC]AT[GA]A[CAT][AG]ATG</t>
  </si>
  <si>
    <t>[GC][TC][TG][TAG]ATT[GA][AT]T[CG]A</t>
  </si>
  <si>
    <t>CT[GT]G[AG]G[AG]A[GAC][CG]TG</t>
  </si>
  <si>
    <t>[TA][TAG]G[AT][TGC][AG][TC][GC]ACTG</t>
  </si>
  <si>
    <t>A[GC]G[GTA][CA][GC]T[CG][ACG]TCG</t>
  </si>
  <si>
    <t>[TAC]GATGAA[GA]A[TG][GC]A</t>
  </si>
  <si>
    <t>[AC]T[GT]TTTC[TAG][TA]TGG</t>
  </si>
  <si>
    <t>[CG]C[CA][CAGT][CT]TGC[AG]GCC</t>
  </si>
  <si>
    <t>C[TC]CA[GC][GAT][AC]A[CG]A[AT][GTC]</t>
  </si>
  <si>
    <t>[AT][GA][AC][AG][AG]A[AG]A[TG][GT][GA]T</t>
  </si>
  <si>
    <t>C[AT]AC[TCG][AC]C[GTA][CG]C[AG]A</t>
  </si>
  <si>
    <t>[AG]A[GAC]G[AT][AC][GC][AC][AGC][AG]AG</t>
  </si>
  <si>
    <t>[CT][CT]TC[TAC]TCCT[CGA][TC][TC]</t>
  </si>
  <si>
    <t>AGAAGAAG[CGT][TC][CG][AC]</t>
  </si>
  <si>
    <t>AGGA[CA]GA[AC][GA][AT][GT][GT]</t>
  </si>
  <si>
    <t>[CG][AG]TG[ACT]TG[GA]A[ACG][AT][GC]</t>
  </si>
  <si>
    <t>A[AT]GAA[AG][GA]GG[AC][AG]A</t>
  </si>
  <si>
    <t>GGA[GA]GA[AT][GAC]A[CT][GTA][GA]</t>
  </si>
  <si>
    <t>AA[AG][GA][GA][GA][AG][AT][GA]AAG</t>
  </si>
  <si>
    <t>[CGA]CA[CG]CACC[AG][CA]AA</t>
  </si>
  <si>
    <t>[CG]C[CT][TCG]CT[CT][CT][TC]CCG</t>
  </si>
  <si>
    <t>[AC][CGT][AG]AA[AGC][AC][GA][ACG]AAG</t>
  </si>
  <si>
    <t>[TA]G[CGAT]A[GA]GAG[AT]T[TG]G</t>
  </si>
  <si>
    <t>AT[CT]TT[TG][TA]TCTT[TG]</t>
  </si>
  <si>
    <t>CA[GT]C[TC]T[CA][CA][AT]CC[ATG]</t>
  </si>
  <si>
    <t>T[GT]C[AT][GCT]C[TA]C[CA][AT][TC]C</t>
  </si>
  <si>
    <t>[AC][AC]GC[CT][TA][AC]CA[AC][AC]A</t>
  </si>
  <si>
    <t>[AGT]GA[GA][AGT][AG]A[GT]TGAA</t>
  </si>
  <si>
    <t>GCC[AGT][GT]C[CT]TC[GC][CG]C</t>
  </si>
  <si>
    <t>T[AG][GT][AC]A[GAC][GA]AGAAA</t>
  </si>
  <si>
    <t>[CAG][AG][AT][CGA][AG]A[GA]C[TC]CAA</t>
  </si>
  <si>
    <t>[GC]CAT[GC][CGT]T[CT][GA]A[CA]A</t>
  </si>
  <si>
    <t>[GTA][TG][GA]A[TG]G[CG]A[AG][GT]C[GAC]</t>
  </si>
  <si>
    <t>C[CAG][ACT]C[GT]CC[CG][CA][AC]G[CA]</t>
  </si>
  <si>
    <t>[GA]AAG[AC][AG]G[GA]A[AG][AT][AC]</t>
  </si>
  <si>
    <t>AA[AT][GC]AAA[AG][AG][AG][AC]A</t>
  </si>
  <si>
    <t>AAG[CGA][ACT]T[AT]TTTT[AT]</t>
  </si>
  <si>
    <t>[GC][GCT]C[CT][CT]C[GAT][AC]C[GC]CC</t>
  </si>
  <si>
    <t>G[AC][AT]T[CT]TG[GAC]TCT[TG]</t>
  </si>
  <si>
    <t>[AGC]A[AT]G[CAG][AT]G[CTA]TGAA</t>
  </si>
  <si>
    <t>GAT[GA]A[AT][AG][AC]A[AC][AG]A</t>
  </si>
  <si>
    <t>[GAT][AT]TG[AG]TG[TA][AT]G[TG]C</t>
  </si>
  <si>
    <t>[CA]G[AC]CGA[TC][GA]A[TC]G[GA]</t>
  </si>
  <si>
    <t>[ATC][GCT][AC][AT]GCTGCTG[GA]</t>
  </si>
  <si>
    <t>G[AG][CGT]G[AG][TA]G[AG][TAC]GAA</t>
  </si>
  <si>
    <t>CTC[CT][TAC]C[AC][ATC]CC[TC][CT]</t>
  </si>
  <si>
    <t>TG[GC]A[AT]T[GT]G[AG][GCT]G[AG]</t>
  </si>
  <si>
    <t>GAA[GA][GA][GA][AG]AA[GT][AG]G</t>
  </si>
  <si>
    <t>[TAG][GC]C[AC]AC[TGA][TC][TC]CT[GA]</t>
  </si>
  <si>
    <t>G[AG][AC][GTA]GAG[GC][TA]G[GA][CA]</t>
  </si>
  <si>
    <t>T[CT][TC]T[CT][CA]A[ACG][AC]T[GT]C</t>
  </si>
  <si>
    <t>ATG[TG][CA]T[ATC][TAG][AG]CCT</t>
  </si>
  <si>
    <t>T[GA][TCG]T[TG]G[AG]TCT[CA]A</t>
  </si>
  <si>
    <t>[GA][GC][AC][GA][GAC]A[GT][GA][AT]GGA</t>
  </si>
  <si>
    <t>[AG]G[AC][GT][GA][AG][AT]G[AT]GGA</t>
  </si>
  <si>
    <t>[AT]TT[TC]TT[TC][AT]T[TG][TC]T</t>
  </si>
  <si>
    <t>[AG][CA][AG]AGA[AT][CTA]AAGA</t>
  </si>
  <si>
    <t>[AG][AG]A[GC][AC][AG][CA]A[TG]G[CGA]A</t>
  </si>
  <si>
    <t>[AT]GA[AGT]G[GTA]TG[AG][AG]GA</t>
  </si>
  <si>
    <t>[ACG]AGA[AT][GCA][AG]A[GA]C[TG][ACT]</t>
  </si>
  <si>
    <t>C[GC]GC[GT][CG]C[GA][GCT]C[GA]G</t>
  </si>
  <si>
    <t>[GC][AT][ACT]G[AGT][AT]G[AG]AGA[TC]</t>
  </si>
  <si>
    <t>A[AG][AG][TA]GGGA[GA][CG]AG</t>
  </si>
  <si>
    <t>[TA]G[GA][AG][GT]C[TG]T[CG][TC]TC</t>
  </si>
  <si>
    <t>AA[GA][AC][GC]GA[TA][GC]A[ATC][GA]</t>
  </si>
  <si>
    <t>[CAT][CTA][CTG]C[CT][GT][CG]CACC[AG]</t>
  </si>
  <si>
    <t>[GC][AG]AATG[GCT][CT][AT]C[AC][AT]</t>
  </si>
  <si>
    <t>[AG]AG[GA]TG[AG][GA][GC][AC]TG</t>
  </si>
  <si>
    <t>A[CG][CA][AC]G[GC]AGG[AT][GA][GC]</t>
  </si>
  <si>
    <t>[TG][CA]AA[GA]A[AC][GC]A[AC]GC</t>
  </si>
  <si>
    <t>AG[GTC]AG[GC][AT]G[AC]T[AGC]C</t>
  </si>
  <si>
    <t>[GA][CA]AAG[AG][AG]AAG[TG][GT]</t>
  </si>
  <si>
    <t>A[GA][AG]A[GA][GC][AT][GC][GA]AGA</t>
  </si>
  <si>
    <t>CT[TC][CT][CA][TA]C[TC]T[CG]AT</t>
  </si>
  <si>
    <t>G[GT]TT[TC]C[AC][TC][TC]T[CT]C</t>
  </si>
  <si>
    <t>[CT][AT]CC[TA][TA]C[TA]T[GC]C[TA]</t>
  </si>
  <si>
    <t>TT[GT][TG][TAC]CA[AT]G[CAG]A[AT]</t>
  </si>
  <si>
    <t>[GA][AG][GA]A[AT]CAT[CG][AC]A[TAC]</t>
  </si>
  <si>
    <t>[AG][AT][GA][GA]GG[AG]A[GT]G[GA][AT]</t>
  </si>
  <si>
    <t>G[GT]T[GCT]TTCTT[CG]TT</t>
  </si>
  <si>
    <t>G[CG]CTTG[CT][TG][TG]CT[GT]</t>
  </si>
  <si>
    <t>[AC][GT]G[AC]GG[GC][AG]G[CT][GAT][CG]</t>
  </si>
  <si>
    <t>C[TC][CA][AC]GGA[CA]C[CT][GTA]G</t>
  </si>
  <si>
    <t>T[CG][CG]A[GT][CG]AG[CG][AT]G[TG]</t>
  </si>
  <si>
    <t>[CA]A[AG][GAC]G[TA]CAT[GT]G[CA]</t>
  </si>
  <si>
    <t>A[TAC][GAC][CT]A[AG]ATCAA[AT]</t>
  </si>
  <si>
    <r>
      <t xml:space="preserve">Supplementary Table 9:  Size of introns in </t>
    </r>
    <r>
      <rPr>
        <b/>
        <i/>
        <sz val="11"/>
        <color theme="1"/>
        <rFont val="Calibri"/>
        <family val="2"/>
        <scheme val="minor"/>
      </rPr>
      <t>ABCB19</t>
    </r>
    <r>
      <rPr>
        <b/>
        <sz val="11"/>
        <color theme="1"/>
        <rFont val="Calibri"/>
        <family val="2"/>
        <scheme val="minor"/>
      </rPr>
      <t xml:space="preserve"> across monocots</t>
    </r>
  </si>
  <si>
    <r>
      <t xml:space="preserve">Supplementary Table 8:  Size of introns in </t>
    </r>
    <r>
      <rPr>
        <b/>
        <i/>
        <sz val="11"/>
        <color theme="1"/>
        <rFont val="Calibri"/>
        <family val="2"/>
        <scheme val="minor"/>
      </rPr>
      <t>ABCB1</t>
    </r>
    <r>
      <rPr>
        <b/>
        <sz val="11"/>
        <color theme="1"/>
        <rFont val="Calibri"/>
        <family val="2"/>
        <scheme val="minor"/>
      </rPr>
      <t xml:space="preserve"> across monocots</t>
    </r>
  </si>
  <si>
    <r>
      <t>evm.TU.supercontig_102.36</t>
    </r>
    <r>
      <rPr>
        <vertAlign val="superscript"/>
        <sz val="10"/>
        <color theme="1"/>
        <rFont val="Times New Roman"/>
        <family val="1"/>
      </rPr>
      <t>2</t>
    </r>
  </si>
  <si>
    <r>
      <t>Zosma85g00140</t>
    </r>
    <r>
      <rPr>
        <vertAlign val="superscript"/>
        <sz val="10"/>
        <color theme="1"/>
        <rFont val="Times New Roman"/>
        <family val="1"/>
      </rPr>
      <t>2</t>
    </r>
  </si>
  <si>
    <r>
      <rPr>
        <vertAlign val="superscript"/>
        <sz val="10"/>
        <color theme="1"/>
        <rFont val="Times New Roman"/>
        <family val="1"/>
      </rPr>
      <t xml:space="preserve">2 </t>
    </r>
    <r>
      <rPr>
        <sz val="10"/>
        <color theme="1"/>
        <rFont val="Times New Roman"/>
        <family val="1"/>
      </rPr>
      <t>Used additional flanking sequence upstream or downstream of the gene model in the gene structure alignments</t>
    </r>
  </si>
  <si>
    <r>
      <t xml:space="preserve">Supplementary Table 3: Presence/absence polymorphisms of introns in </t>
    </r>
    <r>
      <rPr>
        <i/>
        <sz val="12"/>
        <color theme="1"/>
        <rFont val="Times New Roman"/>
        <family val="1"/>
      </rPr>
      <t xml:space="preserve">ABCB </t>
    </r>
    <r>
      <rPr>
        <sz val="12"/>
        <color theme="1"/>
        <rFont val="Times New Roman"/>
        <family val="1"/>
      </rPr>
      <t xml:space="preserve">genes in </t>
    </r>
    <r>
      <rPr>
        <i/>
        <sz val="12"/>
        <color theme="1"/>
        <rFont val="Times New Roman"/>
        <family val="1"/>
      </rPr>
      <t xml:space="preserve">Arabidopsis </t>
    </r>
    <r>
      <rPr>
        <sz val="12"/>
        <color theme="1"/>
        <rFont val="Times New Roman"/>
        <family val="1"/>
      </rPr>
      <t>and rice</t>
    </r>
  </si>
  <si>
    <t>Gene ID</t>
  </si>
  <si>
    <t>Arabidopsis thaliana</t>
  </si>
  <si>
    <r>
      <t>ND</t>
    </r>
    <r>
      <rPr>
        <i/>
        <vertAlign val="superscript"/>
        <sz val="10"/>
        <color theme="1"/>
        <rFont val="Times New Roman"/>
        <family val="1"/>
      </rPr>
      <t>3</t>
    </r>
  </si>
  <si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ND = Not determined;  These sequences were not </t>
    </r>
    <r>
      <rPr>
        <i/>
        <sz val="10"/>
        <color theme="1"/>
        <rFont val="Times New Roman"/>
        <family val="1"/>
      </rPr>
      <t>in silco</t>
    </r>
    <r>
      <rPr>
        <sz val="10"/>
        <color theme="1"/>
        <rFont val="Times New Roman"/>
        <family val="1"/>
      </rPr>
      <t xml:space="preserve"> translated</t>
    </r>
  </si>
  <si>
    <t>Reference ABCB1 intron 7 - Motif 1</t>
  </si>
  <si>
    <t>Reference ABCB1 intron 7 - Motif 2</t>
  </si>
  <si>
    <t>TTT[TG]GTC[AG][GA][GC][AC]A</t>
  </si>
  <si>
    <t>Motif Regular Expression</t>
  </si>
  <si>
    <r>
      <t xml:space="preserve">Supplementary Table 6: Two top motifs identified by MEME in </t>
    </r>
    <r>
      <rPr>
        <b/>
        <i/>
        <sz val="12"/>
        <color theme="1"/>
        <rFont val="Cambria"/>
        <family val="1"/>
      </rPr>
      <t>ABCB1</t>
    </r>
    <r>
      <rPr>
        <b/>
        <sz val="12"/>
        <color theme="1"/>
        <rFont val="Cambria"/>
        <family val="1"/>
      </rPr>
      <t xml:space="preserve"> intron 7 and top motif identified in 1080 bp of sequence upstream of randomly selected genes across six monocots and four dicots and their corresponding e-value.  The analysis was repeated 100 times.</t>
    </r>
  </si>
  <si>
    <t>Run 1 - Motif 1</t>
  </si>
  <si>
    <t>Run 2 - Motif 1</t>
  </si>
  <si>
    <t>Run 3 - Motif 1</t>
  </si>
  <si>
    <t>Run 4 - Motif 1</t>
  </si>
  <si>
    <t>Run 5 - Motif 1</t>
  </si>
  <si>
    <t>Run 6 - Motif 1</t>
  </si>
  <si>
    <t>Run 7 - Motif 1</t>
  </si>
  <si>
    <t>Run 8 - Motif 1</t>
  </si>
  <si>
    <t>Run 9 - Motif 1</t>
  </si>
  <si>
    <t>Run 10 - Motif 1</t>
  </si>
  <si>
    <t>Run 11 - Motif 1</t>
  </si>
  <si>
    <t>Run 12 - Motif 1</t>
  </si>
  <si>
    <t>Run 13 - Motif 1</t>
  </si>
  <si>
    <t>Run 14 - Motif 1</t>
  </si>
  <si>
    <t>Run 15 - Motif 1</t>
  </si>
  <si>
    <t>Run 16 - Motif 1</t>
  </si>
  <si>
    <t>Run 17 - Motif 1</t>
  </si>
  <si>
    <t>Run 18 - Motif 1</t>
  </si>
  <si>
    <t>Run 19 - Motif 1</t>
  </si>
  <si>
    <t>Run 20 - Motif 1</t>
  </si>
  <si>
    <t>Run 21 - Motif 1</t>
  </si>
  <si>
    <t>Run 22 - Motif 1</t>
  </si>
  <si>
    <t>Run 23 - Motif 1</t>
  </si>
  <si>
    <t>Run 24 - Motif 1</t>
  </si>
  <si>
    <t>Run 25 - Motif 1</t>
  </si>
  <si>
    <t>Run 26 - Motif 1</t>
  </si>
  <si>
    <t>Run 27 - Motif 1</t>
  </si>
  <si>
    <t>Run 28 - Motif 1</t>
  </si>
  <si>
    <t>Run 29 - Motif 1</t>
  </si>
  <si>
    <t>Run 30 - Motif 1</t>
  </si>
  <si>
    <t>Run 31 - Motif 1</t>
  </si>
  <si>
    <t>Run 32 - Motif 1</t>
  </si>
  <si>
    <t>Run 33 - Motif 1</t>
  </si>
  <si>
    <t>Run 34 - Motif 1</t>
  </si>
  <si>
    <t>Run 35 - Motif 1</t>
  </si>
  <si>
    <t>Run 36 - Motif 1</t>
  </si>
  <si>
    <t>Run 37 - Motif 1</t>
  </si>
  <si>
    <t>Run 38 - Motif 1</t>
  </si>
  <si>
    <t>Run 39 - Motif 1</t>
  </si>
  <si>
    <t>Run 40 - Motif 1</t>
  </si>
  <si>
    <t>Run 41 - Motif 1</t>
  </si>
  <si>
    <t>Run 42 - Motif 1</t>
  </si>
  <si>
    <t>Run 43 - Motif 1</t>
  </si>
  <si>
    <t>Run 44 - Motif 1</t>
  </si>
  <si>
    <t>Run 45 - Motif 1</t>
  </si>
  <si>
    <t>Run 46 - Motif 1</t>
  </si>
  <si>
    <t>Run 47 - Motif 1</t>
  </si>
  <si>
    <t>Run 48 - Motif 1</t>
  </si>
  <si>
    <t>Run 49 - Motif 1</t>
  </si>
  <si>
    <t>Run 50 - Motif 1</t>
  </si>
  <si>
    <t>Run 51 - Motif 1</t>
  </si>
  <si>
    <t>Run 52 - Motif 1</t>
  </si>
  <si>
    <t>Run 53 - Motif 1</t>
  </si>
  <si>
    <t>Run 54 - Motif 1</t>
  </si>
  <si>
    <t>Run 55 - Motif 1</t>
  </si>
  <si>
    <t>Run 56 - Motif 1</t>
  </si>
  <si>
    <t>Run 57 - Motif 1</t>
  </si>
  <si>
    <t>Run 58 - Motif 1</t>
  </si>
  <si>
    <t>Run 59 - Motif 1</t>
  </si>
  <si>
    <t>Run 60 - Motif 1</t>
  </si>
  <si>
    <t>Run 61 - Motif 1</t>
  </si>
  <si>
    <t>Run 62 - Motif 1</t>
  </si>
  <si>
    <t>Run 63 - Motif 1</t>
  </si>
  <si>
    <t>Run 64 - Motif 1</t>
  </si>
  <si>
    <t>Run 65 - Motif 1</t>
  </si>
  <si>
    <t>Run 66 - Motif 1</t>
  </si>
  <si>
    <t>Run 67 - Motif 1</t>
  </si>
  <si>
    <t>Run 68 - Motif 1</t>
  </si>
  <si>
    <t>Run 69 - Motif 1</t>
  </si>
  <si>
    <t>Run 70 - Motif 1</t>
  </si>
  <si>
    <t>Run 71 - Motif 1</t>
  </si>
  <si>
    <t>Run 72 - Motif 1</t>
  </si>
  <si>
    <t>Run 73 - Motif 1</t>
  </si>
  <si>
    <t>Run 74 - Motif 1</t>
  </si>
  <si>
    <t>Run 75 - Motif 1</t>
  </si>
  <si>
    <t>Run 76 - Motif 1</t>
  </si>
  <si>
    <t>Run 77 - Motif 1</t>
  </si>
  <si>
    <t>Run 78 - Motif 1</t>
  </si>
  <si>
    <t>Run 79 - Motif 1</t>
  </si>
  <si>
    <t>Run 80 - Motif 1</t>
  </si>
  <si>
    <t>Run 81 - Motif 1</t>
  </si>
  <si>
    <t>Run 82 - Motif 1</t>
  </si>
  <si>
    <t>Run 83 - Motif 1</t>
  </si>
  <si>
    <t>Run 84 - Motif 1</t>
  </si>
  <si>
    <t>Run 85 - Motif 1</t>
  </si>
  <si>
    <t>Run 86 - Motif 1</t>
  </si>
  <si>
    <t>Run 87 - Motif 1</t>
  </si>
  <si>
    <t>Run 88 - Motif 1</t>
  </si>
  <si>
    <t>Run 89 - Motif 1</t>
  </si>
  <si>
    <t>Run 90 - Motif 1</t>
  </si>
  <si>
    <t>Run 91 - Motif 1</t>
  </si>
  <si>
    <t>Run 92 - Motif 1</t>
  </si>
  <si>
    <t>Run 93 - Motif 1</t>
  </si>
  <si>
    <t>Run 94 - Motif 1</t>
  </si>
  <si>
    <t>Run 95 - Motif 1</t>
  </si>
  <si>
    <t>Run 96 - Motif 1</t>
  </si>
  <si>
    <t>Run 97 - Motif 1</t>
  </si>
  <si>
    <t>Run 98 - Motif 1</t>
  </si>
  <si>
    <t>Run 99 - Motif 1</t>
  </si>
  <si>
    <t>Run 100 - Motif 1</t>
  </si>
  <si>
    <r>
      <t xml:space="preserve">Supplementary Table 7: Two top motifs identified by MEME in </t>
    </r>
    <r>
      <rPr>
        <b/>
        <i/>
        <sz val="12"/>
        <color theme="1"/>
        <rFont val="Cambria"/>
        <family val="1"/>
      </rPr>
      <t>ABCB1</t>
    </r>
    <r>
      <rPr>
        <b/>
        <sz val="12"/>
        <color theme="1"/>
        <rFont val="Cambria"/>
        <family val="1"/>
      </rPr>
      <t xml:space="preserve"> intron 7 and top motif identifed in 1080 bp of sequence downstream of a random starting point in randomly selected genes across six monocots and four dicots, and their corresponding e-value.  The analysis was repeated 100 ti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0"/>
      <color theme="1"/>
      <name val="Times New Roman"/>
      <family val="1"/>
    </font>
    <font>
      <sz val="12"/>
      <color theme="1"/>
      <name val="Cambria"/>
      <family val="1"/>
    </font>
    <font>
      <b/>
      <sz val="12"/>
      <color theme="1"/>
      <name val="Cambria"/>
      <family val="1"/>
    </font>
    <font>
      <b/>
      <i/>
      <sz val="12"/>
      <color theme="1"/>
      <name val="Cambria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 applyProtection="1">
      <alignment vertical="center"/>
      <protection locked="0"/>
    </xf>
    <xf numFmtId="0" fontId="4" fillId="0" borderId="0" xfId="0" applyFont="1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 applyProtection="1">
      <alignment vertical="center"/>
      <protection locked="0"/>
    </xf>
    <xf numFmtId="0" fontId="4" fillId="0" borderId="0" xfId="0" applyFont="1" applyFill="1"/>
    <xf numFmtId="0" fontId="5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6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/>
    <xf numFmtId="0" fontId="4" fillId="0" borderId="0" xfId="0" applyFont="1" applyFill="1" applyBorder="1"/>
    <xf numFmtId="0" fontId="4" fillId="0" borderId="0" xfId="0" applyFont="1" applyFill="1" applyBorder="1" applyProtection="1">
      <protection locked="0"/>
    </xf>
    <xf numFmtId="0" fontId="4" fillId="0" borderId="0" xfId="0" applyFont="1" applyFill="1" applyBorder="1" applyAlignment="1">
      <alignment horizontal="right" vertic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2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9" fillId="0" borderId="0" xfId="0" applyFont="1" applyFill="1"/>
    <xf numFmtId="0" fontId="12" fillId="2" borderId="0" xfId="0" applyFont="1" applyFill="1" applyBorder="1" applyAlignment="1">
      <alignment vertical="center"/>
    </xf>
    <xf numFmtId="0" fontId="9" fillId="3" borderId="0" xfId="0" applyFont="1" applyFill="1" applyAlignment="1">
      <alignment horizontal="center"/>
    </xf>
    <xf numFmtId="0" fontId="13" fillId="0" borderId="0" xfId="0" applyFont="1" applyFill="1" applyBorder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0" fillId="0" borderId="0" xfId="0" applyFill="1"/>
    <xf numFmtId="0" fontId="0" fillId="0" borderId="0" xfId="0" applyFont="1"/>
    <xf numFmtId="11" fontId="0" fillId="0" borderId="0" xfId="0" applyNumberFormat="1"/>
    <xf numFmtId="0" fontId="20" fillId="0" borderId="0" xfId="0" applyFont="1"/>
    <xf numFmtId="0" fontId="0" fillId="0" borderId="0" xfId="0" applyAlignment="1">
      <alignment horizontal="left"/>
    </xf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23" fillId="0" borderId="2" xfId="0" applyFont="1" applyBorder="1" applyAlignment="1">
      <alignment vertical="center" wrapText="1"/>
    </xf>
    <xf numFmtId="0" fontId="23" fillId="0" borderId="4" xfId="0" applyFont="1" applyBorder="1" applyAlignment="1">
      <alignment vertical="center" wrapText="1"/>
    </xf>
    <xf numFmtId="0" fontId="23" fillId="0" borderId="0" xfId="0" applyFont="1" applyAlignment="1">
      <alignment horizontal="center" vertical="center"/>
    </xf>
    <xf numFmtId="0" fontId="23" fillId="0" borderId="1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 wrapText="1"/>
    </xf>
    <xf numFmtId="11" fontId="23" fillId="0" borderId="4" xfId="0" applyNumberFormat="1" applyFont="1" applyBorder="1" applyAlignment="1">
      <alignment horizontal="center" vertical="center" wrapText="1"/>
    </xf>
    <xf numFmtId="0" fontId="23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12" fillId="0" borderId="0" xfId="0" applyFont="1"/>
    <xf numFmtId="0" fontId="26" fillId="0" borderId="0" xfId="0" applyFont="1"/>
    <xf numFmtId="0" fontId="26" fillId="0" borderId="0" xfId="0" applyFont="1" applyFill="1"/>
    <xf numFmtId="0" fontId="26" fillId="4" borderId="0" xfId="0" applyFont="1" applyFill="1"/>
    <xf numFmtId="0" fontId="26" fillId="5" borderId="0" xfId="0" applyFont="1" applyFill="1"/>
    <xf numFmtId="0" fontId="27" fillId="0" borderId="0" xfId="0" applyFont="1"/>
    <xf numFmtId="0" fontId="27" fillId="0" borderId="0" xfId="0" applyFont="1" applyFill="1"/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24" fillId="0" borderId="0" xfId="0" applyFont="1" applyAlignment="1">
      <alignment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Parvathaneni/Desktop/PhDManuscripts_2/PhDManucripts/IntronLoss/Protein%20homology/Supplementary_gene_file_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devos/Dropbox/FinalDocuments_Jan2017/SupplementaryTable_1_RKP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Parvathaneni/Desktop/Katrien_FinalPaper/Supplementary_Table.6_v4xls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inSheet"/>
      <sheetName val="ABCB19_SupData"/>
      <sheetName val="DNA Check"/>
      <sheetName val="MonocotABCB19_Alignment"/>
      <sheetName val="Intron7_MotifAnalysis"/>
      <sheetName val="Sheet2"/>
      <sheetName val="GenomeVersionRelaseNotes"/>
      <sheetName val="SequenceExtractionBlastp"/>
      <sheetName val="ABCB1_Phytozome11"/>
      <sheetName val="ABCB19_Phytozome11Blastp"/>
      <sheetName val="Making MonocotABCB1File"/>
      <sheetName val="Making Monocot ABCB19File"/>
      <sheetName val="Sheet1"/>
      <sheetName val="Making Dicot ABCB1 File"/>
      <sheetName val="Making Dicot ABCB19 file"/>
      <sheetName val="Making AMonocotABCB1File"/>
      <sheetName val="Sheet3"/>
      <sheetName val="Sheet4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Organism</v>
          </cell>
          <cell r="B1" t="str">
            <v>Version</v>
          </cell>
        </row>
        <row r="2">
          <cell r="A2" t="str">
            <v>Aquilegia coerulea Goldsmith</v>
          </cell>
          <cell r="B2" t="str">
            <v>v1.1</v>
          </cell>
        </row>
        <row r="3">
          <cell r="A3" t="str">
            <v>Aquilegia coerulea Goldsmith</v>
          </cell>
          <cell r="B3" t="str">
            <v>v3.1 (ER)</v>
          </cell>
        </row>
        <row r="4">
          <cell r="A4" t="str">
            <v>Amaranthus hypochondriacus</v>
          </cell>
          <cell r="B4" t="str">
            <v>v1   (ER)</v>
          </cell>
        </row>
        <row r="5">
          <cell r="A5" t="str">
            <v>Amborella trichopoda</v>
          </cell>
          <cell r="B5" t="str">
            <v>v1</v>
          </cell>
        </row>
        <row r="6">
          <cell r="A6" t="str">
            <v>Ananas cosmosus</v>
          </cell>
          <cell r="B6" t="str">
            <v>v3   (ER)</v>
          </cell>
        </row>
        <row r="7">
          <cell r="A7" t="str">
            <v>Arabidopsis halleri</v>
          </cell>
          <cell r="B7" t="str">
            <v>v1.1 (ER)</v>
          </cell>
        </row>
        <row r="8">
          <cell r="A8" t="str">
            <v>Arabidopsis lyrata</v>
          </cell>
          <cell r="B8" t="str">
            <v>v1.0</v>
          </cell>
        </row>
        <row r="9">
          <cell r="A9" t="str">
            <v>Arabidopsis thaliana columbia</v>
          </cell>
          <cell r="B9" t="str">
            <v>TAIR10</v>
          </cell>
        </row>
        <row r="10">
          <cell r="A10" t="str">
            <v>Boechera stricta</v>
          </cell>
          <cell r="B10" t="str">
            <v>v1.2</v>
          </cell>
        </row>
        <row r="11">
          <cell r="A11" t="str">
            <v>Brachypodium distachyon</v>
          </cell>
          <cell r="B11" t="str">
            <v>v3.1</v>
          </cell>
        </row>
        <row r="12">
          <cell r="A12" t="str">
            <v>Brachypodium stacei</v>
          </cell>
          <cell r="B12" t="str">
            <v>v1.1</v>
          </cell>
        </row>
        <row r="13">
          <cell r="A13" t="str">
            <v>Brassica rapa FPsc</v>
          </cell>
          <cell r="B13" t="str">
            <v>v1.3</v>
          </cell>
        </row>
        <row r="14">
          <cell r="A14" t="str">
            <v>Capsella grandiflora</v>
          </cell>
          <cell r="B14" t="str">
            <v>v1.1</v>
          </cell>
        </row>
        <row r="15">
          <cell r="A15" t="str">
            <v>Capsella rubella</v>
          </cell>
          <cell r="B15" t="str">
            <v>v1.0</v>
          </cell>
        </row>
        <row r="16">
          <cell r="A16" t="str">
            <v>Carica papaya</v>
          </cell>
          <cell r="B16" t="str">
            <v>ASGPBv0.4</v>
          </cell>
        </row>
        <row r="17">
          <cell r="A17" t="str">
            <v>Chlamydomonas reinhardtii</v>
          </cell>
          <cell r="B17" t="str">
            <v>v5.5</v>
          </cell>
        </row>
        <row r="18">
          <cell r="A18" t="str">
            <v>Citrus clementina</v>
          </cell>
          <cell r="B18" t="str">
            <v>v1.0</v>
          </cell>
        </row>
        <row r="19">
          <cell r="A19" t="str">
            <v>Citrus sinensis</v>
          </cell>
          <cell r="B19" t="str">
            <v>v1.1</v>
          </cell>
        </row>
        <row r="20">
          <cell r="A20" t="str">
            <v>Coccomyxa subellipsoidea C-169</v>
          </cell>
          <cell r="B20" t="str">
            <v>v2.0</v>
          </cell>
        </row>
        <row r="21">
          <cell r="A21" t="str">
            <v>Cucumis sativus</v>
          </cell>
          <cell r="B21" t="str">
            <v>v1.0</v>
          </cell>
        </row>
        <row r="22">
          <cell r="A22" t="str">
            <v>Daucus carota (ER)</v>
          </cell>
          <cell r="B22" t="str">
            <v>v2.0</v>
          </cell>
        </row>
        <row r="23">
          <cell r="A23" t="str">
            <v>Dunaliella salina</v>
          </cell>
          <cell r="B23" t="str">
            <v>v1.0 (ER)</v>
          </cell>
        </row>
        <row r="24">
          <cell r="A24" t="str">
            <v>Eucalyptus grandis</v>
          </cell>
          <cell r="B24" t="str">
            <v>v2.0</v>
          </cell>
        </row>
        <row r="25">
          <cell r="A25" t="str">
            <v>Eutrema salsugineum</v>
          </cell>
          <cell r="B25" t="str">
            <v>v1.0</v>
          </cell>
        </row>
        <row r="26">
          <cell r="A26" t="str">
            <v>Fragaria vesca</v>
          </cell>
          <cell r="B26" t="str">
            <v>v1.1</v>
          </cell>
        </row>
        <row r="27">
          <cell r="A27" t="str">
            <v>Glycine max</v>
          </cell>
          <cell r="B27" t="str">
            <v>Wm82.a2.v1</v>
          </cell>
        </row>
        <row r="28">
          <cell r="A28" t="str">
            <v>Gossypium raimondii</v>
          </cell>
          <cell r="B28" t="str">
            <v>v2.1</v>
          </cell>
        </row>
        <row r="29">
          <cell r="A29" t="str">
            <v>Kalanchoe laxiflora (ER)</v>
          </cell>
          <cell r="B29" t="str">
            <v>v1.1</v>
          </cell>
        </row>
        <row r="30">
          <cell r="A30" t="str">
            <v>Kalanchoe marnieriana</v>
          </cell>
          <cell r="B30" t="str">
            <v>v1.1</v>
          </cell>
        </row>
        <row r="31">
          <cell r="A31" t="str">
            <v>Linum usitatissimum</v>
          </cell>
          <cell r="B31" t="str">
            <v>v1.0</v>
          </cell>
        </row>
        <row r="32">
          <cell r="A32" t="str">
            <v>Malus domestica</v>
          </cell>
          <cell r="B32" t="str">
            <v>v1.0</v>
          </cell>
        </row>
        <row r="33">
          <cell r="A33" t="str">
            <v>Manihot esculenta</v>
          </cell>
          <cell r="B33" t="str">
            <v>v6.1</v>
          </cell>
        </row>
        <row r="34">
          <cell r="A34" t="str">
            <v>Medicago truncatula</v>
          </cell>
          <cell r="B34" t="str">
            <v>Mt4.0v1</v>
          </cell>
        </row>
        <row r="35">
          <cell r="A35" t="str">
            <v>Micromonas pusilla CCMP1545</v>
          </cell>
          <cell r="B35" t="str">
            <v>v3.0</v>
          </cell>
        </row>
        <row r="36">
          <cell r="A36" t="str">
            <v>Micromonas sp. RCC299</v>
          </cell>
          <cell r="B36" t="str">
            <v>v3.0</v>
          </cell>
        </row>
        <row r="37">
          <cell r="A37" t="str">
            <v>Mimulus guttatus</v>
          </cell>
          <cell r="B37" t="str">
            <v>v2.0</v>
          </cell>
        </row>
        <row r="38">
          <cell r="A38" t="str">
            <v>Musa acuminata</v>
          </cell>
          <cell r="B38" t="str">
            <v>v1</v>
          </cell>
        </row>
        <row r="39">
          <cell r="A39" t="str">
            <v>Oryza sativa</v>
          </cell>
          <cell r="B39" t="str">
            <v>v7.0</v>
          </cell>
        </row>
        <row r="40">
          <cell r="A40" t="str">
            <v>Ostreococcus lucimarinus</v>
          </cell>
          <cell r="B40" t="str">
            <v>v2.0</v>
          </cell>
        </row>
        <row r="41">
          <cell r="A41" t="str">
            <v>Oropetium thomaeum (ER)</v>
          </cell>
          <cell r="B41" t="str">
            <v>v1.0</v>
          </cell>
        </row>
        <row r="42">
          <cell r="A42" t="str">
            <v>Panicum hallii</v>
          </cell>
          <cell r="B42" t="str">
            <v>v2.0</v>
          </cell>
        </row>
        <row r="43">
          <cell r="A43" t="str">
            <v>Panicum virgatum</v>
          </cell>
          <cell r="B43" t="str">
            <v>v1.1</v>
          </cell>
        </row>
        <row r="44">
          <cell r="A44" t="str">
            <v>Panicum virgatum</v>
          </cell>
          <cell r="B44" t="str">
            <v>v3.1 (ER)</v>
          </cell>
        </row>
        <row r="45">
          <cell r="A45" t="str">
            <v>Phaseolus vulgaris</v>
          </cell>
          <cell r="B45" t="str">
            <v>v1.0</v>
          </cell>
        </row>
        <row r="46">
          <cell r="A46" t="str">
            <v>Phaseolus vulgaris</v>
          </cell>
          <cell r="B46" t="str">
            <v>v2.1 (ER)</v>
          </cell>
        </row>
        <row r="47">
          <cell r="A47" t="str">
            <v>Physcomitrella patens</v>
          </cell>
          <cell r="B47" t="str">
            <v>v3.3</v>
          </cell>
        </row>
        <row r="48">
          <cell r="A48" t="str">
            <v>Populus trichocarpa</v>
          </cell>
          <cell r="B48" t="str">
            <v>v3.0</v>
          </cell>
        </row>
        <row r="49">
          <cell r="A49" t="str">
            <v>Prunus persica</v>
          </cell>
          <cell r="B49" t="str">
            <v>v2.1</v>
          </cell>
        </row>
        <row r="50">
          <cell r="A50" t="str">
            <v>Ricinus communis</v>
          </cell>
          <cell r="B50" t="str">
            <v>v0.1</v>
          </cell>
        </row>
        <row r="51">
          <cell r="A51" t="str">
            <v>Salix purpurea</v>
          </cell>
          <cell r="B51" t="str">
            <v>v1.0 (ER)</v>
          </cell>
        </row>
        <row r="52">
          <cell r="A52" t="str">
            <v>Selaginella moellendorffii</v>
          </cell>
          <cell r="B52" t="str">
            <v>v1.0</v>
          </cell>
        </row>
        <row r="53">
          <cell r="A53" t="str">
            <v>Setaria italica</v>
          </cell>
          <cell r="B53" t="str">
            <v>v2.2</v>
          </cell>
        </row>
        <row r="54">
          <cell r="A54" t="str">
            <v>Setaria viridis</v>
          </cell>
          <cell r="B54" t="str">
            <v>v.1</v>
          </cell>
        </row>
        <row r="55">
          <cell r="A55" t="str">
            <v>Solanum lycopersicum</v>
          </cell>
          <cell r="B55" t="str">
            <v>iTAGv2.3</v>
          </cell>
        </row>
        <row r="56">
          <cell r="A56" t="str">
            <v>Solanum tuberosum</v>
          </cell>
          <cell r="B56" t="str">
            <v>v3.4</v>
          </cell>
        </row>
        <row r="57">
          <cell r="A57" t="str">
            <v>Sorghum bicolor</v>
          </cell>
          <cell r="B57" t="str">
            <v>v3.1</v>
          </cell>
        </row>
        <row r="58">
          <cell r="A58" t="str">
            <v>Spirodela polyrhiza</v>
          </cell>
          <cell r="B58" t="str">
            <v>v2</v>
          </cell>
        </row>
        <row r="59">
          <cell r="A59" t="str">
            <v>Sphagnum fallax</v>
          </cell>
          <cell r="B59" t="str">
            <v>v0.5</v>
          </cell>
        </row>
        <row r="60">
          <cell r="A60" t="str">
            <v>Theobroma cacao</v>
          </cell>
          <cell r="B60" t="str">
            <v>v1.1</v>
          </cell>
        </row>
        <row r="61">
          <cell r="A61" t="str">
            <v>Trifolium pratense (ER)</v>
          </cell>
          <cell r="B61" t="str">
            <v>v2</v>
          </cell>
        </row>
        <row r="62">
          <cell r="A62" t="str">
            <v>Triticum aestivum</v>
          </cell>
          <cell r="B62" t="str">
            <v>v2.2 (ER)</v>
          </cell>
        </row>
        <row r="63">
          <cell r="A63" t="str">
            <v>Vitis vinifera</v>
          </cell>
          <cell r="B63" t="str">
            <v>Genoscope.12X</v>
          </cell>
        </row>
        <row r="64">
          <cell r="A64" t="str">
            <v>Volvox carteri</v>
          </cell>
          <cell r="B64" t="str">
            <v>v2.0</v>
          </cell>
        </row>
        <row r="65">
          <cell r="A65" t="str">
            <v>Zea mays</v>
          </cell>
          <cell r="B65" t="str">
            <v>Ensembl-18_2010-01-MaizeSequence </v>
          </cell>
        </row>
        <row r="66">
          <cell r="A66" t="str">
            <v>Zostera marina</v>
          </cell>
          <cell r="B66" t="str">
            <v>v2.2 (ER)</v>
          </cell>
        </row>
      </sheetData>
      <sheetData sheetId="7"/>
      <sheetData sheetId="8">
        <row r="1">
          <cell r="A1" t="str">
            <v>AT2G36910</v>
          </cell>
          <cell r="B1" t="str">
            <v>AT2G36910.1</v>
          </cell>
          <cell r="C1">
            <v>100</v>
          </cell>
        </row>
        <row r="2">
          <cell r="A2">
            <v>484657</v>
          </cell>
          <cell r="B2">
            <v>484657</v>
          </cell>
          <cell r="C2">
            <v>53.72</v>
          </cell>
        </row>
        <row r="3">
          <cell r="A3">
            <v>934330</v>
          </cell>
          <cell r="B3">
            <v>934330</v>
          </cell>
          <cell r="C3">
            <v>99.46</v>
          </cell>
        </row>
        <row r="4">
          <cell r="A4" t="str">
            <v>29822.t000171</v>
          </cell>
          <cell r="B4" t="str">
            <v>29822.m003496</v>
          </cell>
          <cell r="C4">
            <v>53.56</v>
          </cell>
        </row>
        <row r="5">
          <cell r="A5" t="str">
            <v>30078.t000079</v>
          </cell>
          <cell r="B5" t="str">
            <v>30078.m002286</v>
          </cell>
          <cell r="C5">
            <v>88.88</v>
          </cell>
        </row>
        <row r="6">
          <cell r="A6" t="str">
            <v>Aco010196</v>
          </cell>
          <cell r="B6" t="str">
            <v>Aco010196.1</v>
          </cell>
          <cell r="C6">
            <v>74.11</v>
          </cell>
        </row>
        <row r="7">
          <cell r="A7" t="str">
            <v>Aquca_002_00550</v>
          </cell>
          <cell r="B7" t="str">
            <v>Aquca_002_00550.1</v>
          </cell>
          <cell r="C7">
            <v>53.02</v>
          </cell>
        </row>
        <row r="8">
          <cell r="A8" t="str">
            <v>Aquca_030_00072</v>
          </cell>
          <cell r="B8" t="str">
            <v>Aquca_030_00072.1</v>
          </cell>
          <cell r="C8">
            <v>84.2</v>
          </cell>
        </row>
        <row r="9">
          <cell r="A9" t="str">
            <v>Aquca_062_00022</v>
          </cell>
          <cell r="B9" t="str">
            <v>Aquca_062_00022.1</v>
          </cell>
          <cell r="C9">
            <v>83.28</v>
          </cell>
        </row>
        <row r="10">
          <cell r="A10" t="str">
            <v>Aquca_074_00020</v>
          </cell>
          <cell r="B10" t="str">
            <v>Aquca_074_00020.1</v>
          </cell>
          <cell r="C10">
            <v>53.14</v>
          </cell>
        </row>
        <row r="11">
          <cell r="A11" t="str">
            <v>AT3G28860</v>
          </cell>
          <cell r="B11" t="str">
            <v>AT3G28860.1</v>
          </cell>
          <cell r="C11">
            <v>53.65</v>
          </cell>
        </row>
        <row r="12">
          <cell r="A12" t="str">
            <v>AUR62040338</v>
          </cell>
          <cell r="B12" t="str">
            <v>AUR62040338-RA</v>
          </cell>
          <cell r="C12">
            <v>86.07</v>
          </cell>
        </row>
        <row r="13">
          <cell r="A13" t="str">
            <v>AUR62042509</v>
          </cell>
          <cell r="B13" t="str">
            <v>AUR62042509-RA</v>
          </cell>
          <cell r="C13">
            <v>86.31</v>
          </cell>
        </row>
        <row r="14">
          <cell r="A14" t="str">
            <v>Bostr.0556s0536</v>
          </cell>
          <cell r="B14" t="str">
            <v>Bostr.0556s0536.1</v>
          </cell>
          <cell r="C14">
            <v>53.41</v>
          </cell>
        </row>
        <row r="15">
          <cell r="A15" t="str">
            <v>Bostr.23794s0400</v>
          </cell>
          <cell r="B15" t="str">
            <v>Bostr.23794s0400.1</v>
          </cell>
          <cell r="C15">
            <v>98.37</v>
          </cell>
        </row>
        <row r="16">
          <cell r="A16" t="str">
            <v>Bradi3g12627</v>
          </cell>
          <cell r="B16" t="str">
            <v>Bradi3g12627.1</v>
          </cell>
          <cell r="C16">
            <v>76.5</v>
          </cell>
        </row>
        <row r="17">
          <cell r="A17" t="str">
            <v>Bradi5g12307</v>
          </cell>
          <cell r="B17" t="str">
            <v>Bradi5g12307.1</v>
          </cell>
          <cell r="C17">
            <v>54.2</v>
          </cell>
        </row>
        <row r="18">
          <cell r="A18" t="str">
            <v>Bradi5g23600</v>
          </cell>
          <cell r="B18" t="str">
            <v>Bradi5g23600.1</v>
          </cell>
          <cell r="C18">
            <v>53.33</v>
          </cell>
        </row>
        <row r="19">
          <cell r="A19" t="str">
            <v>Brara.F03123</v>
          </cell>
          <cell r="B19" t="str">
            <v>Brara.F03123.1</v>
          </cell>
          <cell r="C19">
            <v>53.55</v>
          </cell>
        </row>
        <row r="20">
          <cell r="A20" t="str">
            <v>Brara.I00328</v>
          </cell>
          <cell r="B20" t="str">
            <v>Brara.I00328.1</v>
          </cell>
          <cell r="C20">
            <v>50.79</v>
          </cell>
        </row>
        <row r="21">
          <cell r="A21" t="str">
            <v>Brast03G311000</v>
          </cell>
          <cell r="B21" t="str">
            <v>Brast03G311000.1</v>
          </cell>
          <cell r="C21">
            <v>72.13</v>
          </cell>
        </row>
        <row r="22">
          <cell r="A22" t="str">
            <v>Brast09G104900</v>
          </cell>
          <cell r="B22" t="str">
            <v>Brast09G104900.1</v>
          </cell>
          <cell r="C22">
            <v>54.33</v>
          </cell>
        </row>
        <row r="23">
          <cell r="A23" t="str">
            <v>Brast09G229800</v>
          </cell>
          <cell r="B23" t="str">
            <v>Brast09G229800.1</v>
          </cell>
          <cell r="C23">
            <v>53.41</v>
          </cell>
        </row>
        <row r="24">
          <cell r="A24" t="str">
            <v>Cagra.0558s0007</v>
          </cell>
          <cell r="B24" t="str">
            <v>Cagra.0558s0007.1</v>
          </cell>
          <cell r="C24">
            <v>98.29</v>
          </cell>
        </row>
        <row r="25">
          <cell r="A25" t="str">
            <v>Cagra.14450s0001</v>
          </cell>
          <cell r="B25" t="str">
            <v>Cagra.14450s0001.1</v>
          </cell>
          <cell r="C25">
            <v>52.1</v>
          </cell>
        </row>
        <row r="26">
          <cell r="A26" t="str">
            <v>Carubv10016588m.g</v>
          </cell>
          <cell r="B26" t="str">
            <v>Carubv10016588m</v>
          </cell>
          <cell r="C26">
            <v>53.07</v>
          </cell>
        </row>
        <row r="27">
          <cell r="A27" t="str">
            <v>Carubv10022511m.g</v>
          </cell>
          <cell r="B27" t="str">
            <v>Carubv10022511m</v>
          </cell>
          <cell r="C27">
            <v>98.29</v>
          </cell>
        </row>
        <row r="28">
          <cell r="A28" t="str">
            <v>Ciclev10010916m.g</v>
          </cell>
          <cell r="B28" t="str">
            <v>Ciclev10010917m</v>
          </cell>
          <cell r="C28">
            <v>88.12</v>
          </cell>
        </row>
        <row r="29">
          <cell r="A29" t="str">
            <v>Ciclev10010916m.g</v>
          </cell>
          <cell r="B29" t="str">
            <v>Ciclev10010916m</v>
          </cell>
          <cell r="C29">
            <v>88.12</v>
          </cell>
        </row>
        <row r="30">
          <cell r="A30" t="str">
            <v>Ciclev10010931m.g</v>
          </cell>
          <cell r="B30" t="str">
            <v>Ciclev10010931m</v>
          </cell>
          <cell r="C30">
            <v>53.58</v>
          </cell>
        </row>
        <row r="31">
          <cell r="A31" t="str">
            <v>Cucsa.158380</v>
          </cell>
          <cell r="B31" t="str">
            <v>Cucsa.158380.1</v>
          </cell>
          <cell r="C31">
            <v>53.47</v>
          </cell>
        </row>
        <row r="32">
          <cell r="A32" t="str">
            <v>Eucgr.J01214</v>
          </cell>
          <cell r="B32" t="str">
            <v>Eucgr.J01214.1</v>
          </cell>
          <cell r="C32">
            <v>53</v>
          </cell>
        </row>
        <row r="33">
          <cell r="A33" t="str">
            <v>Eucgr.K02930</v>
          </cell>
          <cell r="B33" t="str">
            <v>Eucgr.K02930.1</v>
          </cell>
          <cell r="C33">
            <v>87.44</v>
          </cell>
        </row>
        <row r="34">
          <cell r="A34" t="str">
            <v>evm.TU.supercontig_14.14</v>
          </cell>
          <cell r="B34" t="str">
            <v>evm.model.supercontig_14.14</v>
          </cell>
          <cell r="C34">
            <v>53.3</v>
          </cell>
        </row>
        <row r="35">
          <cell r="A35" t="str">
            <v>evm_27.TU.AmTr_v1.0_scaffold00010.381</v>
          </cell>
          <cell r="B35" t="str">
            <v>evm_27.model.AmTr_v1.0_scaffold00010.381</v>
          </cell>
          <cell r="C35">
            <v>53.91</v>
          </cell>
        </row>
        <row r="36">
          <cell r="A36" t="str">
            <v>evm_27.TU.AmTr_v1.0_scaffold00076.86</v>
          </cell>
          <cell r="B36" t="str">
            <v>evm_27.model.AmTr_v1.0_scaffold00076.86</v>
          </cell>
          <cell r="C36">
            <v>77.52</v>
          </cell>
        </row>
        <row r="37">
          <cell r="A37" t="str">
            <v>gene03853-v1.0-hybrid</v>
          </cell>
          <cell r="B37" t="str">
            <v>mrna03853.1-v1.0-hybrid</v>
          </cell>
          <cell r="C37">
            <v>52.74</v>
          </cell>
        </row>
        <row r="38">
          <cell r="A38" t="str">
            <v>gene09601-v1.0-hybrid</v>
          </cell>
          <cell r="B38" t="str">
            <v>mrna09601.1-v1.0-hybrid</v>
          </cell>
          <cell r="C38">
            <v>88.43</v>
          </cell>
        </row>
        <row r="39">
          <cell r="A39" t="str">
            <v>Glyma.03G183600</v>
          </cell>
          <cell r="B39" t="str">
            <v>Glyma.03G183600.1</v>
          </cell>
          <cell r="C39">
            <v>89.91</v>
          </cell>
        </row>
        <row r="40">
          <cell r="A40" t="str">
            <v>Glyma.10G055000</v>
          </cell>
          <cell r="B40" t="str">
            <v>Glyma.10G055000.1</v>
          </cell>
          <cell r="C40">
            <v>88.28</v>
          </cell>
        </row>
        <row r="41">
          <cell r="A41" t="str">
            <v>Glyma.13G063700</v>
          </cell>
          <cell r="B41" t="str">
            <v>Glyma.13G063700.1</v>
          </cell>
          <cell r="C41">
            <v>53.96</v>
          </cell>
        </row>
        <row r="42">
          <cell r="A42" t="str">
            <v>Glyma.13G142100</v>
          </cell>
          <cell r="B42" t="str">
            <v>Glyma.13G142100.1</v>
          </cell>
          <cell r="C42">
            <v>87.99</v>
          </cell>
        </row>
        <row r="43">
          <cell r="A43" t="str">
            <v>Glyma.19G021500</v>
          </cell>
          <cell r="B43" t="str">
            <v>Glyma.19G021500.1</v>
          </cell>
          <cell r="C43">
            <v>53.56</v>
          </cell>
        </row>
        <row r="44">
          <cell r="A44" t="str">
            <v>Glyma.19G184300</v>
          </cell>
          <cell r="B44" t="str">
            <v>Glyma.19G184300.1</v>
          </cell>
          <cell r="C44">
            <v>89.6</v>
          </cell>
        </row>
        <row r="45">
          <cell r="A45" t="str">
            <v>Gorai.001G256100</v>
          </cell>
          <cell r="B45" t="str">
            <v>Gorai.001G256100.1</v>
          </cell>
          <cell r="C45">
            <v>53.27</v>
          </cell>
        </row>
        <row r="46">
          <cell r="A46" t="str">
            <v>Gorai.002G246800</v>
          </cell>
          <cell r="B46" t="str">
            <v>Gorai.002G246800.1</v>
          </cell>
          <cell r="C46">
            <v>87.92</v>
          </cell>
        </row>
        <row r="47">
          <cell r="A47" t="str">
            <v>Gorai.006G021600</v>
          </cell>
          <cell r="B47" t="str">
            <v>Gorai.006G021600.1</v>
          </cell>
          <cell r="C47">
            <v>53.37</v>
          </cell>
        </row>
        <row r="48">
          <cell r="A48" t="str">
            <v>Gorai.006G163000</v>
          </cell>
          <cell r="B48" t="str">
            <v>Gorai.006G163000.1</v>
          </cell>
          <cell r="C48">
            <v>89.42</v>
          </cell>
        </row>
        <row r="49">
          <cell r="A49" t="str">
            <v>GRMZM2G072850</v>
          </cell>
          <cell r="B49" t="str">
            <v>GRMZM2G072850_T01</v>
          </cell>
          <cell r="C49">
            <v>52.59</v>
          </cell>
        </row>
        <row r="50">
          <cell r="A50" t="str">
            <v>GRMZM2G085236</v>
          </cell>
          <cell r="B50" t="str">
            <v>GRMZM2G085236_T01</v>
          </cell>
          <cell r="C50">
            <v>52.83</v>
          </cell>
        </row>
        <row r="51">
          <cell r="A51" t="str">
            <v>GRMZM2G125424</v>
          </cell>
          <cell r="B51" t="str">
            <v>GRMZM2G125424_T04</v>
          </cell>
          <cell r="C51">
            <v>53.48</v>
          </cell>
        </row>
        <row r="52">
          <cell r="A52" t="str">
            <v>GRMZM2G315375</v>
          </cell>
          <cell r="B52" t="str">
            <v>GRMZM2G315375_T01</v>
          </cell>
          <cell r="C52">
            <v>77.38</v>
          </cell>
        </row>
        <row r="53">
          <cell r="A53" t="str">
            <v>GSMUA_Achr4G09980_001</v>
          </cell>
          <cell r="B53" t="str">
            <v>GSMUA_Achr4T09980_001</v>
          </cell>
          <cell r="C53">
            <v>43.44</v>
          </cell>
        </row>
        <row r="54">
          <cell r="A54" t="str">
            <v>GSMUA_Achr4G12130_001</v>
          </cell>
          <cell r="B54" t="str">
            <v>GSMUA_Achr4T12130_001</v>
          </cell>
          <cell r="C54">
            <v>77.37</v>
          </cell>
        </row>
        <row r="55">
          <cell r="A55" t="str">
            <v>GSMUA_Achr8G24160_001</v>
          </cell>
          <cell r="B55" t="str">
            <v>GSMUA_Achr8T24160_001</v>
          </cell>
          <cell r="C55">
            <v>51.76</v>
          </cell>
        </row>
        <row r="56">
          <cell r="A56" t="str">
            <v>LOC_Os04g38570</v>
          </cell>
          <cell r="B56" t="str">
            <v>LOC_Os04g38570.1</v>
          </cell>
          <cell r="C56">
            <v>53.49</v>
          </cell>
        </row>
        <row r="57">
          <cell r="A57" t="str">
            <v>LOC_Os08g45030</v>
          </cell>
          <cell r="B57" t="str">
            <v>LOC_Os08g45030.1</v>
          </cell>
          <cell r="C57">
            <v>76.58</v>
          </cell>
        </row>
        <row r="58">
          <cell r="A58" t="str">
            <v>Lus10005249.g</v>
          </cell>
          <cell r="B58" t="str">
            <v>Lus10005249</v>
          </cell>
          <cell r="C58">
            <v>53.49</v>
          </cell>
        </row>
        <row r="59">
          <cell r="A59" t="str">
            <v>Lus10014427.g</v>
          </cell>
          <cell r="B59" t="str">
            <v>Lus10014427</v>
          </cell>
          <cell r="C59">
            <v>86.58</v>
          </cell>
        </row>
        <row r="60">
          <cell r="A60" t="str">
            <v>Lus10023929.g</v>
          </cell>
          <cell r="B60" t="str">
            <v>Lus10023929</v>
          </cell>
          <cell r="C60">
            <v>87.72</v>
          </cell>
        </row>
        <row r="61">
          <cell r="A61" t="str">
            <v>Lus10030674.g</v>
          </cell>
          <cell r="B61" t="str">
            <v>Lus10030674</v>
          </cell>
          <cell r="C61">
            <v>53.33</v>
          </cell>
        </row>
        <row r="62">
          <cell r="A62" t="str">
            <v>Manes.09G057700</v>
          </cell>
          <cell r="B62" t="str">
            <v>Manes.09G057700.1</v>
          </cell>
          <cell r="C62">
            <v>54.11</v>
          </cell>
        </row>
        <row r="63">
          <cell r="A63" t="str">
            <v>Manes.09G065700</v>
          </cell>
          <cell r="B63" t="str">
            <v>Manes.09G065700.1</v>
          </cell>
          <cell r="C63">
            <v>89.41</v>
          </cell>
        </row>
        <row r="64">
          <cell r="A64" t="str">
            <v>Manes.15G177400</v>
          </cell>
          <cell r="B64" t="str">
            <v>Manes.15G177400.1</v>
          </cell>
          <cell r="C64">
            <v>53.39</v>
          </cell>
        </row>
        <row r="65">
          <cell r="A65" t="str">
            <v>MDP0000265271</v>
          </cell>
          <cell r="B65" t="str">
            <v>MDP0000265271</v>
          </cell>
          <cell r="C65">
            <v>50.97</v>
          </cell>
        </row>
        <row r="66">
          <cell r="A66" t="str">
            <v>MDP0000320690</v>
          </cell>
          <cell r="B66" t="str">
            <v>MDP0000320690</v>
          </cell>
          <cell r="C66">
            <v>50.84</v>
          </cell>
        </row>
        <row r="67">
          <cell r="A67" t="str">
            <v>Medtr1g063170</v>
          </cell>
          <cell r="B67" t="str">
            <v>Medtr1g063170.1</v>
          </cell>
          <cell r="C67">
            <v>87.8</v>
          </cell>
        </row>
        <row r="68">
          <cell r="A68" t="str">
            <v>Medtr6g011680</v>
          </cell>
          <cell r="B68" t="str">
            <v>Medtr6g011680.1</v>
          </cell>
          <cell r="C68">
            <v>53.55</v>
          </cell>
        </row>
        <row r="69">
          <cell r="A69" t="str">
            <v>Medtr7g102070</v>
          </cell>
          <cell r="B69" t="str">
            <v>Medtr7g102070.1</v>
          </cell>
          <cell r="C69">
            <v>89.23</v>
          </cell>
        </row>
        <row r="70">
          <cell r="A70" t="str">
            <v>Migut.H00909</v>
          </cell>
          <cell r="B70" t="str">
            <v>Migut.H00909.1</v>
          </cell>
          <cell r="C70">
            <v>52.84</v>
          </cell>
        </row>
        <row r="71">
          <cell r="A71" t="str">
            <v>Migut.J00652</v>
          </cell>
          <cell r="B71" t="str">
            <v>Migut.J00652.1</v>
          </cell>
          <cell r="C71">
            <v>84.98</v>
          </cell>
        </row>
        <row r="72">
          <cell r="A72" t="str">
            <v>orange1.1g000687m.g</v>
          </cell>
          <cell r="B72" t="str">
            <v>orange1.1g000690m</v>
          </cell>
          <cell r="C72">
            <v>88.12</v>
          </cell>
        </row>
        <row r="73">
          <cell r="A73" t="str">
            <v>orange1.1g000687m.g</v>
          </cell>
          <cell r="B73" t="str">
            <v>orange1.1g000687m</v>
          </cell>
          <cell r="C73">
            <v>88.12</v>
          </cell>
        </row>
        <row r="74">
          <cell r="A74" t="str">
            <v>orange1.1g000687m.g</v>
          </cell>
          <cell r="B74" t="str">
            <v>orange1.1g000689m</v>
          </cell>
          <cell r="C74">
            <v>88.04</v>
          </cell>
        </row>
        <row r="75">
          <cell r="A75" t="str">
            <v>orange1.1g000856m.g</v>
          </cell>
          <cell r="B75" t="str">
            <v>orange1.1g000856m</v>
          </cell>
          <cell r="C75">
            <v>53.5</v>
          </cell>
        </row>
        <row r="76">
          <cell r="A76" t="str">
            <v>orange1.1g000856m.g</v>
          </cell>
          <cell r="B76" t="str">
            <v>orange1.1g001980m</v>
          </cell>
          <cell r="C76">
            <v>53.89</v>
          </cell>
        </row>
        <row r="77">
          <cell r="A77" t="str">
            <v>Oropetium_20150105_01843</v>
          </cell>
          <cell r="B77" t="str">
            <v>Oropetium_20150105_01843A</v>
          </cell>
          <cell r="C77">
            <v>52.64</v>
          </cell>
        </row>
        <row r="78">
          <cell r="A78" t="str">
            <v>Oropetium_20150105_14444</v>
          </cell>
          <cell r="B78" t="str">
            <v>Oropetium_20150105_14444A</v>
          </cell>
          <cell r="C78">
            <v>73.28</v>
          </cell>
        </row>
        <row r="79">
          <cell r="A79" t="str">
            <v>Oropetium_20150105_20704</v>
          </cell>
          <cell r="B79" t="str">
            <v>Oropetium_20150105_20704A</v>
          </cell>
          <cell r="C79">
            <v>49.3</v>
          </cell>
        </row>
        <row r="80">
          <cell r="A80" t="str">
            <v>Pahal.F00317</v>
          </cell>
          <cell r="B80" t="str">
            <v>Pahal.F00317.1</v>
          </cell>
          <cell r="C80">
            <v>78.010000000000005</v>
          </cell>
        </row>
        <row r="81">
          <cell r="A81" t="str">
            <v>Pahal.G00471</v>
          </cell>
          <cell r="B81" t="str">
            <v>Pahal.G00471.1</v>
          </cell>
          <cell r="C81">
            <v>53.35</v>
          </cell>
        </row>
        <row r="82">
          <cell r="A82" t="str">
            <v>Pahal.G02507</v>
          </cell>
          <cell r="B82" t="str">
            <v>Pahal.G02507.1</v>
          </cell>
          <cell r="C82">
            <v>53.32</v>
          </cell>
        </row>
        <row r="83">
          <cell r="A83" t="str">
            <v>Pavir.Fa00055</v>
          </cell>
          <cell r="B83" t="str">
            <v>Pavir.Fa00055.1</v>
          </cell>
          <cell r="C83">
            <v>75.89</v>
          </cell>
        </row>
        <row r="84">
          <cell r="A84" t="str">
            <v>Pavir.Ga00331</v>
          </cell>
          <cell r="B84" t="str">
            <v>Pavir.Ga00331.1</v>
          </cell>
          <cell r="C84">
            <v>53.49</v>
          </cell>
        </row>
        <row r="85">
          <cell r="A85" t="str">
            <v>Pavir.Ga01466</v>
          </cell>
          <cell r="B85" t="str">
            <v>Pavir.Ga01466.1</v>
          </cell>
          <cell r="C85">
            <v>53.07</v>
          </cell>
        </row>
        <row r="86">
          <cell r="A86" t="str">
            <v>Pavir.J25709</v>
          </cell>
          <cell r="B86" t="str">
            <v>Pavir.J25709.1</v>
          </cell>
          <cell r="C86">
            <v>53.21</v>
          </cell>
        </row>
        <row r="87">
          <cell r="A87" t="str">
            <v>PGSC0003DMG400001419</v>
          </cell>
          <cell r="B87" t="str">
            <v>PGSC0003DMT400003590</v>
          </cell>
          <cell r="C87">
            <v>53.87</v>
          </cell>
        </row>
        <row r="88">
          <cell r="A88" t="str">
            <v>PGSC0003DMG400001419</v>
          </cell>
          <cell r="B88" t="str">
            <v>PGSC0003DMT400003589</v>
          </cell>
          <cell r="C88">
            <v>54.39</v>
          </cell>
        </row>
        <row r="89">
          <cell r="A89" t="str">
            <v>Phvul.001G179300</v>
          </cell>
          <cell r="B89" t="str">
            <v>Phvul.001G179300.1</v>
          </cell>
          <cell r="C89">
            <v>89.74</v>
          </cell>
        </row>
        <row r="90">
          <cell r="A90" t="str">
            <v>Phvul.004G027800</v>
          </cell>
          <cell r="B90" t="str">
            <v>Phvul.004G027800.1</v>
          </cell>
          <cell r="C90">
            <v>53.48</v>
          </cell>
        </row>
        <row r="91">
          <cell r="A91" t="str">
            <v>Phvul.007G147400</v>
          </cell>
          <cell r="B91" t="str">
            <v>Phvul.007G147400.1</v>
          </cell>
          <cell r="C91">
            <v>88.21</v>
          </cell>
        </row>
        <row r="92">
          <cell r="A92" t="str">
            <v>Potri.006G123900</v>
          </cell>
          <cell r="B92" t="str">
            <v>Potri.006G123900.1</v>
          </cell>
          <cell r="C92">
            <v>89.51</v>
          </cell>
        </row>
        <row r="93">
          <cell r="A93" t="str">
            <v>Potri.016G093600</v>
          </cell>
          <cell r="B93" t="str">
            <v>Potri.016G093600.1</v>
          </cell>
          <cell r="C93">
            <v>89.49</v>
          </cell>
        </row>
        <row r="94">
          <cell r="A94" t="str">
            <v>Potri.017G081100</v>
          </cell>
          <cell r="B94" t="str">
            <v>Potri.017G081100.1</v>
          </cell>
          <cell r="C94">
            <v>53.43</v>
          </cell>
        </row>
        <row r="95">
          <cell r="A95" t="str">
            <v>Prupe.3G269400</v>
          </cell>
          <cell r="B95" t="str">
            <v>Prupe.3G269400.1</v>
          </cell>
          <cell r="C95">
            <v>53.08</v>
          </cell>
        </row>
        <row r="96">
          <cell r="A96" t="str">
            <v>Prupe.7G129600</v>
          </cell>
          <cell r="B96" t="str">
            <v>Prupe.7G129600.1</v>
          </cell>
          <cell r="C96">
            <v>89.83</v>
          </cell>
        </row>
        <row r="97">
          <cell r="A97" t="str">
            <v>SapurV1A.0334s0130</v>
          </cell>
          <cell r="B97" t="str">
            <v>SapurV1A.0334s0130.1</v>
          </cell>
          <cell r="C97">
            <v>53.03</v>
          </cell>
        </row>
        <row r="98">
          <cell r="A98" t="str">
            <v>SapurV1A.0584s0030</v>
          </cell>
          <cell r="B98" t="str">
            <v>SapurV1A.0584s0030.1</v>
          </cell>
          <cell r="C98">
            <v>88.89</v>
          </cell>
        </row>
        <row r="99">
          <cell r="A99" t="str">
            <v>SapurV1A.1230s0070</v>
          </cell>
          <cell r="B99" t="str">
            <v>SapurV1A.1230s0070.1</v>
          </cell>
          <cell r="C99">
            <v>88.75</v>
          </cell>
        </row>
        <row r="100">
          <cell r="A100" t="str">
            <v>Seita.7G123300</v>
          </cell>
          <cell r="B100" t="str">
            <v>Seita.7G123300.1</v>
          </cell>
          <cell r="C100">
            <v>53.43</v>
          </cell>
        </row>
        <row r="101">
          <cell r="A101" t="str">
            <v>Seita.7G258700</v>
          </cell>
          <cell r="B101" t="str">
            <v>Seita.7G258700.1</v>
          </cell>
          <cell r="C101">
            <v>53.16</v>
          </cell>
        </row>
        <row r="102">
          <cell r="A102" t="str">
            <v>Sevir.6G258000</v>
          </cell>
          <cell r="B102" t="str">
            <v>Sevir.6G258000.1</v>
          </cell>
          <cell r="C102">
            <v>78.010000000000005</v>
          </cell>
        </row>
        <row r="103">
          <cell r="A103" t="str">
            <v>Sevir.7G131600</v>
          </cell>
          <cell r="B103" t="str">
            <v>Sevir.7G131600.1</v>
          </cell>
          <cell r="C103">
            <v>53.43</v>
          </cell>
        </row>
        <row r="104">
          <cell r="A104" t="str">
            <v>Sevir.7G270200</v>
          </cell>
          <cell r="B104" t="str">
            <v>Sevir.7G270200.1</v>
          </cell>
          <cell r="C104">
            <v>53.16</v>
          </cell>
        </row>
        <row r="105">
          <cell r="A105" t="str">
            <v>Sobic.006G105600</v>
          </cell>
          <cell r="B105" t="str">
            <v>Sobic.006G105600.1</v>
          </cell>
          <cell r="C105">
            <v>53.16</v>
          </cell>
        </row>
        <row r="106">
          <cell r="A106" t="str">
            <v>Sobic.006G236700</v>
          </cell>
          <cell r="B106" t="str">
            <v>Sobic.006G236700.1</v>
          </cell>
          <cell r="C106">
            <v>53</v>
          </cell>
        </row>
        <row r="107">
          <cell r="A107" t="str">
            <v>Solyc02g087870.2</v>
          </cell>
          <cell r="B107" t="str">
            <v>Solyc02g087870.2.1</v>
          </cell>
          <cell r="C107">
            <v>53.79</v>
          </cell>
        </row>
        <row r="108">
          <cell r="A108" t="str">
            <v>Solyc09g008240.2</v>
          </cell>
          <cell r="B108" t="str">
            <v>Solyc09g008240.2.1</v>
          </cell>
          <cell r="C108">
            <v>86.06</v>
          </cell>
        </row>
        <row r="109">
          <cell r="A109" t="str">
            <v>Thecc1EG022244</v>
          </cell>
          <cell r="B109" t="str">
            <v>Thecc1EG022244t1</v>
          </cell>
          <cell r="C109">
            <v>90.22</v>
          </cell>
        </row>
        <row r="110">
          <cell r="A110" t="str">
            <v>Thhalv10003528m.g</v>
          </cell>
          <cell r="B110" t="str">
            <v>Thhalv10003528m</v>
          </cell>
          <cell r="C110">
            <v>53.34</v>
          </cell>
        </row>
        <row r="111">
          <cell r="A111" t="str">
            <v>Thhalv10016150m.g</v>
          </cell>
          <cell r="B111" t="str">
            <v>Thhalv10016150m</v>
          </cell>
          <cell r="C111">
            <v>97.51</v>
          </cell>
        </row>
        <row r="112">
          <cell r="A112" t="str">
            <v>Tp57577_TGAC_v2_gene32830</v>
          </cell>
          <cell r="B112" t="str">
            <v>Tp57577_TGAC_v2_mRNA33934</v>
          </cell>
          <cell r="C112">
            <v>88.36</v>
          </cell>
        </row>
      </sheetData>
      <sheetData sheetId="9">
        <row r="1">
          <cell r="A1" t="str">
            <v>AT3G28860.1</v>
          </cell>
          <cell r="B1">
            <v>100</v>
          </cell>
        </row>
        <row r="2">
          <cell r="A2">
            <v>484657</v>
          </cell>
          <cell r="B2">
            <v>99.2</v>
          </cell>
        </row>
        <row r="3">
          <cell r="A3" t="str">
            <v>Bostr.0556s0536.1</v>
          </cell>
          <cell r="B3">
            <v>99.28</v>
          </cell>
        </row>
        <row r="4">
          <cell r="A4" t="str">
            <v>Carubv10016588m</v>
          </cell>
          <cell r="B4">
            <v>98.72</v>
          </cell>
        </row>
        <row r="5">
          <cell r="A5" t="str">
            <v>Thhalv10003528m</v>
          </cell>
          <cell r="B5">
            <v>97.29</v>
          </cell>
        </row>
        <row r="6">
          <cell r="A6" t="str">
            <v>Brara.F03123.1</v>
          </cell>
          <cell r="B6">
            <v>96.89</v>
          </cell>
        </row>
        <row r="7">
          <cell r="A7" t="str">
            <v>PGSC0003DMT400003590</v>
          </cell>
          <cell r="B7">
            <v>90.46</v>
          </cell>
        </row>
        <row r="8">
          <cell r="A8" t="str">
            <v>Solyc02g087870.2.1</v>
          </cell>
          <cell r="B8">
            <v>90.22</v>
          </cell>
        </row>
        <row r="9">
          <cell r="A9" t="str">
            <v>Cagra.14450s0001.1</v>
          </cell>
          <cell r="B9">
            <v>98.52</v>
          </cell>
        </row>
        <row r="10">
          <cell r="A10" t="str">
            <v>Cagra.14450s0001.1</v>
          </cell>
          <cell r="B10">
            <v>39.46</v>
          </cell>
        </row>
        <row r="11">
          <cell r="A11" t="str">
            <v>Brara.I00328.1</v>
          </cell>
          <cell r="B11">
            <v>92.42</v>
          </cell>
        </row>
        <row r="12">
          <cell r="A12" t="str">
            <v>Glyma.13G063700.1</v>
          </cell>
          <cell r="B12">
            <v>90.93</v>
          </cell>
        </row>
        <row r="13">
          <cell r="A13" t="str">
            <v>Medtr6g011680.1</v>
          </cell>
          <cell r="B13">
            <v>89.97</v>
          </cell>
        </row>
        <row r="14">
          <cell r="A14" t="str">
            <v>29822.m003496</v>
          </cell>
          <cell r="B14">
            <v>89.69</v>
          </cell>
        </row>
        <row r="15">
          <cell r="A15" t="str">
            <v>Glyma.19G021500.1</v>
          </cell>
          <cell r="B15">
            <v>90.75</v>
          </cell>
        </row>
        <row r="16">
          <cell r="A16" t="str">
            <v>Manes.09G057700.1</v>
          </cell>
          <cell r="B16">
            <v>90.15</v>
          </cell>
        </row>
        <row r="17">
          <cell r="A17" t="str">
            <v>Gorai.006G021600.1</v>
          </cell>
          <cell r="B17">
            <v>90.45</v>
          </cell>
        </row>
        <row r="18">
          <cell r="A18" t="str">
            <v>Potri.017G081100.1</v>
          </cell>
          <cell r="B18">
            <v>89.3</v>
          </cell>
        </row>
        <row r="19">
          <cell r="A19" t="str">
            <v>Phvul.004G027800.1</v>
          </cell>
          <cell r="B19">
            <v>90.14</v>
          </cell>
        </row>
        <row r="20">
          <cell r="A20" t="str">
            <v>SapurV1A.0334s0130.1</v>
          </cell>
          <cell r="B20">
            <v>88.98</v>
          </cell>
        </row>
        <row r="21">
          <cell r="A21" t="str">
            <v>Phvul.004G027800.1</v>
          </cell>
          <cell r="B21">
            <v>90.14</v>
          </cell>
        </row>
        <row r="22">
          <cell r="A22" t="str">
            <v>Prupe.3G269400.1</v>
          </cell>
          <cell r="B22">
            <v>90.3</v>
          </cell>
        </row>
        <row r="23">
          <cell r="A23" t="str">
            <v>Manes.15G177400.1</v>
          </cell>
          <cell r="B23">
            <v>89.68</v>
          </cell>
        </row>
        <row r="24">
          <cell r="A24" t="str">
            <v>Ciclev10010931m</v>
          </cell>
          <cell r="B24">
            <v>89.14</v>
          </cell>
        </row>
        <row r="25">
          <cell r="A25" t="str">
            <v>orange1.1g000856m</v>
          </cell>
          <cell r="B25">
            <v>89.14</v>
          </cell>
        </row>
        <row r="26">
          <cell r="A26" t="str">
            <v>evm.model.supercontig_14.14</v>
          </cell>
          <cell r="B26">
            <v>89.82</v>
          </cell>
        </row>
        <row r="27">
          <cell r="A27" t="str">
            <v>mrna03853.1-v1.0-hybrid</v>
          </cell>
          <cell r="B27">
            <v>89.62</v>
          </cell>
        </row>
        <row r="28">
          <cell r="A28" t="str">
            <v>Eucgr.J01214.2</v>
          </cell>
          <cell r="B28">
            <v>88.5</v>
          </cell>
        </row>
        <row r="29">
          <cell r="A29" t="str">
            <v>Migut.H00909.1</v>
          </cell>
          <cell r="B29">
            <v>88.84</v>
          </cell>
        </row>
        <row r="30">
          <cell r="A30" t="str">
            <v>Eucgr.J01214.1</v>
          </cell>
          <cell r="B30">
            <v>88.43</v>
          </cell>
        </row>
        <row r="31">
          <cell r="A31" t="str">
            <v>Lus10030674</v>
          </cell>
          <cell r="B31">
            <v>88.76</v>
          </cell>
        </row>
        <row r="32">
          <cell r="A32" t="str">
            <v>Lus10005249</v>
          </cell>
          <cell r="B32">
            <v>88.6</v>
          </cell>
        </row>
        <row r="33">
          <cell r="A33" t="str">
            <v>Aquca_074_00020.1</v>
          </cell>
          <cell r="B33">
            <v>86.69</v>
          </cell>
        </row>
        <row r="34">
          <cell r="A34" t="str">
            <v>Gorai.001G256100.1</v>
          </cell>
          <cell r="B34">
            <v>89.49</v>
          </cell>
        </row>
        <row r="35">
          <cell r="A35" t="str">
            <v>Cucsa.158380.1</v>
          </cell>
          <cell r="B35">
            <v>88.44</v>
          </cell>
        </row>
        <row r="36">
          <cell r="A36" t="str">
            <v>Aquca_002_00550.1</v>
          </cell>
          <cell r="B36">
            <v>87.01</v>
          </cell>
        </row>
        <row r="37">
          <cell r="A37" t="str">
            <v>LOC_Os04g38570.1</v>
          </cell>
          <cell r="B37">
            <v>84.1</v>
          </cell>
        </row>
        <row r="38">
          <cell r="A38" t="str">
            <v>Aquca_002_00550.2</v>
          </cell>
          <cell r="B38">
            <v>84.52</v>
          </cell>
        </row>
        <row r="39">
          <cell r="A39" t="str">
            <v>Gorai.006G021600.2</v>
          </cell>
          <cell r="B39">
            <v>91.47</v>
          </cell>
        </row>
        <row r="40">
          <cell r="A40" t="str">
            <v>Gorai.006G021600.2</v>
          </cell>
          <cell r="B40">
            <v>37.58</v>
          </cell>
        </row>
        <row r="41">
          <cell r="A41" t="str">
            <v>Seita.7G123300.1</v>
          </cell>
          <cell r="B41">
            <v>83.41</v>
          </cell>
        </row>
        <row r="42">
          <cell r="A42" t="str">
            <v>Sevir.7G131600.1</v>
          </cell>
          <cell r="B42">
            <v>83.41</v>
          </cell>
        </row>
        <row r="43">
          <cell r="A43" t="str">
            <v>Pahal.G00471.1</v>
          </cell>
          <cell r="B43">
            <v>83.25</v>
          </cell>
        </row>
        <row r="44">
          <cell r="A44" t="str">
            <v>Sobic.006G105600.1</v>
          </cell>
          <cell r="B44">
            <v>83.01</v>
          </cell>
        </row>
        <row r="45">
          <cell r="A45" t="str">
            <v>GRMZM2G125424_T04</v>
          </cell>
          <cell r="B45">
            <v>83.09</v>
          </cell>
        </row>
        <row r="46">
          <cell r="A46" t="str">
            <v>Bradi5g12307.1</v>
          </cell>
          <cell r="B46">
            <v>83.25</v>
          </cell>
        </row>
        <row r="47">
          <cell r="A47" t="str">
            <v>Brast09G104900.1</v>
          </cell>
          <cell r="B47">
            <v>83.09</v>
          </cell>
        </row>
        <row r="48">
          <cell r="A48" t="str">
            <v>MDP0000320690</v>
          </cell>
          <cell r="B48">
            <v>83.59</v>
          </cell>
        </row>
        <row r="49">
          <cell r="A49" t="str">
            <v>Pavir.Ga01466.1</v>
          </cell>
          <cell r="B49">
            <v>82.94</v>
          </cell>
        </row>
        <row r="50">
          <cell r="A50" t="str">
            <v>Pahal.G02507.1</v>
          </cell>
          <cell r="B50">
            <v>81.66</v>
          </cell>
        </row>
        <row r="51">
          <cell r="A51" t="str">
            <v>Pavir.J25709.1</v>
          </cell>
          <cell r="B51">
            <v>81.55</v>
          </cell>
        </row>
        <row r="52">
          <cell r="A52" t="str">
            <v>Sobic.006G236700.1</v>
          </cell>
          <cell r="B52">
            <v>81.260000000000005</v>
          </cell>
        </row>
        <row r="53">
          <cell r="A53" t="str">
            <v>evm_27.model.AmTr_v1.0_scaffold00010.381</v>
          </cell>
          <cell r="B53">
            <v>82.11</v>
          </cell>
        </row>
        <row r="54">
          <cell r="A54" t="str">
            <v>Seita.7G258700.1</v>
          </cell>
          <cell r="B54">
            <v>81.739999999999995</v>
          </cell>
        </row>
        <row r="55">
          <cell r="A55" t="str">
            <v>Sevir.7G270200.1</v>
          </cell>
          <cell r="B55">
            <v>81.739999999999995</v>
          </cell>
        </row>
        <row r="56">
          <cell r="A56" t="str">
            <v>GRMZM2G085236_T01</v>
          </cell>
          <cell r="B56">
            <v>79.3</v>
          </cell>
        </row>
        <row r="57">
          <cell r="A57" t="str">
            <v>Oropetium_20150105_01843A</v>
          </cell>
          <cell r="B57">
            <v>81.61</v>
          </cell>
        </row>
        <row r="58">
          <cell r="A58" t="str">
            <v>GRMZM2G072850_T01</v>
          </cell>
          <cell r="B58">
            <v>80.290000000000006</v>
          </cell>
        </row>
        <row r="59">
          <cell r="A59" t="str">
            <v>Glyma.13G063700.2</v>
          </cell>
          <cell r="B59">
            <v>91.93</v>
          </cell>
        </row>
        <row r="60">
          <cell r="A60" t="str">
            <v>Glyma.13G063700.2</v>
          </cell>
          <cell r="B60">
            <v>38.4</v>
          </cell>
        </row>
        <row r="61">
          <cell r="A61" t="str">
            <v>Brast09G229800.1</v>
          </cell>
          <cell r="B61">
            <v>81.13</v>
          </cell>
        </row>
        <row r="62">
          <cell r="A62" t="str">
            <v>Bradi5g23600.1</v>
          </cell>
          <cell r="B62">
            <v>81.05</v>
          </cell>
        </row>
        <row r="63">
          <cell r="A63" t="str">
            <v>GSMUA_Achr8T24160_001</v>
          </cell>
          <cell r="B63">
            <v>80.400000000000006</v>
          </cell>
        </row>
        <row r="64">
          <cell r="A64" t="str">
            <v>MDP0000265271</v>
          </cell>
          <cell r="B64">
            <v>77.34</v>
          </cell>
        </row>
        <row r="65">
          <cell r="A65" t="str">
            <v>Potri.017G081100.2</v>
          </cell>
          <cell r="B65">
            <v>89.04</v>
          </cell>
        </row>
        <row r="66">
          <cell r="A66" t="str">
            <v>Potri.017G081100.2</v>
          </cell>
          <cell r="B66">
            <v>39.4</v>
          </cell>
        </row>
        <row r="67">
          <cell r="A67" t="str">
            <v>GRMZM2G085236_T02</v>
          </cell>
          <cell r="B67">
            <v>81.760000000000005</v>
          </cell>
        </row>
        <row r="68">
          <cell r="A68" t="str">
            <v>GRMZM2G085236_T02</v>
          </cell>
          <cell r="B68">
            <v>38.5</v>
          </cell>
        </row>
        <row r="69">
          <cell r="A69" t="str">
            <v>Prupe.3G269400.2</v>
          </cell>
          <cell r="B69">
            <v>90.85</v>
          </cell>
        </row>
        <row r="70">
          <cell r="A70" t="str">
            <v>Prupe.3G269400.2</v>
          </cell>
          <cell r="B70">
            <v>38.47</v>
          </cell>
        </row>
        <row r="71">
          <cell r="A71" t="str">
            <v>PGSC0003DMT400003589</v>
          </cell>
          <cell r="B71">
            <v>90.88</v>
          </cell>
        </row>
        <row r="72">
          <cell r="A72" t="str">
            <v>PGSC0003DMT400003589</v>
          </cell>
          <cell r="B72">
            <v>37.75</v>
          </cell>
        </row>
        <row r="73">
          <cell r="A73" t="str">
            <v>Migut.H00909.2</v>
          </cell>
          <cell r="B73">
            <v>89.27</v>
          </cell>
        </row>
        <row r="74">
          <cell r="A74" t="str">
            <v>Migut.H00909.2</v>
          </cell>
          <cell r="B74">
            <v>39.04</v>
          </cell>
        </row>
        <row r="75">
          <cell r="A75" t="str">
            <v>orange1.1g001980m</v>
          </cell>
          <cell r="B75">
            <v>89.56</v>
          </cell>
        </row>
        <row r="76">
          <cell r="A76" t="str">
            <v>orange1.1g001980m</v>
          </cell>
          <cell r="B76">
            <v>37.31</v>
          </cell>
        </row>
        <row r="77">
          <cell r="A77" t="str">
            <v>LOC_Os04g38570.2</v>
          </cell>
          <cell r="B77">
            <v>84.6</v>
          </cell>
        </row>
        <row r="78">
          <cell r="A78" t="str">
            <v>LOC_Os04g38570.2</v>
          </cell>
          <cell r="B78">
            <v>38.56</v>
          </cell>
        </row>
        <row r="79">
          <cell r="A79" t="str">
            <v>GSMUA_Achr4T09980_001</v>
          </cell>
          <cell r="B79">
            <v>67.53</v>
          </cell>
        </row>
        <row r="80">
          <cell r="A80" t="str">
            <v>Bradi5g12307.2</v>
          </cell>
          <cell r="B80">
            <v>83.08</v>
          </cell>
        </row>
        <row r="81">
          <cell r="A81" t="str">
            <v>Bradi5g12307.2</v>
          </cell>
          <cell r="B81">
            <v>40.07</v>
          </cell>
        </row>
        <row r="82">
          <cell r="A82" t="str">
            <v>Pavir.Ga00331.1</v>
          </cell>
          <cell r="B82">
            <v>82.2</v>
          </cell>
        </row>
        <row r="83">
          <cell r="A83" t="str">
            <v>Pavir.Ga00331.1</v>
          </cell>
          <cell r="B83">
            <v>39.32</v>
          </cell>
        </row>
        <row r="84">
          <cell r="A84" t="str">
            <v>Oropetium_20150105_20704A</v>
          </cell>
          <cell r="B84">
            <v>79.39</v>
          </cell>
        </row>
        <row r="85">
          <cell r="A85" t="str">
            <v>Oropetium_20150105_20704A</v>
          </cell>
          <cell r="B85">
            <v>38.24</v>
          </cell>
        </row>
        <row r="86">
          <cell r="A86" t="str">
            <v>Oropetium_20150105_20704A</v>
          </cell>
          <cell r="B86">
            <v>68.42</v>
          </cell>
        </row>
        <row r="87">
          <cell r="A87" t="str">
            <v>Sobic.006G236700.2</v>
          </cell>
          <cell r="B87">
            <v>81.5</v>
          </cell>
        </row>
        <row r="88">
          <cell r="A88" t="str">
            <v>Sobic.006G236700.2</v>
          </cell>
          <cell r="B88">
            <v>39.32</v>
          </cell>
        </row>
        <row r="89">
          <cell r="A89" t="str">
            <v>Sobic.006G236700.3</v>
          </cell>
          <cell r="B89">
            <v>81.5</v>
          </cell>
        </row>
        <row r="90">
          <cell r="A90" t="str">
            <v>Sobic.006G236700.3</v>
          </cell>
          <cell r="B90">
            <v>39.32</v>
          </cell>
        </row>
        <row r="91">
          <cell r="A91" t="str">
            <v>GRMZM2G072850_T02</v>
          </cell>
          <cell r="B91">
            <v>80.59</v>
          </cell>
        </row>
        <row r="92">
          <cell r="A92" t="str">
            <v>GRMZM2G072850_T02</v>
          </cell>
          <cell r="B92">
            <v>39.15</v>
          </cell>
        </row>
        <row r="93">
          <cell r="A93" t="str">
            <v>Aquca_002_00550.3</v>
          </cell>
          <cell r="B93">
            <v>87.21</v>
          </cell>
        </row>
        <row r="94">
          <cell r="A94" t="str">
            <v>Aquca_002_00550.3</v>
          </cell>
          <cell r="B94">
            <v>38.31</v>
          </cell>
        </row>
        <row r="95">
          <cell r="A95" t="str">
            <v>Pavir.J34236.1</v>
          </cell>
          <cell r="B95">
            <v>82.76</v>
          </cell>
        </row>
        <row r="96">
          <cell r="A96" t="str">
            <v>Pavir.J34236.1</v>
          </cell>
          <cell r="B96">
            <v>40.24</v>
          </cell>
        </row>
        <row r="97">
          <cell r="A97" t="str">
            <v>Medtr7g102070.1</v>
          </cell>
          <cell r="B97">
            <v>54.22</v>
          </cell>
        </row>
        <row r="98">
          <cell r="A98" t="str">
            <v>Tp57577_TGAC_v2_mRNA33934</v>
          </cell>
          <cell r="B98">
            <v>54.09</v>
          </cell>
        </row>
        <row r="99">
          <cell r="A99" t="str">
            <v>Phvul.001G179300.1</v>
          </cell>
          <cell r="B99">
            <v>54.26</v>
          </cell>
        </row>
        <row r="100">
          <cell r="A100" t="str">
            <v>Phvul.001G179300.1</v>
          </cell>
          <cell r="B100">
            <v>54.26</v>
          </cell>
        </row>
        <row r="101">
          <cell r="A101" t="str">
            <v>Prupe.7G129600.1</v>
          </cell>
          <cell r="B101">
            <v>54.24</v>
          </cell>
        </row>
        <row r="102">
          <cell r="A102" t="str">
            <v>Aquca_030_00072.1</v>
          </cell>
          <cell r="B102">
            <v>55.08</v>
          </cell>
        </row>
        <row r="103">
          <cell r="A103" t="str">
            <v>Manes.09G065700.1</v>
          </cell>
          <cell r="B103">
            <v>53.79</v>
          </cell>
        </row>
        <row r="104">
          <cell r="A104" t="str">
            <v>Glyma.19G184300.1</v>
          </cell>
          <cell r="B104">
            <v>54.1</v>
          </cell>
        </row>
        <row r="105">
          <cell r="A105" t="str">
            <v>Spipo1G0026900</v>
          </cell>
          <cell r="B105">
            <v>54.08</v>
          </cell>
        </row>
        <row r="106">
          <cell r="A106" t="str">
            <v>30078.m002286</v>
          </cell>
          <cell r="B106">
            <v>54.19</v>
          </cell>
        </row>
        <row r="107">
          <cell r="A107" t="str">
            <v>Eucgr.K02930.1</v>
          </cell>
          <cell r="B107">
            <v>53.34</v>
          </cell>
        </row>
        <row r="108">
          <cell r="A108" t="str">
            <v>SapurV1A.1230s0070.1</v>
          </cell>
          <cell r="B108">
            <v>53.9</v>
          </cell>
        </row>
        <row r="109">
          <cell r="A109" t="str">
            <v>Lus10023929</v>
          </cell>
          <cell r="B109">
            <v>53.57</v>
          </cell>
        </row>
        <row r="110">
          <cell r="A110" t="str">
            <v>Glyma.03G183600.1</v>
          </cell>
          <cell r="B110">
            <v>53.98</v>
          </cell>
        </row>
        <row r="111">
          <cell r="A111" t="str">
            <v>Gorai.002G246800.1</v>
          </cell>
          <cell r="B111">
            <v>53.85</v>
          </cell>
        </row>
        <row r="112">
          <cell r="A112" t="str">
            <v>Potri.006G123900.1</v>
          </cell>
          <cell r="B112">
            <v>53.57</v>
          </cell>
        </row>
        <row r="113">
          <cell r="A113" t="str">
            <v>Aquca_062_00022.1</v>
          </cell>
          <cell r="B113">
            <v>53.64</v>
          </cell>
        </row>
        <row r="114">
          <cell r="A114" t="str">
            <v>Phvul.007G147400.1</v>
          </cell>
          <cell r="B114">
            <v>53.31</v>
          </cell>
        </row>
        <row r="115">
          <cell r="A115" t="str">
            <v>Phvul.007G147400.1</v>
          </cell>
          <cell r="B115">
            <v>53.31</v>
          </cell>
        </row>
        <row r="116">
          <cell r="A116" t="str">
            <v>Medtr1g063170.1</v>
          </cell>
          <cell r="B116">
            <v>53.69</v>
          </cell>
        </row>
        <row r="117">
          <cell r="A117" t="str">
            <v>Gorai.006G163000.1</v>
          </cell>
          <cell r="B117">
            <v>53.77</v>
          </cell>
        </row>
        <row r="118">
          <cell r="A118" t="str">
            <v>Glyma.10G055000.2</v>
          </cell>
          <cell r="B118">
            <v>53.23</v>
          </cell>
        </row>
        <row r="119">
          <cell r="A119" t="str">
            <v>Glyma.10G055000.1</v>
          </cell>
          <cell r="B119">
            <v>53.23</v>
          </cell>
        </row>
        <row r="120">
          <cell r="A120" t="str">
            <v>Potri.016G093600.1</v>
          </cell>
          <cell r="B120">
            <v>53.65</v>
          </cell>
        </row>
        <row r="121">
          <cell r="A121" t="str">
            <v>Potri.016G093600.2</v>
          </cell>
          <cell r="B121">
            <v>53.65</v>
          </cell>
        </row>
        <row r="122">
          <cell r="A122" t="str">
            <v>mrna09601.1-v1.0-hybrid</v>
          </cell>
          <cell r="B122">
            <v>54.47</v>
          </cell>
        </row>
        <row r="123">
          <cell r="A123" t="str">
            <v>Solyc09g008240.2.1</v>
          </cell>
          <cell r="B123">
            <v>53.47</v>
          </cell>
        </row>
        <row r="124">
          <cell r="A124" t="str">
            <v>Glyma.13G142100.1</v>
          </cell>
          <cell r="B124">
            <v>53.29</v>
          </cell>
        </row>
        <row r="125">
          <cell r="A125" t="str">
            <v>SapurV1A.0584s0030.1</v>
          </cell>
          <cell r="B125">
            <v>53.57</v>
          </cell>
        </row>
        <row r="126">
          <cell r="A126" t="str">
            <v>Bostr.23794s0400.1</v>
          </cell>
          <cell r="B126">
            <v>53.57</v>
          </cell>
        </row>
        <row r="127">
          <cell r="A127" t="str">
            <v>Cagra.0558s0007.1</v>
          </cell>
          <cell r="B127">
            <v>53.58</v>
          </cell>
        </row>
        <row r="128">
          <cell r="A128" t="str">
            <v>Cagra.0558s0007.2</v>
          </cell>
          <cell r="B128">
            <v>53.58</v>
          </cell>
        </row>
        <row r="129">
          <cell r="A129" t="str">
            <v>Carubv10022511m</v>
          </cell>
          <cell r="B129">
            <v>53.58</v>
          </cell>
        </row>
        <row r="130">
          <cell r="A130" t="str">
            <v>AT2G36910.1</v>
          </cell>
          <cell r="B130">
            <v>53.65</v>
          </cell>
        </row>
        <row r="131">
          <cell r="A131">
            <v>934330</v>
          </cell>
          <cell r="B131">
            <v>53.37</v>
          </cell>
        </row>
        <row r="132">
          <cell r="A132" t="str">
            <v>orange1.1g000690m</v>
          </cell>
          <cell r="B132">
            <v>53.8</v>
          </cell>
        </row>
        <row r="133">
          <cell r="A133" t="str">
            <v>orange1.1g000687m</v>
          </cell>
          <cell r="B133">
            <v>53.8</v>
          </cell>
        </row>
        <row r="134">
          <cell r="A134" t="str">
            <v>Thecc1EG022244t1</v>
          </cell>
          <cell r="B134">
            <v>53.53</v>
          </cell>
        </row>
        <row r="135">
          <cell r="A135" t="str">
            <v>Ciclev10010917m</v>
          </cell>
          <cell r="B135">
            <v>53.72</v>
          </cell>
        </row>
        <row r="136">
          <cell r="A136" t="str">
            <v>Ciclev10010916m</v>
          </cell>
          <cell r="B136">
            <v>53.72</v>
          </cell>
        </row>
        <row r="137">
          <cell r="A137" t="str">
            <v>orange1.1g000689m</v>
          </cell>
          <cell r="B137">
            <v>53.72</v>
          </cell>
        </row>
        <row r="138">
          <cell r="A138" t="str">
            <v>Thhalv10016150m</v>
          </cell>
          <cell r="B138">
            <v>53.43</v>
          </cell>
        </row>
        <row r="139">
          <cell r="A139" t="str">
            <v>AUR62040338-RA</v>
          </cell>
          <cell r="B139">
            <v>54.22</v>
          </cell>
        </row>
        <row r="140">
          <cell r="A140" t="str">
            <v>AUR62042509-RA</v>
          </cell>
          <cell r="B140">
            <v>54.01</v>
          </cell>
        </row>
        <row r="141">
          <cell r="A141" t="str">
            <v>Thecc1EG022244t2</v>
          </cell>
          <cell r="B141">
            <v>53.12</v>
          </cell>
        </row>
        <row r="142">
          <cell r="A142" t="str">
            <v>Migut.J00652.1</v>
          </cell>
          <cell r="B142">
            <v>52.69</v>
          </cell>
        </row>
        <row r="143">
          <cell r="A143" t="str">
            <v>Migut.L01707.1</v>
          </cell>
          <cell r="B143">
            <v>52.09</v>
          </cell>
        </row>
        <row r="144">
          <cell r="A144" t="str">
            <v>evm_27.model.AmTr_v1.0_scaffold00076.86</v>
          </cell>
          <cell r="B144">
            <v>53.22</v>
          </cell>
        </row>
        <row r="145">
          <cell r="A145" t="str">
            <v>Pahal.F00317.1</v>
          </cell>
          <cell r="B145">
            <v>52.81</v>
          </cell>
        </row>
        <row r="146">
          <cell r="A146" t="str">
            <v>Sevir.6G258000.1</v>
          </cell>
          <cell r="B146">
            <v>53.17</v>
          </cell>
        </row>
        <row r="147">
          <cell r="A147" t="str">
            <v>Aquca_030_00072.2</v>
          </cell>
          <cell r="B147">
            <v>55.63</v>
          </cell>
        </row>
        <row r="148">
          <cell r="A148" t="str">
            <v>Aquca_030_00072.2</v>
          </cell>
          <cell r="B148">
            <v>39.119999999999997</v>
          </cell>
        </row>
        <row r="149">
          <cell r="A149" t="str">
            <v>Pavir.Fa00055.1</v>
          </cell>
          <cell r="B149">
            <v>52.04</v>
          </cell>
        </row>
        <row r="150">
          <cell r="A150" t="str">
            <v>GRMZM2G315375_T01</v>
          </cell>
          <cell r="B150">
            <v>52.3</v>
          </cell>
        </row>
        <row r="151">
          <cell r="A151" t="str">
            <v>GRMZM2G315375_T01</v>
          </cell>
          <cell r="B151">
            <v>36.880000000000003</v>
          </cell>
        </row>
        <row r="152">
          <cell r="A152" t="str">
            <v>GSMUA_Achr4T12130_001</v>
          </cell>
          <cell r="B152">
            <v>52.11</v>
          </cell>
        </row>
        <row r="153">
          <cell r="A153" t="str">
            <v>GSMUA_Achr4T12130_001</v>
          </cell>
          <cell r="B153">
            <v>37.94</v>
          </cell>
        </row>
        <row r="154">
          <cell r="A154" t="str">
            <v>Pavir.Fa00055.2</v>
          </cell>
          <cell r="B154">
            <v>52.04</v>
          </cell>
        </row>
        <row r="155">
          <cell r="A155" t="str">
            <v>MDP0000231597</v>
          </cell>
          <cell r="B155">
            <v>53.04</v>
          </cell>
        </row>
        <row r="156">
          <cell r="A156" t="str">
            <v>MDP0000231597</v>
          </cell>
          <cell r="B156">
            <v>41.63</v>
          </cell>
        </row>
        <row r="157">
          <cell r="A157" t="str">
            <v>Bradi3g12627.1</v>
          </cell>
          <cell r="B157">
            <v>52.82</v>
          </cell>
        </row>
        <row r="158">
          <cell r="A158" t="str">
            <v>LOC_Os08g45030.1</v>
          </cell>
          <cell r="B158">
            <v>52.34</v>
          </cell>
        </row>
        <row r="159">
          <cell r="A159" t="str">
            <v>Brast03G311000.1</v>
          </cell>
          <cell r="B159">
            <v>52.04</v>
          </cell>
        </row>
        <row r="160">
          <cell r="A160" t="str">
            <v>SapurV1A.0584s0030.3</v>
          </cell>
          <cell r="B160">
            <v>53.96</v>
          </cell>
        </row>
        <row r="161">
          <cell r="A161" t="str">
            <v>SapurV1A.0584s0030.3</v>
          </cell>
          <cell r="B161">
            <v>38.61</v>
          </cell>
        </row>
        <row r="162">
          <cell r="A162" t="str">
            <v>SapurV1A.0584s0030.2</v>
          </cell>
          <cell r="B162">
            <v>53.96</v>
          </cell>
        </row>
        <row r="163">
          <cell r="A163" t="str">
            <v>SapurV1A.0584s0030.2</v>
          </cell>
          <cell r="B163">
            <v>38.61</v>
          </cell>
        </row>
        <row r="164">
          <cell r="A164" t="str">
            <v>Oropetium_20150105_14444A</v>
          </cell>
          <cell r="B164">
            <v>50.65</v>
          </cell>
        </row>
        <row r="165">
          <cell r="A165" t="str">
            <v>Oropetium_20150105_14444A</v>
          </cell>
          <cell r="B165">
            <v>35.53</v>
          </cell>
        </row>
        <row r="166">
          <cell r="A166" t="str">
            <v>Aquca_062_00022.3</v>
          </cell>
          <cell r="B166">
            <v>54.55</v>
          </cell>
        </row>
        <row r="167">
          <cell r="A167" t="str">
            <v>Aquca_062_00022.3</v>
          </cell>
          <cell r="B167">
            <v>37.630000000000003</v>
          </cell>
        </row>
        <row r="168">
          <cell r="A168" t="str">
            <v>Aquca_062_00022.2</v>
          </cell>
          <cell r="B168">
            <v>54.55</v>
          </cell>
        </row>
        <row r="169">
          <cell r="A169" t="str">
            <v>Aquca_062_00022.2</v>
          </cell>
          <cell r="B169">
            <v>37.630000000000003</v>
          </cell>
        </row>
        <row r="170">
          <cell r="A170" t="str">
            <v>GRMZM2G125424_T03</v>
          </cell>
          <cell r="B170">
            <v>82.59</v>
          </cell>
        </row>
        <row r="171">
          <cell r="A171" t="str">
            <v>GRMZM2G125424_T03</v>
          </cell>
          <cell r="B171">
            <v>37.9</v>
          </cell>
        </row>
        <row r="172">
          <cell r="A172" t="str">
            <v>Thecc1EG022244t3</v>
          </cell>
          <cell r="B172">
            <v>53.87</v>
          </cell>
        </row>
        <row r="173">
          <cell r="A173" t="str">
            <v>Thecc1EG022244t3</v>
          </cell>
          <cell r="B173">
            <v>38.450000000000003</v>
          </cell>
        </row>
        <row r="174">
          <cell r="A174" t="str">
            <v>Pavir.Ga00331.2</v>
          </cell>
          <cell r="B174">
            <v>81.53</v>
          </cell>
        </row>
        <row r="175">
          <cell r="A175" t="str">
            <v>Pavir.Ga00331.2</v>
          </cell>
          <cell r="B175">
            <v>39.32</v>
          </cell>
        </row>
        <row r="176">
          <cell r="A176" t="str">
            <v>Aquca_030_00072.3</v>
          </cell>
          <cell r="B176">
            <v>55.02</v>
          </cell>
        </row>
        <row r="177">
          <cell r="A177" t="str">
            <v>Aquca_030_00072.3</v>
          </cell>
          <cell r="B177">
            <v>39.119999999999997</v>
          </cell>
        </row>
        <row r="178">
          <cell r="A178" t="str">
            <v>Aco010196.1</v>
          </cell>
          <cell r="B178">
            <v>48.39</v>
          </cell>
        </row>
        <row r="179">
          <cell r="A179" t="str">
            <v>GRMZM2G085236_T03</v>
          </cell>
          <cell r="B179">
            <v>79.650000000000006</v>
          </cell>
        </row>
        <row r="180">
          <cell r="A180" t="str">
            <v>GRMZM2G085236_T03</v>
          </cell>
          <cell r="B180">
            <v>39.15</v>
          </cell>
        </row>
        <row r="181">
          <cell r="A181" t="str">
            <v>Glyma.13G142100.3</v>
          </cell>
          <cell r="B181">
            <v>53.21</v>
          </cell>
        </row>
        <row r="182">
          <cell r="A182" t="str">
            <v>Glyma.13G142100.3</v>
          </cell>
          <cell r="B182">
            <v>38.79</v>
          </cell>
        </row>
        <row r="183">
          <cell r="A183" t="str">
            <v>Lus10014427</v>
          </cell>
          <cell r="B183">
            <v>52.72</v>
          </cell>
        </row>
        <row r="184">
          <cell r="A184" t="str">
            <v>Lus10014427</v>
          </cell>
          <cell r="B184">
            <v>40.14</v>
          </cell>
        </row>
        <row r="185">
          <cell r="A185" t="str">
            <v>Lus10014427</v>
          </cell>
          <cell r="B185">
            <v>39.25</v>
          </cell>
        </row>
        <row r="186">
          <cell r="A186" t="str">
            <v>Lus10014427</v>
          </cell>
          <cell r="B186">
            <v>40.19</v>
          </cell>
        </row>
        <row r="187">
          <cell r="A187" t="str">
            <v>Glyma.13G142100.2</v>
          </cell>
          <cell r="B187">
            <v>50.58</v>
          </cell>
        </row>
        <row r="188">
          <cell r="A188" t="str">
            <v>Glyma.13G142100.2</v>
          </cell>
          <cell r="B188">
            <v>38.94</v>
          </cell>
        </row>
        <row r="189">
          <cell r="A189" t="str">
            <v>Potri.006G123900.2</v>
          </cell>
          <cell r="B189">
            <v>55.2</v>
          </cell>
        </row>
        <row r="190">
          <cell r="A190" t="str">
            <v>Potri.006G123900.2</v>
          </cell>
          <cell r="B190">
            <v>37.31</v>
          </cell>
        </row>
        <row r="191">
          <cell r="A191" t="str">
            <v>LOC_Os04g54930.1</v>
          </cell>
          <cell r="B191">
            <v>81.94</v>
          </cell>
        </row>
        <row r="192">
          <cell r="A192" t="str">
            <v>LOC_Os04g54930.1</v>
          </cell>
          <cell r="B192">
            <v>39.270000000000003</v>
          </cell>
        </row>
        <row r="193">
          <cell r="A193" t="str">
            <v>Cucsa.306720.1</v>
          </cell>
          <cell r="B193">
            <v>50.93</v>
          </cell>
        </row>
        <row r="194">
          <cell r="A194" t="str">
            <v>Cucsa.306720.1</v>
          </cell>
          <cell r="B194">
            <v>39.04</v>
          </cell>
        </row>
        <row r="195">
          <cell r="A195" t="str">
            <v>Gorai.006G163000.2</v>
          </cell>
          <cell r="B195">
            <v>50.32</v>
          </cell>
        </row>
        <row r="196">
          <cell r="A196" t="str">
            <v>Gorai.006G163000.2</v>
          </cell>
          <cell r="B196">
            <v>39.47</v>
          </cell>
        </row>
        <row r="197">
          <cell r="A197" t="str">
            <v>PGSC0003DMT400003588</v>
          </cell>
          <cell r="B197">
            <v>89.33</v>
          </cell>
        </row>
        <row r="198">
          <cell r="A198" t="str">
            <v>PGSC0003DMT400003588</v>
          </cell>
          <cell r="B198">
            <v>45.71</v>
          </cell>
        </row>
        <row r="199">
          <cell r="A199" t="str">
            <v>evm.model.supercontig_102.36</v>
          </cell>
          <cell r="B199">
            <v>51.99</v>
          </cell>
        </row>
        <row r="200">
          <cell r="A200" t="str">
            <v>evm.model.supercontig_102.36</v>
          </cell>
          <cell r="B200">
            <v>32.75</v>
          </cell>
        </row>
        <row r="201">
          <cell r="A201" t="str">
            <v>GRMZM2G315375_T02</v>
          </cell>
          <cell r="B201">
            <v>49.9</v>
          </cell>
        </row>
        <row r="202">
          <cell r="A202" t="str">
            <v>GRMZM2G315375_T02</v>
          </cell>
          <cell r="B202">
            <v>34.71</v>
          </cell>
        </row>
        <row r="203">
          <cell r="A203" t="str">
            <v>Oropetium_20150105_28002A</v>
          </cell>
          <cell r="B203">
            <v>74.400000000000006</v>
          </cell>
        </row>
        <row r="204">
          <cell r="A204" t="str">
            <v>Oropetium_20150105_28002A</v>
          </cell>
          <cell r="B204">
            <v>20.72</v>
          </cell>
        </row>
        <row r="205">
          <cell r="A205" t="str">
            <v>Oropetium_20150105_28002A</v>
          </cell>
          <cell r="B205">
            <v>70.27</v>
          </cell>
        </row>
        <row r="206">
          <cell r="A206" t="str">
            <v>Oropetium_20150105_28002A</v>
          </cell>
          <cell r="B206">
            <v>42.86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_Table1"/>
      <sheetName val="Sheet1"/>
      <sheetName val="MonocotABCB1 Alignment"/>
      <sheetName val="DicotABCB19Alignment"/>
      <sheetName val="MonocotABCB19Alignment"/>
      <sheetName val="DicotABCB1Alignment"/>
      <sheetName val="ProteinBLASTABCB19"/>
      <sheetName val="ProteinBLASTABCB1"/>
    </sheetNames>
    <sheetDataSet>
      <sheetData sheetId="0">
        <row r="1">
          <cell r="B1" t="str">
            <v>LocusID</v>
          </cell>
          <cell r="C1" t="str">
            <v>Genome Version</v>
          </cell>
          <cell r="D1" t="str">
            <v>Source</v>
          </cell>
          <cell r="E1" t="str">
            <v>Transcript name</v>
          </cell>
        </row>
        <row r="2">
          <cell r="B2">
            <v>0</v>
          </cell>
          <cell r="C2">
            <v>0</v>
          </cell>
          <cell r="D2">
            <v>0</v>
          </cell>
          <cell r="E2">
            <v>0</v>
          </cell>
        </row>
        <row r="3">
          <cell r="B3" t="str">
            <v>Prupe.7G129600</v>
          </cell>
          <cell r="C3" t="str">
            <v>v2.1</v>
          </cell>
          <cell r="D3" t="str">
            <v>Phytozome_11</v>
          </cell>
          <cell r="E3" t="str">
            <v>Prupe.7G129600.1</v>
          </cell>
        </row>
        <row r="4">
          <cell r="B4" t="str">
            <v>Phvul.001G179300</v>
          </cell>
          <cell r="C4" t="str">
            <v>v1.0</v>
          </cell>
          <cell r="D4" t="str">
            <v>Phytozome_11</v>
          </cell>
          <cell r="E4" t="str">
            <v>Phvul.001G179300.1</v>
          </cell>
        </row>
        <row r="5">
          <cell r="B5" t="str">
            <v>Phvul.007G147400</v>
          </cell>
          <cell r="C5" t="str">
            <v>v1.0</v>
          </cell>
          <cell r="D5" t="str">
            <v>Phytozome_11</v>
          </cell>
          <cell r="E5" t="str">
            <v>Phvul.007G147400.1</v>
          </cell>
        </row>
        <row r="6">
          <cell r="B6" t="str">
            <v>Medtr7g102070</v>
          </cell>
          <cell r="C6" t="str">
            <v>Mt4.0v1</v>
          </cell>
          <cell r="D6" t="str">
            <v>Phytozome_11</v>
          </cell>
          <cell r="E6" t="str">
            <v>Medtr7g102070.1</v>
          </cell>
        </row>
        <row r="7">
          <cell r="B7" t="str">
            <v>Medtr1g063170</v>
          </cell>
          <cell r="C7" t="str">
            <v>Mt4.0v1</v>
          </cell>
          <cell r="D7" t="str">
            <v>Phytozome_11</v>
          </cell>
          <cell r="E7" t="str">
            <v>Medtr1g063170.1</v>
          </cell>
        </row>
        <row r="8">
          <cell r="B8" t="str">
            <v>MDP0000231597</v>
          </cell>
          <cell r="C8" t="str">
            <v>v1.0</v>
          </cell>
          <cell r="D8" t="str">
            <v>Phytozome_11</v>
          </cell>
          <cell r="E8" t="str">
            <v>MDP0000231597</v>
          </cell>
        </row>
        <row r="9">
          <cell r="B9" t="str">
            <v>MDP0000183294</v>
          </cell>
          <cell r="C9" t="str">
            <v>v1.0</v>
          </cell>
          <cell r="D9" t="str">
            <v>Phytozome_11</v>
          </cell>
          <cell r="E9" t="str">
            <v>MDP0000183294</v>
          </cell>
        </row>
        <row r="10">
          <cell r="B10" t="str">
            <v>Glyma.03G183600</v>
          </cell>
          <cell r="C10" t="str">
            <v>Wm82.a2.v1</v>
          </cell>
          <cell r="D10" t="str">
            <v>Phytozome_11</v>
          </cell>
          <cell r="E10" t="str">
            <v>Glyma.03G183600.1</v>
          </cell>
        </row>
        <row r="11">
          <cell r="B11" t="str">
            <v>Glyma.19G184300</v>
          </cell>
          <cell r="C11" t="str">
            <v>Wm82.a2.v1</v>
          </cell>
          <cell r="D11" t="str">
            <v>Phytozome_11</v>
          </cell>
          <cell r="E11" t="str">
            <v>Glyma.19G184300.1</v>
          </cell>
        </row>
        <row r="12">
          <cell r="B12" t="str">
            <v>Glyma.10G055000</v>
          </cell>
          <cell r="C12" t="str">
            <v>Wm82.a2.v1</v>
          </cell>
          <cell r="D12" t="str">
            <v>Phytozome_11</v>
          </cell>
          <cell r="E12" t="str">
            <v>Glyma.10G055000.1</v>
          </cell>
        </row>
        <row r="13">
          <cell r="B13" t="str">
            <v>Glyma.13G142100</v>
          </cell>
          <cell r="C13" t="str">
            <v>Wm82.a2.v1</v>
          </cell>
          <cell r="D13" t="str">
            <v>Phytozome_11</v>
          </cell>
          <cell r="E13" t="str">
            <v>Glyma.13G142100.1</v>
          </cell>
        </row>
        <row r="14">
          <cell r="B14" t="str">
            <v>Cucsa.306720</v>
          </cell>
          <cell r="C14" t="str">
            <v>v1.0</v>
          </cell>
          <cell r="D14" t="str">
            <v>Phytozome_11</v>
          </cell>
          <cell r="E14" t="str">
            <v>Cucsa.306720.1</v>
          </cell>
        </row>
        <row r="15">
          <cell r="B15" t="str">
            <v>gene09601-v1.0-hybrid</v>
          </cell>
          <cell r="C15" t="str">
            <v>v1.1</v>
          </cell>
          <cell r="D15" t="str">
            <v>Phytozome_11</v>
          </cell>
          <cell r="E15" t="str">
            <v>mrna09601.1-v1.0-hybrid</v>
          </cell>
        </row>
        <row r="16">
          <cell r="B16" t="str">
            <v>Ciclev10010916m.g</v>
          </cell>
          <cell r="C16" t="str">
            <v>v1.0</v>
          </cell>
          <cell r="D16" t="str">
            <v>Phytozome_11</v>
          </cell>
          <cell r="E16" t="str">
            <v>Ciclev10010917m</v>
          </cell>
        </row>
        <row r="17">
          <cell r="B17" t="str">
            <v>orange1.1g000687m.g</v>
          </cell>
          <cell r="C17" t="str">
            <v>v1.1</v>
          </cell>
          <cell r="D17" t="str">
            <v>Phytozome_11</v>
          </cell>
          <cell r="E17" t="str">
            <v>orange1.1g000690m</v>
          </cell>
        </row>
        <row r="18">
          <cell r="B18" t="str">
            <v>Thhalv10016150m.g</v>
          </cell>
          <cell r="C18" t="str">
            <v>v1.0</v>
          </cell>
          <cell r="D18" t="str">
            <v>Phytozome_11</v>
          </cell>
          <cell r="E18" t="str">
            <v>Thhalv10016150m</v>
          </cell>
        </row>
        <row r="19">
          <cell r="B19" t="str">
            <v>Cagra.0558s0007</v>
          </cell>
          <cell r="C19" t="str">
            <v>v1.1</v>
          </cell>
          <cell r="D19" t="str">
            <v>Phytozome_11</v>
          </cell>
          <cell r="E19" t="str">
            <v>Cagra.0558s0007.1</v>
          </cell>
        </row>
        <row r="20">
          <cell r="B20" t="str">
            <v>Carubv10022511m.g</v>
          </cell>
          <cell r="C20" t="str">
            <v>v1.0</v>
          </cell>
          <cell r="D20" t="str">
            <v>Phytozome_11</v>
          </cell>
          <cell r="E20" t="str">
            <v>Carubv10022511m</v>
          </cell>
        </row>
        <row r="21">
          <cell r="B21" t="str">
            <v>Bostr.23794s0400</v>
          </cell>
          <cell r="C21" t="str">
            <v>v1.2</v>
          </cell>
          <cell r="D21" t="str">
            <v>Phytozome_11</v>
          </cell>
          <cell r="E21" t="str">
            <v>Bostr.23794s0400.1</v>
          </cell>
        </row>
        <row r="22">
          <cell r="B22" t="str">
            <v>Bra023087</v>
          </cell>
          <cell r="C22" t="str">
            <v>v1.3</v>
          </cell>
          <cell r="D22" t="str">
            <v>Gramene</v>
          </cell>
          <cell r="E22" t="str">
            <v>Bra023087.1</v>
          </cell>
        </row>
        <row r="23">
          <cell r="B23" t="str">
            <v>Bra017216</v>
          </cell>
          <cell r="C23" t="str">
            <v>v1.3</v>
          </cell>
          <cell r="D23" t="str">
            <v>Gramene</v>
          </cell>
          <cell r="E23" t="str">
            <v>Bra017216.1</v>
          </cell>
        </row>
        <row r="24">
          <cell r="B24" t="str">
            <v>Bo3g031410</v>
          </cell>
          <cell r="C24" t="str">
            <v>v2.1</v>
          </cell>
          <cell r="D24" t="str">
            <v>Gramene</v>
          </cell>
          <cell r="E24" t="str">
            <v>Bo3g031410.1</v>
          </cell>
        </row>
        <row r="25">
          <cell r="B25" t="str">
            <v>Bo4g186480</v>
          </cell>
          <cell r="C25" t="str">
            <v>v2.1</v>
          </cell>
          <cell r="D25" t="str">
            <v>Gramene</v>
          </cell>
          <cell r="E25" t="str">
            <v>Bo4g186480.1</v>
          </cell>
        </row>
        <row r="26">
          <cell r="B26">
            <v>934330</v>
          </cell>
          <cell r="C26" t="str">
            <v>v1.0</v>
          </cell>
          <cell r="D26" t="str">
            <v>Phytozome_11</v>
          </cell>
          <cell r="E26">
            <v>934330</v>
          </cell>
        </row>
        <row r="27">
          <cell r="B27" t="str">
            <v>AT2G36910</v>
          </cell>
          <cell r="C27" t="str">
            <v>TAIR10</v>
          </cell>
          <cell r="D27" t="str">
            <v>Phytozome_11</v>
          </cell>
          <cell r="E27" t="str">
            <v>AT2G36910.1</v>
          </cell>
        </row>
        <row r="28">
          <cell r="B28" t="str">
            <v>Thecc1EG022244</v>
          </cell>
          <cell r="C28" t="str">
            <v>v1.1</v>
          </cell>
          <cell r="D28" t="str">
            <v>Phytozome_11</v>
          </cell>
          <cell r="E28" t="str">
            <v>Thecc1EG022244t1</v>
          </cell>
        </row>
        <row r="29">
          <cell r="B29" t="str">
            <v>evm.TU.supercontig_102.36</v>
          </cell>
          <cell r="C29" t="str">
            <v>ASGPBv0.4</v>
          </cell>
          <cell r="D29" t="str">
            <v>Phytozome_11</v>
          </cell>
          <cell r="E29" t="str">
            <v>evm.model.supercontig_102.36</v>
          </cell>
        </row>
        <row r="30">
          <cell r="B30" t="str">
            <v>Gorai.002G246800</v>
          </cell>
          <cell r="C30" t="str">
            <v>v2.1</v>
          </cell>
          <cell r="D30" t="str">
            <v>Phytozome_11</v>
          </cell>
          <cell r="E30" t="str">
            <v>Gorai.002G246800.1</v>
          </cell>
        </row>
        <row r="31">
          <cell r="B31" t="str">
            <v>Gorai.006G163000</v>
          </cell>
          <cell r="C31" t="str">
            <v>v2.1</v>
          </cell>
          <cell r="D31" t="str">
            <v>Phytozome_11</v>
          </cell>
          <cell r="E31" t="str">
            <v>Gorai.006G163000.1</v>
          </cell>
        </row>
        <row r="32">
          <cell r="B32" t="str">
            <v>30078.t000079</v>
          </cell>
          <cell r="C32" t="str">
            <v>v0.1</v>
          </cell>
          <cell r="D32" t="str">
            <v>Phytozome_11</v>
          </cell>
          <cell r="E32" t="str">
            <v>30078.m002286</v>
          </cell>
        </row>
        <row r="33">
          <cell r="B33" t="str">
            <v>Manes.09G065700</v>
          </cell>
          <cell r="C33" t="str">
            <v>v6.1</v>
          </cell>
          <cell r="D33" t="str">
            <v>Phytozome_11</v>
          </cell>
          <cell r="E33" t="str">
            <v>Manes.09G065700.1</v>
          </cell>
        </row>
        <row r="34">
          <cell r="B34" t="str">
            <v>Manes.08G011100</v>
          </cell>
          <cell r="C34" t="str">
            <v>v6.1</v>
          </cell>
          <cell r="D34" t="str">
            <v>Phytozome_11</v>
          </cell>
          <cell r="E34" t="str">
            <v>Manes.08G011100.1</v>
          </cell>
        </row>
        <row r="35">
          <cell r="B35" t="str">
            <v>Lus10023929.g</v>
          </cell>
          <cell r="C35" t="str">
            <v>v1.0</v>
          </cell>
          <cell r="D35" t="str">
            <v>Phytozome_11</v>
          </cell>
          <cell r="E35" t="str">
            <v>Lus10023929</v>
          </cell>
        </row>
        <row r="36">
          <cell r="B36" t="str">
            <v>Lus10014427.g</v>
          </cell>
          <cell r="C36" t="str">
            <v>v1.0</v>
          </cell>
          <cell r="D36" t="str">
            <v>Phytozome_11</v>
          </cell>
          <cell r="E36" t="str">
            <v>Lus10014427</v>
          </cell>
        </row>
        <row r="37">
          <cell r="B37" t="str">
            <v>SapurV1A.1230s0070</v>
          </cell>
          <cell r="C37" t="str">
            <v>v1.0 (ER)</v>
          </cell>
          <cell r="D37" t="str">
            <v>Phytozome_11</v>
          </cell>
          <cell r="E37" t="str">
            <v>SapurV1A.1230s0070.1</v>
          </cell>
        </row>
        <row r="38">
          <cell r="B38" t="str">
            <v>SapurV1A.0584s0030</v>
          </cell>
          <cell r="C38" t="str">
            <v>v1.0 (ER)</v>
          </cell>
          <cell r="D38" t="str">
            <v>Phytozome_11</v>
          </cell>
          <cell r="E38" t="str">
            <v>SapurV1A.0584s0030.1</v>
          </cell>
        </row>
        <row r="39">
          <cell r="B39" t="str">
            <v>Potri.006G123900</v>
          </cell>
          <cell r="C39" t="str">
            <v>v3.0</v>
          </cell>
          <cell r="D39" t="str">
            <v>Phytozome_11</v>
          </cell>
          <cell r="E39" t="str">
            <v>Potri.006G123900.1</v>
          </cell>
        </row>
        <row r="40">
          <cell r="B40" t="str">
            <v>Potri.016G093600</v>
          </cell>
          <cell r="C40" t="str">
            <v>v3.0</v>
          </cell>
          <cell r="D40" t="str">
            <v>Phytozome_11</v>
          </cell>
          <cell r="E40" t="str">
            <v>Potri.016G093600.1</v>
          </cell>
        </row>
        <row r="41">
          <cell r="B41" t="str">
            <v>Eucgr.K02930</v>
          </cell>
          <cell r="C41" t="str">
            <v>v2.0</v>
          </cell>
          <cell r="D41" t="str">
            <v>Phytozome_11</v>
          </cell>
          <cell r="E41" t="str">
            <v>Eucgr.K02930.1</v>
          </cell>
        </row>
        <row r="42">
          <cell r="B42" t="str">
            <v>Solyc09g008240.2</v>
          </cell>
          <cell r="C42" t="str">
            <v>iTAGv2.3</v>
          </cell>
          <cell r="D42" t="str">
            <v>Phytozome_11</v>
          </cell>
          <cell r="E42" t="str">
            <v>Solyc09g008240.2.1</v>
          </cell>
        </row>
        <row r="43">
          <cell r="B43" t="str">
            <v>PGSC0003DMG400003889</v>
          </cell>
          <cell r="C43" t="str">
            <v>v3.4</v>
          </cell>
          <cell r="D43" t="str">
            <v>Phytozome_11</v>
          </cell>
          <cell r="E43" t="str">
            <v>PGSC0003DMT400009924</v>
          </cell>
        </row>
        <row r="44">
          <cell r="B44" t="str">
            <v>Migut.J00652</v>
          </cell>
          <cell r="C44" t="str">
            <v>v2.0</v>
          </cell>
          <cell r="D44" t="str">
            <v>Phytozome_11</v>
          </cell>
          <cell r="E44" t="str">
            <v>Migut.J00652.1</v>
          </cell>
        </row>
        <row r="45">
          <cell r="B45" t="str">
            <v>Migut.L01707</v>
          </cell>
          <cell r="C45" t="str">
            <v>v2.0</v>
          </cell>
          <cell r="D45" t="str">
            <v>Phytozome_11</v>
          </cell>
          <cell r="E45" t="str">
            <v>Migut.L01707.1</v>
          </cell>
        </row>
        <row r="46">
          <cell r="B46" t="str">
            <v>Aquca_030_00072</v>
          </cell>
          <cell r="C46" t="str">
            <v>v1.1</v>
          </cell>
          <cell r="D46" t="str">
            <v>Phytozome_11</v>
          </cell>
          <cell r="E46" t="str">
            <v>Aquca_030_00072.1</v>
          </cell>
        </row>
        <row r="47">
          <cell r="B47" t="str">
            <v>Aquca_062_00022</v>
          </cell>
          <cell r="C47" t="str">
            <v>v1.1</v>
          </cell>
          <cell r="D47" t="str">
            <v>Phytozome_11</v>
          </cell>
          <cell r="E47" t="str">
            <v>Aquca_062_00022.1</v>
          </cell>
        </row>
        <row r="48">
          <cell r="B48" t="str">
            <v>AUR62040338</v>
          </cell>
          <cell r="C48" t="str">
            <v>v1.0</v>
          </cell>
          <cell r="D48" t="str">
            <v>Phytozome_11</v>
          </cell>
          <cell r="E48" t="str">
            <v>AUR62040338-RA</v>
          </cell>
        </row>
        <row r="49">
          <cell r="B49" t="str">
            <v>AUR62042509</v>
          </cell>
          <cell r="C49" t="str">
            <v>v1.0</v>
          </cell>
          <cell r="D49" t="str">
            <v>Phytozome_11</v>
          </cell>
          <cell r="E49" t="str">
            <v>AUR62042509-RA</v>
          </cell>
        </row>
        <row r="50">
          <cell r="B50" t="str">
            <v>Tp57577_TGAC_v2_gene32830</v>
          </cell>
          <cell r="C50" t="str">
            <v>v2</v>
          </cell>
          <cell r="D50" t="str">
            <v>Phytozome_11</v>
          </cell>
          <cell r="E50" t="str">
            <v>Tp57577_TGAC_v2_mRNA33934</v>
          </cell>
        </row>
        <row r="51">
          <cell r="B51">
            <v>0</v>
          </cell>
          <cell r="C51">
            <v>0</v>
          </cell>
          <cell r="D51">
            <v>0</v>
          </cell>
          <cell r="E51">
            <v>0</v>
          </cell>
        </row>
        <row r="52">
          <cell r="B52" t="str">
            <v>Spipo1G0026900</v>
          </cell>
          <cell r="C52" t="str">
            <v>v2</v>
          </cell>
          <cell r="D52" t="str">
            <v>Phytozome_11</v>
          </cell>
          <cell r="E52" t="str">
            <v>Spipo1G0026900</v>
          </cell>
        </row>
        <row r="53">
          <cell r="B53" t="str">
            <v>Zosma16g00300</v>
          </cell>
          <cell r="C53" t="str">
            <v>v2.2</v>
          </cell>
          <cell r="D53" t="str">
            <v>Phytozome_11</v>
          </cell>
          <cell r="E53" t="str">
            <v>Zosma16g00300.1</v>
          </cell>
        </row>
        <row r="54">
          <cell r="B54" t="str">
            <v>LOC103714888</v>
          </cell>
          <cell r="C54" t="str">
            <v>Not available?</v>
          </cell>
          <cell r="D54" t="str">
            <v>NCBI</v>
          </cell>
          <cell r="E54" t="str">
            <v>XM_008802333.2</v>
          </cell>
        </row>
        <row r="55">
          <cell r="B55" t="str">
            <v>LOC103706998</v>
          </cell>
          <cell r="C55" t="str">
            <v>Not available?</v>
          </cell>
          <cell r="D55" t="str">
            <v>NCBI</v>
          </cell>
          <cell r="E55" t="str">
            <v>XP_008789538.2</v>
          </cell>
        </row>
        <row r="56">
          <cell r="B56" t="str">
            <v>GSMUA_Achr4G12130_001</v>
          </cell>
          <cell r="C56" t="str">
            <v>v1</v>
          </cell>
          <cell r="D56" t="str">
            <v>Phytozome_11</v>
          </cell>
          <cell r="E56" t="str">
            <v>GSMUA_Achr4G12130_001</v>
          </cell>
        </row>
        <row r="57">
          <cell r="B57" t="str">
            <v>GSMUA_Achr4T04430_001</v>
          </cell>
          <cell r="C57" t="str">
            <v>v1</v>
          </cell>
          <cell r="D57" t="str">
            <v>Phytozome_11</v>
          </cell>
          <cell r="E57" t="str">
            <v>GSMUA_Achr4T04430_001</v>
          </cell>
        </row>
        <row r="58">
          <cell r="B58" t="str">
            <v>Aco010196</v>
          </cell>
          <cell r="C58" t="str">
            <v>v3   (ER)</v>
          </cell>
          <cell r="D58" t="str">
            <v>Phytozome_11</v>
          </cell>
          <cell r="E58" t="str">
            <v>Aco010196.1</v>
          </cell>
        </row>
        <row r="59">
          <cell r="B59" t="str">
            <v>PH01000979</v>
          </cell>
          <cell r="C59" t="str">
            <v>v1.0</v>
          </cell>
          <cell r="D59" t="str">
            <v>BambooGDB</v>
          </cell>
          <cell r="E59" t="str">
            <v xml:space="preserve">Not assigned </v>
          </cell>
        </row>
        <row r="60">
          <cell r="B60" t="str">
            <v>PH01001487</v>
          </cell>
          <cell r="C60" t="str">
            <v>v1.0</v>
          </cell>
          <cell r="D60" t="str">
            <v>BambooGDB</v>
          </cell>
          <cell r="E60" t="str">
            <v xml:space="preserve">Not assigned </v>
          </cell>
        </row>
        <row r="61">
          <cell r="B61" t="str">
            <v>LPERR08G20590</v>
          </cell>
          <cell r="C61" t="str">
            <v>v1.4</v>
          </cell>
          <cell r="D61" t="str">
            <v>Gramene</v>
          </cell>
          <cell r="E61" t="str">
            <v>LPERR08G20590.1</v>
          </cell>
        </row>
        <row r="62">
          <cell r="B62" t="str">
            <v>BGIOSGA029208</v>
          </cell>
          <cell r="C62" t="str">
            <v>v1</v>
          </cell>
          <cell r="D62" t="str">
            <v>Gramene</v>
          </cell>
          <cell r="E62" t="str">
            <v>BGIOSGA029208-TA</v>
          </cell>
        </row>
        <row r="63">
          <cell r="B63" t="str">
            <v>LOC_Os08g45030</v>
          </cell>
          <cell r="C63" t="str">
            <v>v7.0</v>
          </cell>
          <cell r="D63" t="str">
            <v>Phytozome_11</v>
          </cell>
          <cell r="E63" t="str">
            <v>LOC_Os08g45030.1</v>
          </cell>
        </row>
        <row r="64">
          <cell r="B64" t="str">
            <v>Bradi3g12627</v>
          </cell>
          <cell r="C64" t="str">
            <v>v3.1</v>
          </cell>
          <cell r="D64" t="str">
            <v>Phytozome_11</v>
          </cell>
          <cell r="E64" t="str">
            <v>Bradi3g12627.1</v>
          </cell>
        </row>
        <row r="65">
          <cell r="B65" t="str">
            <v>Brast03G311000</v>
          </cell>
          <cell r="C65" t="str">
            <v>v1.1</v>
          </cell>
          <cell r="D65" t="str">
            <v>Phytozome_11</v>
          </cell>
          <cell r="E65" t="str">
            <v>Brast03G311000.1</v>
          </cell>
        </row>
        <row r="66">
          <cell r="B66" t="str">
            <v>MLOC_5438</v>
          </cell>
          <cell r="C66" t="str">
            <v>v1</v>
          </cell>
          <cell r="D66" t="str">
            <v>Grameme</v>
          </cell>
          <cell r="E66" t="str">
            <v>MLOC_5438.1</v>
          </cell>
        </row>
        <row r="67">
          <cell r="B67" t="str">
            <v>F775_52675</v>
          </cell>
          <cell r="C67" t="str">
            <v>v1</v>
          </cell>
          <cell r="D67" t="str">
            <v>Grameme</v>
          </cell>
          <cell r="E67" t="str">
            <v>EMT25687</v>
          </cell>
        </row>
        <row r="68">
          <cell r="B68" t="str">
            <v>TRIUR3_22724</v>
          </cell>
          <cell r="C68" t="str">
            <v>v1</v>
          </cell>
          <cell r="D68" t="str">
            <v>Grameme</v>
          </cell>
          <cell r="E68" t="str">
            <v>TRIUR3_22724-T1</v>
          </cell>
        </row>
        <row r="69">
          <cell r="B69" t="str">
            <v>Oropetium_20150105_14444</v>
          </cell>
          <cell r="C69" t="str">
            <v>v1.0</v>
          </cell>
          <cell r="D69" t="str">
            <v>Phytozome_11</v>
          </cell>
          <cell r="E69" t="str">
            <v>Oropetium_20150105_14444A</v>
          </cell>
        </row>
        <row r="70">
          <cell r="B70" t="str">
            <v>JN672670</v>
          </cell>
          <cell r="C70" t="str">
            <v>BAC Sequencing</v>
          </cell>
          <cell r="D70" t="str">
            <v>NCBI</v>
          </cell>
          <cell r="E70" t="str">
            <v>JN672670.1</v>
          </cell>
        </row>
        <row r="71">
          <cell r="B71" t="str">
            <v>JN672669</v>
          </cell>
          <cell r="C71" t="str">
            <v>BAC Sequencing</v>
          </cell>
          <cell r="D71">
            <v>0</v>
          </cell>
          <cell r="E71" t="str">
            <v>JN672669.1</v>
          </cell>
        </row>
        <row r="72">
          <cell r="B72" t="str">
            <v>chasmanthium_laxum_abyss</v>
          </cell>
          <cell r="C72" t="str">
            <v>Not released</v>
          </cell>
          <cell r="D72"/>
          <cell r="E72" t="e">
            <v>#N/A</v>
          </cell>
        </row>
        <row r="73">
          <cell r="B73" t="str">
            <v>Paspalum_abyss_gt1kb</v>
          </cell>
          <cell r="C73" t="str">
            <v>Not released</v>
          </cell>
          <cell r="D73"/>
          <cell r="E73" t="e">
            <v>#N/A</v>
          </cell>
        </row>
        <row r="74">
          <cell r="B74" t="str">
            <v>GRMZM2G315375</v>
          </cell>
          <cell r="C74" t="str">
            <v>Ensembl-18_2010-01-MaizeSequence </v>
          </cell>
          <cell r="D74" t="str">
            <v>Phytozome_11</v>
          </cell>
          <cell r="E74" t="str">
            <v>GRMZM2G315375_T01</v>
          </cell>
        </row>
        <row r="75">
          <cell r="B75" t="str">
            <v>AY372819.1</v>
          </cell>
          <cell r="C75" t="str">
            <v>v3.1</v>
          </cell>
          <cell r="D75" t="str">
            <v>NCBI</v>
          </cell>
          <cell r="E75" t="str">
            <v>AY372819.1</v>
          </cell>
        </row>
        <row r="76">
          <cell r="B76" t="str">
            <v>Andro-scaffolds</v>
          </cell>
          <cell r="C76" t="str">
            <v>Not released</v>
          </cell>
          <cell r="D76"/>
          <cell r="E76" t="e">
            <v>#N/A</v>
          </cell>
        </row>
        <row r="77">
          <cell r="B77" t="str">
            <v>Doligosanthes</v>
          </cell>
          <cell r="C77" t="str">
            <v>Not released</v>
          </cell>
          <cell r="D77"/>
          <cell r="E77" t="e">
            <v>#N/A</v>
          </cell>
        </row>
        <row r="78">
          <cell r="B78" t="str">
            <v>Pavir.Fb02214</v>
          </cell>
          <cell r="C78" t="str">
            <v>v1.1</v>
          </cell>
          <cell r="D78" t="str">
            <v>Phytozome_11</v>
          </cell>
          <cell r="E78" t="str">
            <v>Pavir.Fb02214.1</v>
          </cell>
        </row>
        <row r="79">
          <cell r="B79" t="str">
            <v>Pavir.Fa00055</v>
          </cell>
          <cell r="C79" t="str">
            <v>v1.1</v>
          </cell>
          <cell r="D79" t="str">
            <v>Phytozome_11</v>
          </cell>
          <cell r="E79" t="str">
            <v>Pavir.Fa00055.1</v>
          </cell>
        </row>
        <row r="80">
          <cell r="B80" t="str">
            <v>Pahal.F00317</v>
          </cell>
          <cell r="C80" t="str">
            <v>v2.0</v>
          </cell>
          <cell r="D80" t="str">
            <v>Phytozome_11</v>
          </cell>
          <cell r="E80" t="str">
            <v>Pahal.F00317.1</v>
          </cell>
        </row>
        <row r="81">
          <cell r="B81" t="str">
            <v>Urochola_abyss_gt1kb</v>
          </cell>
          <cell r="C81" t="str">
            <v>Not released</v>
          </cell>
          <cell r="D81"/>
          <cell r="E81" t="e">
            <v>#N/A</v>
          </cell>
        </row>
        <row r="82">
          <cell r="B82" t="str">
            <v>Seita.6G253500</v>
          </cell>
          <cell r="C82" t="str">
            <v>v2.2</v>
          </cell>
          <cell r="D82" t="str">
            <v>Phytozome_11</v>
          </cell>
          <cell r="E82" t="str">
            <v>Seita.6G253500.1</v>
          </cell>
        </row>
        <row r="83">
          <cell r="B83" t="str">
            <v>Sevir.6G258000</v>
          </cell>
          <cell r="C83" t="str">
            <v>v1.1</v>
          </cell>
          <cell r="D83" t="str">
            <v>Phytozome_11</v>
          </cell>
          <cell r="E83" t="str">
            <v>Sevir.6G258000.1</v>
          </cell>
        </row>
        <row r="84">
          <cell r="B84" t="str">
            <v>CaABCB1</v>
          </cell>
          <cell r="C84" t="str">
            <v>Not released</v>
          </cell>
          <cell r="D84"/>
          <cell r="E84" t="e">
            <v>#N/A</v>
          </cell>
        </row>
        <row r="85">
          <cell r="B85" t="str">
            <v>evm_27.TU.AmTr_v1.0_scaffold00076.86</v>
          </cell>
          <cell r="C85" t="str">
            <v>v1</v>
          </cell>
          <cell r="D85" t="str">
            <v>Phytozome_11</v>
          </cell>
          <cell r="E85" t="str">
            <v>evm_27.model.AmTr_v1.0_scaffold00076.86</v>
          </cell>
        </row>
        <row r="86">
          <cell r="B86">
            <v>0</v>
          </cell>
          <cell r="C86">
            <v>0</v>
          </cell>
          <cell r="D86">
            <v>0</v>
          </cell>
          <cell r="E86">
            <v>0</v>
          </cell>
        </row>
        <row r="87">
          <cell r="B87" t="str">
            <v>Prupe.3G269400</v>
          </cell>
          <cell r="C87" t="str">
            <v>v2.1</v>
          </cell>
          <cell r="D87" t="str">
            <v>Phytozome_11</v>
          </cell>
          <cell r="E87" t="str">
            <v>Prupe.3G269400.1</v>
          </cell>
        </row>
        <row r="88">
          <cell r="B88" t="str">
            <v>Phvul.004G027800</v>
          </cell>
          <cell r="C88" t="str">
            <v>v1.0</v>
          </cell>
          <cell r="D88" t="str">
            <v>Phytozome_11</v>
          </cell>
          <cell r="E88" t="str">
            <v>Phvul.004G027800.1</v>
          </cell>
        </row>
        <row r="89">
          <cell r="B89" t="str">
            <v>Medtr6g011680</v>
          </cell>
          <cell r="C89" t="str">
            <v>Mt4.0v1</v>
          </cell>
          <cell r="D89" t="str">
            <v>Phytozome_11</v>
          </cell>
          <cell r="E89" t="str">
            <v>Medtr6g011680.1</v>
          </cell>
        </row>
        <row r="90">
          <cell r="B90" t="str">
            <v>MDP0000265271</v>
          </cell>
          <cell r="C90" t="str">
            <v>v1.0</v>
          </cell>
          <cell r="D90" t="str">
            <v>Phytozome_11</v>
          </cell>
          <cell r="E90" t="str">
            <v>MDP0000265271</v>
          </cell>
        </row>
        <row r="91">
          <cell r="B91" t="str">
            <v>MDP0000320690</v>
          </cell>
          <cell r="C91" t="str">
            <v>v1.0</v>
          </cell>
          <cell r="D91" t="str">
            <v>Phytozome_11</v>
          </cell>
          <cell r="E91" t="str">
            <v>MDP0000320690</v>
          </cell>
        </row>
        <row r="92">
          <cell r="B92" t="str">
            <v>Glyma.13G063700</v>
          </cell>
          <cell r="C92" t="str">
            <v>Wm82.a2.v1</v>
          </cell>
          <cell r="D92" t="str">
            <v>Phytozome_11</v>
          </cell>
          <cell r="E92" t="str">
            <v>Glyma.13G063700.1</v>
          </cell>
        </row>
        <row r="93">
          <cell r="B93" t="str">
            <v>Glyma.19G021500</v>
          </cell>
          <cell r="C93" t="str">
            <v>Wm82.a2.v1</v>
          </cell>
          <cell r="D93" t="str">
            <v>Phytozome_11</v>
          </cell>
          <cell r="E93" t="str">
            <v>Glyma.19G021500.1</v>
          </cell>
        </row>
        <row r="94">
          <cell r="B94" t="str">
            <v>Cucsa.158380</v>
          </cell>
          <cell r="C94" t="str">
            <v>v1.0</v>
          </cell>
          <cell r="D94" t="str">
            <v>Phytozome_11</v>
          </cell>
          <cell r="E94" t="str">
            <v>Cucsa.158380.1</v>
          </cell>
        </row>
        <row r="95">
          <cell r="B95" t="str">
            <v>gene03853-v1.0-hybrid</v>
          </cell>
          <cell r="C95" t="str">
            <v>v1.1</v>
          </cell>
          <cell r="D95" t="str">
            <v>Phytozome_11</v>
          </cell>
          <cell r="E95" t="str">
            <v>mrna03853.1-v1.0-hybrid</v>
          </cell>
        </row>
        <row r="96">
          <cell r="B96" t="str">
            <v>Ciclev10010931m.g</v>
          </cell>
          <cell r="C96" t="str">
            <v>v1.0</v>
          </cell>
          <cell r="D96" t="str">
            <v>Phytozome_11</v>
          </cell>
          <cell r="E96" t="str">
            <v>Ciclev10010931m</v>
          </cell>
        </row>
        <row r="97">
          <cell r="B97" t="str">
            <v>orange1.1g000856m.g</v>
          </cell>
          <cell r="C97" t="str">
            <v>v1.1</v>
          </cell>
          <cell r="D97" t="str">
            <v>Phytozome_11</v>
          </cell>
          <cell r="E97" t="str">
            <v>orange1.1g000856m</v>
          </cell>
        </row>
        <row r="98">
          <cell r="B98" t="str">
            <v>Thhalv10003528m.g</v>
          </cell>
          <cell r="C98" t="str">
            <v>v1.0</v>
          </cell>
          <cell r="D98" t="str">
            <v>Phytozome_11</v>
          </cell>
          <cell r="E98" t="str">
            <v>Thhalv10003528m</v>
          </cell>
        </row>
        <row r="99">
          <cell r="B99" t="str">
            <v>Cagra.14450s0001</v>
          </cell>
          <cell r="C99" t="str">
            <v>v1.1</v>
          </cell>
          <cell r="D99" t="str">
            <v>Phytozome_11</v>
          </cell>
          <cell r="E99" t="str">
            <v>Cagra.14450s0001.1</v>
          </cell>
        </row>
        <row r="100">
          <cell r="B100" t="str">
            <v>Carubv10016588m.g</v>
          </cell>
          <cell r="C100" t="str">
            <v>v1.0</v>
          </cell>
          <cell r="D100" t="str">
            <v>Phytozome_11</v>
          </cell>
          <cell r="E100" t="str">
            <v>Carubv10016588m</v>
          </cell>
        </row>
        <row r="101">
          <cell r="B101" t="str">
            <v>Bostr.0556s0536</v>
          </cell>
          <cell r="C101" t="str">
            <v>v1.2</v>
          </cell>
          <cell r="D101" t="str">
            <v>Phytozome_11</v>
          </cell>
          <cell r="E101" t="str">
            <v>Bostr.0556s0536.1</v>
          </cell>
        </row>
        <row r="102">
          <cell r="B102" t="str">
            <v>Brara.F03123</v>
          </cell>
          <cell r="C102" t="str">
            <v>v1.3</v>
          </cell>
          <cell r="D102" t="str">
            <v>Phytozome_11</v>
          </cell>
          <cell r="E102" t="str">
            <v>Brara.F03123.1</v>
          </cell>
        </row>
        <row r="103">
          <cell r="B103" t="str">
            <v>Brara.I00328</v>
          </cell>
          <cell r="C103" t="str">
            <v>v1.3</v>
          </cell>
          <cell r="D103" t="str">
            <v>Phytozome_11</v>
          </cell>
          <cell r="E103" t="str">
            <v>Brara.I00328.1</v>
          </cell>
        </row>
        <row r="104">
          <cell r="B104" t="str">
            <v>Bo7g087020</v>
          </cell>
          <cell r="C104" t="str">
            <v>v2.1</v>
          </cell>
          <cell r="D104" t="str">
            <v>Gramene</v>
          </cell>
          <cell r="E104" t="str">
            <v>Bo7g087020.1</v>
          </cell>
        </row>
        <row r="105">
          <cell r="B105" t="str">
            <v>Bo9g008680</v>
          </cell>
          <cell r="C105" t="str">
            <v>v2.1</v>
          </cell>
          <cell r="D105" t="str">
            <v>Gramene</v>
          </cell>
          <cell r="E105" t="str">
            <v>Bo9g008680.1</v>
          </cell>
        </row>
        <row r="106">
          <cell r="B106">
            <v>484657</v>
          </cell>
          <cell r="C106" t="str">
            <v>v1.0</v>
          </cell>
          <cell r="D106" t="str">
            <v>Phytozome_11</v>
          </cell>
          <cell r="E106">
            <v>484657</v>
          </cell>
        </row>
        <row r="107">
          <cell r="B107" t="str">
            <v>AT3G28860</v>
          </cell>
          <cell r="C107" t="str">
            <v>TAIR10</v>
          </cell>
          <cell r="D107" t="str">
            <v>Phytozome_11</v>
          </cell>
          <cell r="E107" t="str">
            <v>AT3G28860.1</v>
          </cell>
        </row>
        <row r="108">
          <cell r="B108" t="str">
            <v>Thecc1EG018479</v>
          </cell>
          <cell r="C108" t="str">
            <v>v1.1</v>
          </cell>
          <cell r="D108" t="str">
            <v>Phytozome_11</v>
          </cell>
          <cell r="E108" t="str">
            <v>Thecc1EG018479t1</v>
          </cell>
        </row>
        <row r="109">
          <cell r="B109" t="str">
            <v>evm.TU.supercontig_14.14</v>
          </cell>
          <cell r="C109" t="str">
            <v>ASGPBv0.4</v>
          </cell>
          <cell r="D109" t="str">
            <v>Phytozome_11</v>
          </cell>
          <cell r="E109" t="str">
            <v>evm.model.supercontig_14.14</v>
          </cell>
        </row>
        <row r="110">
          <cell r="B110" t="str">
            <v>Gorai.006G021600</v>
          </cell>
          <cell r="C110" t="str">
            <v>v2.1</v>
          </cell>
          <cell r="D110" t="str">
            <v>Phytozome_11</v>
          </cell>
          <cell r="E110" t="str">
            <v>Gorai.006G021600.1</v>
          </cell>
        </row>
        <row r="111">
          <cell r="B111" t="str">
            <v>Gorai.001G256100</v>
          </cell>
          <cell r="C111" t="str">
            <v>v2.1</v>
          </cell>
          <cell r="D111" t="str">
            <v>Phytozome_11</v>
          </cell>
          <cell r="E111" t="str">
            <v>Gorai.001G256100.1</v>
          </cell>
        </row>
        <row r="112">
          <cell r="B112" t="str">
            <v>29822.t000171</v>
          </cell>
          <cell r="C112" t="str">
            <v>v0.1</v>
          </cell>
          <cell r="D112" t="str">
            <v>Phytozome_11</v>
          </cell>
          <cell r="E112" t="str">
            <v>29822.m003496</v>
          </cell>
        </row>
        <row r="113">
          <cell r="B113" t="str">
            <v>Manes.09G057700</v>
          </cell>
          <cell r="C113" t="str">
            <v>v6.1</v>
          </cell>
          <cell r="D113" t="str">
            <v>Phytozome_11</v>
          </cell>
          <cell r="E113" t="str">
            <v>Manes.09G057700.1</v>
          </cell>
        </row>
        <row r="114">
          <cell r="B114" t="str">
            <v>Manes.15G177400</v>
          </cell>
          <cell r="C114" t="str">
            <v>v6.1</v>
          </cell>
          <cell r="D114" t="str">
            <v>Phytozome_11</v>
          </cell>
          <cell r="E114" t="str">
            <v>Manes.15G177400.1</v>
          </cell>
        </row>
        <row r="115">
          <cell r="B115" t="str">
            <v>Lus10005249.g</v>
          </cell>
          <cell r="C115" t="str">
            <v>v1.0</v>
          </cell>
          <cell r="D115" t="str">
            <v>Phytozome_11</v>
          </cell>
          <cell r="E115" t="str">
            <v>Lus10005249</v>
          </cell>
        </row>
        <row r="116">
          <cell r="B116" t="str">
            <v>Lus10030674.g</v>
          </cell>
          <cell r="C116" t="str">
            <v>v1.0</v>
          </cell>
          <cell r="D116" t="str">
            <v>Phytozome_11</v>
          </cell>
          <cell r="E116" t="str">
            <v>Lus10030674</v>
          </cell>
        </row>
        <row r="117">
          <cell r="B117" t="str">
            <v>SapurV1A.0334s0130</v>
          </cell>
          <cell r="C117" t="str">
            <v>v1.0 (ER)</v>
          </cell>
          <cell r="D117" t="str">
            <v>Phytozome_11</v>
          </cell>
          <cell r="E117" t="str">
            <v>SapurV1A.0334s0130.1</v>
          </cell>
        </row>
        <row r="118">
          <cell r="B118" t="str">
            <v>Potri.017G081100</v>
          </cell>
          <cell r="C118" t="str">
            <v>v3.0</v>
          </cell>
          <cell r="D118" t="str">
            <v>Phytozome_11</v>
          </cell>
          <cell r="E118" t="str">
            <v>Potri.017G081100.1</v>
          </cell>
        </row>
        <row r="119">
          <cell r="B119" t="str">
            <v>Eucgr.J01214</v>
          </cell>
          <cell r="C119" t="str">
            <v>v2.0</v>
          </cell>
          <cell r="D119" t="str">
            <v>Phytozome_11</v>
          </cell>
          <cell r="E119" t="str">
            <v>Eucgr.J01214.1</v>
          </cell>
        </row>
        <row r="120">
          <cell r="B120" t="str">
            <v>Solyc02g087870.2</v>
          </cell>
          <cell r="C120" t="str">
            <v>iTAGv2.3</v>
          </cell>
          <cell r="D120" t="str">
            <v>Phytozome_11</v>
          </cell>
          <cell r="E120" t="str">
            <v>Solyc02g087870.2.1</v>
          </cell>
        </row>
        <row r="121">
          <cell r="B121" t="str">
            <v>PGSC0003DMG400001419</v>
          </cell>
          <cell r="C121" t="str">
            <v>v3.4</v>
          </cell>
          <cell r="D121" t="str">
            <v>Phytozome_11</v>
          </cell>
          <cell r="E121" t="str">
            <v>PGSC0003DMT400003590</v>
          </cell>
        </row>
        <row r="122">
          <cell r="B122" t="str">
            <v>Migut.H00909</v>
          </cell>
          <cell r="C122" t="str">
            <v>v2.0</v>
          </cell>
          <cell r="D122" t="str">
            <v>Phytozome_11</v>
          </cell>
          <cell r="E122" t="str">
            <v>Migut.H00909.1</v>
          </cell>
        </row>
        <row r="123">
          <cell r="B123" t="str">
            <v>Aquca_002_00550</v>
          </cell>
          <cell r="C123" t="str">
            <v>v1.1</v>
          </cell>
          <cell r="D123" t="str">
            <v>Phytozome_11</v>
          </cell>
          <cell r="E123" t="str">
            <v>Aquca_002_00550.1</v>
          </cell>
        </row>
        <row r="124">
          <cell r="B124" t="str">
            <v>Aquca_074_00020</v>
          </cell>
          <cell r="C124" t="str">
            <v>v1.1</v>
          </cell>
          <cell r="D124" t="str">
            <v>Phytozome_11</v>
          </cell>
          <cell r="E124" t="str">
            <v>Aquca_074_00020.1</v>
          </cell>
        </row>
        <row r="125">
          <cell r="B125" t="str">
            <v>AUR62039825</v>
          </cell>
          <cell r="C125" t="str">
            <v>v1.0</v>
          </cell>
          <cell r="D125" t="str">
            <v>Phytozome_11</v>
          </cell>
          <cell r="E125" t="str">
            <v>AUR62039825-RA</v>
          </cell>
        </row>
        <row r="126">
          <cell r="B126" t="str">
            <v>AUR62034389</v>
          </cell>
          <cell r="C126" t="str">
            <v>v1.0</v>
          </cell>
          <cell r="D126" t="str">
            <v>Phytozome_11</v>
          </cell>
          <cell r="E126" t="str">
            <v>AUR62034389-RA</v>
          </cell>
        </row>
        <row r="127">
          <cell r="B127" t="str">
            <v>Tp57577_TGAC_v2_gene10366</v>
          </cell>
          <cell r="C127" t="str">
            <v>v2</v>
          </cell>
          <cell r="D127" t="str">
            <v>Phytozome_11</v>
          </cell>
          <cell r="E127" t="str">
            <v>Tp57577_TGAC_v2_mRNA10712</v>
          </cell>
        </row>
        <row r="128">
          <cell r="B128">
            <v>0</v>
          </cell>
          <cell r="C128">
            <v>0</v>
          </cell>
          <cell r="D128">
            <v>0</v>
          </cell>
          <cell r="E128">
            <v>0</v>
          </cell>
        </row>
        <row r="129">
          <cell r="B129" t="str">
            <v>Spipo2G0039300</v>
          </cell>
          <cell r="C129" t="str">
            <v>v2</v>
          </cell>
          <cell r="D129" t="str">
            <v>Phytozome_11</v>
          </cell>
          <cell r="E129" t="str">
            <v>Spipo2G0039300</v>
          </cell>
        </row>
        <row r="130">
          <cell r="B130" t="str">
            <v>Zosma85g00140</v>
          </cell>
          <cell r="C130" t="str">
            <v>v2.2</v>
          </cell>
          <cell r="D130" t="str">
            <v>Phytozome_11</v>
          </cell>
          <cell r="E130">
            <v>0</v>
          </cell>
        </row>
        <row r="131">
          <cell r="B131" t="str">
            <v>GSMUA_Achr8G24160_001</v>
          </cell>
          <cell r="C131" t="str">
            <v>v1</v>
          </cell>
          <cell r="D131" t="str">
            <v>Phytozome_11</v>
          </cell>
          <cell r="E131" t="str">
            <v>GSMUA_Achr8T24160_001</v>
          </cell>
        </row>
        <row r="132">
          <cell r="B132" t="str">
            <v>GSMUA_Achr4G09980_001</v>
          </cell>
          <cell r="C132" t="str">
            <v>v1</v>
          </cell>
          <cell r="D132" t="str">
            <v>Phytozome_11</v>
          </cell>
          <cell r="E132" t="str">
            <v>GSMUA_Achr4T09980_001</v>
          </cell>
        </row>
        <row r="133">
          <cell r="B133" t="str">
            <v>LOC103703336</v>
          </cell>
          <cell r="C133" t="str">
            <v>Not available?</v>
          </cell>
          <cell r="D133" t="str">
            <v>NCBI</v>
          </cell>
          <cell r="E133" t="str">
            <v>XM_008786161.2</v>
          </cell>
        </row>
        <row r="134">
          <cell r="B134" t="str">
            <v>LOC103717750</v>
          </cell>
          <cell r="C134" t="str">
            <v>Not available?</v>
          </cell>
          <cell r="D134" t="str">
            <v>NCBI</v>
          </cell>
          <cell r="E134" t="str">
            <v>XM_008806243.2</v>
          </cell>
        </row>
        <row r="135">
          <cell r="B135" t="str">
            <v>Aco001135</v>
          </cell>
          <cell r="C135" t="str">
            <v>v3   (ER)</v>
          </cell>
          <cell r="D135" t="str">
            <v>Phytozome_11</v>
          </cell>
          <cell r="E135" t="str">
            <v>Aco001135.1</v>
          </cell>
        </row>
        <row r="136">
          <cell r="B136" t="str">
            <v>PH01000055</v>
          </cell>
          <cell r="C136" t="str">
            <v>v1.0</v>
          </cell>
          <cell r="D136" t="str">
            <v>BambooGDB</v>
          </cell>
          <cell r="E136" t="str">
            <v xml:space="preserve">Not assigned </v>
          </cell>
        </row>
        <row r="137">
          <cell r="B137" t="str">
            <v>PH01002925</v>
          </cell>
          <cell r="C137" t="str">
            <v>v1.0</v>
          </cell>
          <cell r="D137" t="str">
            <v>BambooGDB</v>
          </cell>
          <cell r="E137" t="str">
            <v xml:space="preserve">Not assigned </v>
          </cell>
        </row>
        <row r="138">
          <cell r="B138" t="str">
            <v>PH01000947</v>
          </cell>
          <cell r="C138" t="str">
            <v>v1.0</v>
          </cell>
          <cell r="D138" t="str">
            <v>BambooGDB</v>
          </cell>
          <cell r="E138" t="str">
            <v xml:space="preserve">Not assigned </v>
          </cell>
        </row>
        <row r="139">
          <cell r="B139" t="str">
            <v>LPERR04G22660</v>
          </cell>
          <cell r="C139" t="str">
            <v>v1.4</v>
          </cell>
          <cell r="D139" t="str">
            <v>Gramene</v>
          </cell>
          <cell r="E139" t="str">
            <v>LPERR04G22660.1</v>
          </cell>
        </row>
        <row r="140">
          <cell r="B140" t="str">
            <v>LPERR04G11630</v>
          </cell>
          <cell r="C140" t="str">
            <v>v1.4</v>
          </cell>
          <cell r="D140" t="str">
            <v>Gramene</v>
          </cell>
          <cell r="E140" t="str">
            <v>LPERR04G11630.1</v>
          </cell>
        </row>
        <row r="141">
          <cell r="B141" t="str">
            <v>BGIOSGA014966</v>
          </cell>
          <cell r="C141" t="str">
            <v>v1</v>
          </cell>
          <cell r="D141" t="str">
            <v>Gramene</v>
          </cell>
          <cell r="E141" t="str">
            <v>BGIOSGA014966-TA</v>
          </cell>
        </row>
        <row r="142">
          <cell r="B142" t="str">
            <v>BGIOSGA014245</v>
          </cell>
          <cell r="C142" t="str">
            <v>v1</v>
          </cell>
          <cell r="D142" t="str">
            <v>Gramene</v>
          </cell>
          <cell r="E142" t="str">
            <v>BGIOSGA014245-TA</v>
          </cell>
        </row>
        <row r="143">
          <cell r="B143" t="str">
            <v>LOC_Os04g38570</v>
          </cell>
          <cell r="C143" t="str">
            <v>v7.0</v>
          </cell>
          <cell r="D143" t="str">
            <v>Phytozome_11</v>
          </cell>
          <cell r="E143" t="str">
            <v>LOC_Os04g38570.1</v>
          </cell>
        </row>
        <row r="144">
          <cell r="B144" t="str">
            <v>LOC_Os04g54930</v>
          </cell>
          <cell r="C144" t="str">
            <v>v7.0</v>
          </cell>
          <cell r="D144" t="str">
            <v>Phytozome_11</v>
          </cell>
          <cell r="E144" t="str">
            <v>LOC_Os04g54930.1</v>
          </cell>
        </row>
        <row r="145">
          <cell r="B145" t="str">
            <v>Bradi5g12307</v>
          </cell>
          <cell r="C145" t="str">
            <v>v3.1</v>
          </cell>
          <cell r="D145" t="str">
            <v>Phytozome_11</v>
          </cell>
          <cell r="E145" t="str">
            <v>Bradi5g12307.1</v>
          </cell>
        </row>
        <row r="146">
          <cell r="B146" t="str">
            <v>Bradi5g23600</v>
          </cell>
          <cell r="C146" t="str">
            <v>v3.1</v>
          </cell>
          <cell r="D146" t="str">
            <v>Phytozome_11</v>
          </cell>
          <cell r="E146" t="str">
            <v>Bradi5g23600.1</v>
          </cell>
        </row>
        <row r="147">
          <cell r="B147" t="str">
            <v>Brast09G104900</v>
          </cell>
          <cell r="C147" t="str">
            <v>v1.1</v>
          </cell>
          <cell r="D147" t="str">
            <v>Phytozome_11</v>
          </cell>
          <cell r="E147" t="str">
            <v>Brast09G104900.1</v>
          </cell>
        </row>
        <row r="148">
          <cell r="B148" t="str">
            <v>Brast09G229800</v>
          </cell>
          <cell r="C148" t="str">
            <v>v1.1</v>
          </cell>
          <cell r="D148" t="str">
            <v>Phytozome_11</v>
          </cell>
          <cell r="E148" t="str">
            <v>Brast09G229800.1</v>
          </cell>
        </row>
        <row r="149">
          <cell r="B149" t="str">
            <v>MLOC_64400</v>
          </cell>
          <cell r="C149" t="str">
            <v>v1</v>
          </cell>
          <cell r="D149" t="str">
            <v>Gramene</v>
          </cell>
          <cell r="E149" t="str">
            <v>MLOC_64400.1</v>
          </cell>
        </row>
        <row r="150">
          <cell r="B150" t="str">
            <v>MLOC_56096</v>
          </cell>
          <cell r="C150" t="str">
            <v>v1</v>
          </cell>
          <cell r="D150" t="str">
            <v>Gramene</v>
          </cell>
          <cell r="E150" t="str">
            <v>MLOC_56096.1</v>
          </cell>
        </row>
        <row r="151">
          <cell r="B151" t="str">
            <v>F775_21781</v>
          </cell>
          <cell r="C151" t="str">
            <v>v1</v>
          </cell>
          <cell r="D151" t="str">
            <v>Gramene</v>
          </cell>
          <cell r="E151" t="str">
            <v>EMT32511</v>
          </cell>
        </row>
        <row r="152">
          <cell r="B152" t="str">
            <v>F775_17083</v>
          </cell>
          <cell r="C152" t="str">
            <v>v1</v>
          </cell>
          <cell r="D152" t="str">
            <v>Gramene</v>
          </cell>
          <cell r="E152" t="str">
            <v>EMT07148</v>
          </cell>
        </row>
        <row r="153">
          <cell r="B153" t="str">
            <v>TRIUR3_16643</v>
          </cell>
          <cell r="C153" t="str">
            <v>v1</v>
          </cell>
          <cell r="D153" t="str">
            <v>Gramene</v>
          </cell>
          <cell r="E153" t="str">
            <v>TRIUR3_16643-T1</v>
          </cell>
        </row>
        <row r="154">
          <cell r="B154" t="str">
            <v>TRIUR3_16789</v>
          </cell>
          <cell r="C154" t="str">
            <v>v1</v>
          </cell>
          <cell r="D154" t="str">
            <v>Gramene</v>
          </cell>
          <cell r="E154" t="str">
            <v>TRIUR3_16789-T1</v>
          </cell>
        </row>
        <row r="155">
          <cell r="B155" t="str">
            <v>Oropetium_20150105_20704</v>
          </cell>
          <cell r="C155" t="str">
            <v>v1.0</v>
          </cell>
          <cell r="D155" t="str">
            <v>Phytozome_11</v>
          </cell>
          <cell r="E155" t="str">
            <v>Oropetium_20150105_20704A</v>
          </cell>
        </row>
        <row r="156">
          <cell r="B156" t="str">
            <v>Oropetium_20150105_01843</v>
          </cell>
          <cell r="C156" t="str">
            <v>v1.0</v>
          </cell>
          <cell r="D156" t="str">
            <v>Phytozome_11</v>
          </cell>
          <cell r="E156" t="str">
            <v>Oropetium_20150105_01843A</v>
          </cell>
        </row>
        <row r="157">
          <cell r="B157" t="str">
            <v>GRMZM2G125424</v>
          </cell>
          <cell r="C157" t="str">
            <v>Ensembl-18_2010-01-MaizeSequence </v>
          </cell>
          <cell r="D157" t="str">
            <v>Phytozome_11</v>
          </cell>
          <cell r="E157" t="str">
            <v>GRMZM2G125424_T04</v>
          </cell>
        </row>
        <row r="158">
          <cell r="B158" t="str">
            <v>GRMZM2G072850</v>
          </cell>
          <cell r="C158" t="str">
            <v>Ensembl-18_2010-01-MaizeSequence </v>
          </cell>
          <cell r="D158" t="str">
            <v>Phytozome_11</v>
          </cell>
          <cell r="E158" t="str">
            <v>GRMZM2G072850_T01</v>
          </cell>
        </row>
        <row r="159">
          <cell r="B159" t="str">
            <v>GRMZM2G085236</v>
          </cell>
          <cell r="C159" t="str">
            <v>Ensembl-18_2010-01-MaizeSequence </v>
          </cell>
          <cell r="D159" t="str">
            <v>Phytozome_11</v>
          </cell>
          <cell r="E159" t="str">
            <v>GRMZM2G085236_T01</v>
          </cell>
        </row>
        <row r="160">
          <cell r="B160" t="str">
            <v>Sobic.006G105600</v>
          </cell>
          <cell r="C160" t="str">
            <v>v3.1</v>
          </cell>
          <cell r="D160" t="str">
            <v>Phytozome_11</v>
          </cell>
          <cell r="E160" t="str">
            <v>Sobic.006G105600.1</v>
          </cell>
        </row>
        <row r="161">
          <cell r="B161" t="str">
            <v>Sobic.006G236700</v>
          </cell>
          <cell r="C161" t="str">
            <v>v3.1</v>
          </cell>
          <cell r="D161" t="str">
            <v>Phytozome_11</v>
          </cell>
          <cell r="E161" t="str">
            <v>Sobic.006G236700.1</v>
          </cell>
        </row>
        <row r="162">
          <cell r="B162" t="str">
            <v>Pavir.Ga01466</v>
          </cell>
          <cell r="C162" t="str">
            <v>v1.1</v>
          </cell>
          <cell r="D162" t="str">
            <v>Phytozome_11</v>
          </cell>
          <cell r="E162" t="str">
            <v>Pavir.Ga01466.1</v>
          </cell>
        </row>
        <row r="163">
          <cell r="B163" t="str">
            <v>Pavir.J34236</v>
          </cell>
          <cell r="C163" t="str">
            <v>v1.1</v>
          </cell>
          <cell r="D163" t="str">
            <v>Phytozome_11</v>
          </cell>
          <cell r="E163" t="str">
            <v>Pavir.J34236.1</v>
          </cell>
        </row>
        <row r="164">
          <cell r="B164" t="str">
            <v>Pavir.J25709</v>
          </cell>
          <cell r="C164" t="str">
            <v>v1.1</v>
          </cell>
          <cell r="D164" t="str">
            <v>Phytozome_11</v>
          </cell>
          <cell r="E164" t="str">
            <v>Pavir.J25709.1</v>
          </cell>
        </row>
        <row r="165">
          <cell r="B165" t="str">
            <v>Pavir.Ga00331</v>
          </cell>
          <cell r="C165" t="str">
            <v>v1.1</v>
          </cell>
          <cell r="D165" t="str">
            <v>Phytozome_11</v>
          </cell>
          <cell r="E165" t="str">
            <v>Pavir.Ga00331.1</v>
          </cell>
        </row>
        <row r="166">
          <cell r="B166" t="str">
            <v>Pahal.G00471</v>
          </cell>
          <cell r="C166" t="str">
            <v>v2.0</v>
          </cell>
          <cell r="D166" t="str">
            <v>Phytozome_11</v>
          </cell>
          <cell r="E166" t="str">
            <v>Pahal.G00471.1</v>
          </cell>
        </row>
        <row r="167">
          <cell r="B167" t="str">
            <v>Pahal.G02507</v>
          </cell>
          <cell r="C167" t="str">
            <v>v2.0</v>
          </cell>
          <cell r="D167" t="str">
            <v>Phytozome_11</v>
          </cell>
          <cell r="E167" t="str">
            <v>Pahal.G02507.1</v>
          </cell>
        </row>
        <row r="168">
          <cell r="B168" t="str">
            <v>Seita.7G123300</v>
          </cell>
          <cell r="C168" t="str">
            <v>v2.2</v>
          </cell>
          <cell r="D168" t="str">
            <v>Phytozome_11</v>
          </cell>
          <cell r="E168" t="str">
            <v>Seita.7G123300.1</v>
          </cell>
        </row>
        <row r="169">
          <cell r="B169" t="str">
            <v>Seita.7G258700</v>
          </cell>
          <cell r="C169" t="str">
            <v>v2.2</v>
          </cell>
          <cell r="D169" t="str">
            <v>Phytozome_11</v>
          </cell>
          <cell r="E169" t="str">
            <v>Seita.7G258700.1</v>
          </cell>
        </row>
        <row r="170">
          <cell r="B170" t="str">
            <v>Sevir.7G131600</v>
          </cell>
          <cell r="C170" t="str">
            <v>v1.1</v>
          </cell>
          <cell r="D170" t="str">
            <v>Phytozome_11</v>
          </cell>
          <cell r="E170" t="str">
            <v>Sevir.7G131600.1</v>
          </cell>
        </row>
        <row r="171">
          <cell r="B171" t="str">
            <v>Sevir.7G270200</v>
          </cell>
          <cell r="C171" t="str">
            <v>v1.1</v>
          </cell>
          <cell r="D171" t="str">
            <v>Phytozome_11</v>
          </cell>
          <cell r="E171" t="str">
            <v>Sevir.7G270200.1</v>
          </cell>
        </row>
        <row r="172">
          <cell r="B172" t="str">
            <v>evm_27.TU.AmTr_v1.0_scaffold00010.381</v>
          </cell>
          <cell r="C172" t="str">
            <v>v1</v>
          </cell>
          <cell r="D172" t="str">
            <v>Phytozome_11</v>
          </cell>
          <cell r="E172" t="str">
            <v>evm_27.model.AmTr_v1.0_scaffold00010.381</v>
          </cell>
        </row>
        <row r="173">
          <cell r="C173">
            <v>0</v>
          </cell>
          <cell r="D173">
            <v>0</v>
          </cell>
        </row>
        <row r="174">
          <cell r="C174">
            <v>0</v>
          </cell>
          <cell r="D174">
            <v>0</v>
          </cell>
        </row>
        <row r="175">
          <cell r="D175">
            <v>0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upplementaryTable_6_v5_RKP"/>
    </sheetNames>
    <sheetDataSet>
      <sheetData sheetId="0"/>
      <sheetData sheetId="1"/>
      <sheetData sheetId="2"/>
      <sheetData sheetId="3"/>
      <sheetData sheetId="4">
        <row r="2">
          <cell r="A2" t="str">
            <v>Aco001135</v>
          </cell>
          <cell r="B2" t="str">
            <v>Aco001135.1</v>
          </cell>
          <cell r="C2">
            <v>136</v>
          </cell>
          <cell r="D2">
            <v>447</v>
          </cell>
          <cell r="E2">
            <v>78</v>
          </cell>
          <cell r="F2">
            <v>2290</v>
          </cell>
          <cell r="G2">
            <v>122</v>
          </cell>
          <cell r="H2">
            <v>102</v>
          </cell>
          <cell r="I2">
            <v>223</v>
          </cell>
          <cell r="J2">
            <v>79</v>
          </cell>
          <cell r="K2">
            <v>2009</v>
          </cell>
        </row>
        <row r="3">
          <cell r="A3" t="str">
            <v>BGIOSGA014245</v>
          </cell>
          <cell r="B3" t="str">
            <v>BGIOSGA014245-TA</v>
          </cell>
          <cell r="C3">
            <v>144</v>
          </cell>
          <cell r="D3">
            <v>429</v>
          </cell>
          <cell r="E3">
            <v>0</v>
          </cell>
          <cell r="F3">
            <v>967</v>
          </cell>
          <cell r="G3">
            <v>117</v>
          </cell>
          <cell r="H3">
            <v>81</v>
          </cell>
          <cell r="I3">
            <v>76</v>
          </cell>
          <cell r="J3">
            <v>79</v>
          </cell>
          <cell r="K3">
            <v>162</v>
          </cell>
        </row>
        <row r="4">
          <cell r="A4" t="str">
            <v>BGIOSGA014966</v>
          </cell>
          <cell r="B4" t="str">
            <v>BGIOSGA014966-TA</v>
          </cell>
          <cell r="C4">
            <v>116</v>
          </cell>
          <cell r="D4">
            <v>86</v>
          </cell>
          <cell r="E4">
            <v>90</v>
          </cell>
          <cell r="F4">
            <v>427</v>
          </cell>
          <cell r="G4">
            <v>97</v>
          </cell>
          <cell r="H4">
            <v>84</v>
          </cell>
          <cell r="I4">
            <v>178</v>
          </cell>
          <cell r="J4">
            <v>69</v>
          </cell>
          <cell r="K4">
            <v>1171</v>
          </cell>
        </row>
        <row r="5">
          <cell r="A5" t="str">
            <v>Bradi5g12307</v>
          </cell>
          <cell r="B5" t="str">
            <v>Bradi5g12307.1</v>
          </cell>
          <cell r="C5">
            <v>107</v>
          </cell>
          <cell r="D5">
            <v>92</v>
          </cell>
          <cell r="E5">
            <v>93</v>
          </cell>
          <cell r="F5">
            <v>371</v>
          </cell>
          <cell r="G5">
            <v>76</v>
          </cell>
          <cell r="H5">
            <v>68</v>
          </cell>
          <cell r="I5">
            <v>585</v>
          </cell>
          <cell r="J5">
            <v>76</v>
          </cell>
          <cell r="K5">
            <v>1260</v>
          </cell>
        </row>
        <row r="6">
          <cell r="A6" t="str">
            <v>Bradi5g23600</v>
          </cell>
          <cell r="B6" t="str">
            <v>Bradi5g23600.1</v>
          </cell>
          <cell r="C6">
            <v>147</v>
          </cell>
          <cell r="D6">
            <v>406</v>
          </cell>
          <cell r="E6">
            <v>0</v>
          </cell>
          <cell r="F6">
            <v>1161</v>
          </cell>
          <cell r="G6">
            <v>109</v>
          </cell>
          <cell r="H6">
            <v>87</v>
          </cell>
          <cell r="I6">
            <v>86</v>
          </cell>
          <cell r="J6">
            <v>84</v>
          </cell>
          <cell r="K6">
            <v>243</v>
          </cell>
        </row>
        <row r="7">
          <cell r="A7" t="str">
            <v>Brast09G104900</v>
          </cell>
          <cell r="B7" t="str">
            <v>Brast09G104900.1</v>
          </cell>
          <cell r="C7">
            <v>102</v>
          </cell>
          <cell r="D7">
            <v>103</v>
          </cell>
          <cell r="E7">
            <v>80</v>
          </cell>
          <cell r="F7">
            <v>370</v>
          </cell>
          <cell r="G7">
            <v>76</v>
          </cell>
          <cell r="H7">
            <v>72</v>
          </cell>
          <cell r="I7">
            <v>223</v>
          </cell>
          <cell r="J7">
            <v>78</v>
          </cell>
          <cell r="K7">
            <v>1299</v>
          </cell>
        </row>
        <row r="8">
          <cell r="A8" t="str">
            <v>Brast09G229800</v>
          </cell>
          <cell r="B8" t="str">
            <v>Brast09G229800.1</v>
          </cell>
          <cell r="C8">
            <v>121</v>
          </cell>
          <cell r="D8">
            <v>424</v>
          </cell>
          <cell r="E8">
            <v>0</v>
          </cell>
          <cell r="F8">
            <v>1047</v>
          </cell>
          <cell r="G8">
            <v>98</v>
          </cell>
          <cell r="H8">
            <v>89</v>
          </cell>
          <cell r="I8">
            <v>83</v>
          </cell>
          <cell r="J8">
            <v>83</v>
          </cell>
          <cell r="K8">
            <v>218</v>
          </cell>
        </row>
        <row r="9">
          <cell r="A9" t="str">
            <v>F775_17083</v>
          </cell>
          <cell r="B9" t="str">
            <v>EMT07148</v>
          </cell>
          <cell r="C9">
            <v>140</v>
          </cell>
          <cell r="D9">
            <v>373</v>
          </cell>
          <cell r="E9">
            <v>0</v>
          </cell>
          <cell r="F9">
            <v>1073</v>
          </cell>
          <cell r="G9">
            <v>98</v>
          </cell>
          <cell r="H9">
            <v>95</v>
          </cell>
          <cell r="I9">
            <v>80</v>
          </cell>
          <cell r="J9">
            <v>85</v>
          </cell>
          <cell r="K9">
            <v>223</v>
          </cell>
        </row>
        <row r="10">
          <cell r="A10" t="str">
            <v>F775_21781</v>
          </cell>
          <cell r="B10" t="str">
            <v>EMT32511</v>
          </cell>
          <cell r="C10">
            <v>107</v>
          </cell>
          <cell r="D10">
            <v>109</v>
          </cell>
          <cell r="E10">
            <v>76</v>
          </cell>
          <cell r="F10">
            <v>351</v>
          </cell>
          <cell r="G10">
            <v>80</v>
          </cell>
          <cell r="H10">
            <v>76</v>
          </cell>
          <cell r="I10">
            <v>205</v>
          </cell>
          <cell r="J10">
            <v>99</v>
          </cell>
          <cell r="K10">
            <v>1515</v>
          </cell>
        </row>
        <row r="11">
          <cell r="A11" t="str">
            <v>GRMZM2G072850</v>
          </cell>
          <cell r="B11" t="str">
            <v>GRMZM2G072850_T01</v>
          </cell>
          <cell r="C11">
            <v>143</v>
          </cell>
          <cell r="D11">
            <v>414</v>
          </cell>
          <cell r="E11">
            <v>0</v>
          </cell>
          <cell r="F11">
            <v>1550</v>
          </cell>
          <cell r="G11">
            <v>100</v>
          </cell>
          <cell r="H11">
            <v>92</v>
          </cell>
          <cell r="I11">
            <v>81</v>
          </cell>
          <cell r="J11">
            <v>75</v>
          </cell>
          <cell r="K11">
            <v>127</v>
          </cell>
        </row>
        <row r="12">
          <cell r="A12" t="str">
            <v>GRMZM2G085236</v>
          </cell>
          <cell r="B12" t="str">
            <v>GRMZM2G085236_T01</v>
          </cell>
          <cell r="C12">
            <v>139</v>
          </cell>
          <cell r="D12">
            <v>428</v>
          </cell>
          <cell r="E12">
            <v>0</v>
          </cell>
          <cell r="F12">
            <v>2100</v>
          </cell>
          <cell r="G12">
            <v>112</v>
          </cell>
          <cell r="H12">
            <v>88</v>
          </cell>
          <cell r="I12">
            <v>81</v>
          </cell>
          <cell r="J12">
            <v>75</v>
          </cell>
          <cell r="K12">
            <v>180</v>
          </cell>
        </row>
        <row r="13">
          <cell r="A13" t="str">
            <v>GRMZM2G125424</v>
          </cell>
          <cell r="B13" t="str">
            <v>GRMZM2G125424_T04</v>
          </cell>
          <cell r="C13">
            <v>115</v>
          </cell>
          <cell r="D13">
            <v>95</v>
          </cell>
          <cell r="E13">
            <v>109</v>
          </cell>
          <cell r="F13">
            <v>382</v>
          </cell>
          <cell r="G13">
            <v>73</v>
          </cell>
          <cell r="H13">
            <v>89</v>
          </cell>
          <cell r="I13">
            <v>96</v>
          </cell>
          <cell r="J13">
            <v>75</v>
          </cell>
          <cell r="K13">
            <v>1194</v>
          </cell>
        </row>
        <row r="14">
          <cell r="A14" t="str">
            <v>GSMUA_Achr4G09980_001</v>
          </cell>
          <cell r="B14" t="str">
            <v>GSMUA_Achr4T09980_001</v>
          </cell>
          <cell r="C14">
            <v>93</v>
          </cell>
          <cell r="D14">
            <v>180</v>
          </cell>
          <cell r="E14">
            <v>59</v>
          </cell>
          <cell r="F14">
            <v>1238</v>
          </cell>
          <cell r="G14">
            <v>432</v>
          </cell>
          <cell r="H14">
            <v>96</v>
          </cell>
          <cell r="I14">
            <v>548</v>
          </cell>
          <cell r="J14">
            <v>81</v>
          </cell>
          <cell r="K14">
            <v>757</v>
          </cell>
        </row>
        <row r="15">
          <cell r="A15" t="str">
            <v>GSMUA_Achr8G24160_001</v>
          </cell>
          <cell r="B15" t="str">
            <v>GSMUA_Achr8T24160_001</v>
          </cell>
          <cell r="C15">
            <v>92</v>
          </cell>
          <cell r="D15">
            <v>179</v>
          </cell>
          <cell r="E15">
            <v>87</v>
          </cell>
          <cell r="F15">
            <v>1084</v>
          </cell>
          <cell r="G15">
            <v>137</v>
          </cell>
          <cell r="H15">
            <v>86</v>
          </cell>
          <cell r="I15">
            <v>509</v>
          </cell>
          <cell r="J15">
            <v>89</v>
          </cell>
          <cell r="K15">
            <v>620</v>
          </cell>
        </row>
        <row r="16">
          <cell r="A16" t="str">
            <v>LOC_Os04g38570</v>
          </cell>
          <cell r="B16" t="str">
            <v>LOC_Os04g38570.1</v>
          </cell>
          <cell r="C16">
            <v>116</v>
          </cell>
          <cell r="D16">
            <v>86</v>
          </cell>
          <cell r="E16">
            <v>90</v>
          </cell>
          <cell r="F16">
            <v>427</v>
          </cell>
          <cell r="G16">
            <v>97</v>
          </cell>
          <cell r="H16">
            <v>84</v>
          </cell>
          <cell r="I16">
            <v>178</v>
          </cell>
          <cell r="J16">
            <v>69</v>
          </cell>
          <cell r="K16">
            <v>1173</v>
          </cell>
        </row>
        <row r="17">
          <cell r="A17" t="str">
            <v>LOC_Os04g54930</v>
          </cell>
          <cell r="B17" t="str">
            <v>LOC_Os04g54930.1</v>
          </cell>
          <cell r="C17">
            <v>143</v>
          </cell>
          <cell r="D17">
            <v>429</v>
          </cell>
          <cell r="E17">
            <v>0</v>
          </cell>
          <cell r="F17">
            <v>967</v>
          </cell>
          <cell r="G17">
            <v>117</v>
          </cell>
          <cell r="H17">
            <v>81</v>
          </cell>
          <cell r="I17">
            <v>76</v>
          </cell>
          <cell r="J17">
            <v>79</v>
          </cell>
          <cell r="K17">
            <v>162</v>
          </cell>
        </row>
        <row r="18">
          <cell r="A18" t="str">
            <v>LOC103703336</v>
          </cell>
          <cell r="B18" t="str">
            <v>XM_008786161.2</v>
          </cell>
          <cell r="C18">
            <v>107</v>
          </cell>
          <cell r="D18">
            <v>593</v>
          </cell>
          <cell r="E18">
            <v>89</v>
          </cell>
          <cell r="F18">
            <v>1320</v>
          </cell>
          <cell r="G18">
            <v>299</v>
          </cell>
          <cell r="H18">
            <v>102</v>
          </cell>
          <cell r="I18">
            <v>741</v>
          </cell>
          <cell r="J18">
            <v>78</v>
          </cell>
          <cell r="K18">
            <v>1869</v>
          </cell>
        </row>
        <row r="19">
          <cell r="A19" t="str">
            <v>LOC103717750</v>
          </cell>
          <cell r="B19" t="str">
            <v>XM_008806243.2</v>
          </cell>
          <cell r="C19">
            <v>104</v>
          </cell>
          <cell r="D19">
            <v>542</v>
          </cell>
          <cell r="E19">
            <v>100</v>
          </cell>
          <cell r="F19">
            <v>1237</v>
          </cell>
          <cell r="G19">
            <v>488</v>
          </cell>
          <cell r="H19">
            <v>97</v>
          </cell>
          <cell r="I19">
            <v>727</v>
          </cell>
          <cell r="J19">
            <v>81</v>
          </cell>
          <cell r="K19">
            <v>1911</v>
          </cell>
        </row>
        <row r="20">
          <cell r="A20" t="str">
            <v>LPERR04G11630</v>
          </cell>
          <cell r="B20" t="str">
            <v>LPERR04G11630.1</v>
          </cell>
          <cell r="C20">
            <v>126</v>
          </cell>
          <cell r="D20">
            <v>90</v>
          </cell>
          <cell r="E20">
            <v>93</v>
          </cell>
          <cell r="F20">
            <v>477</v>
          </cell>
          <cell r="G20">
            <v>98</v>
          </cell>
          <cell r="H20">
            <v>92</v>
          </cell>
          <cell r="I20">
            <v>171</v>
          </cell>
          <cell r="J20">
            <v>70</v>
          </cell>
          <cell r="K20">
            <v>1052</v>
          </cell>
        </row>
        <row r="21">
          <cell r="A21" t="str">
            <v>LPERR04G22660</v>
          </cell>
          <cell r="B21" t="str">
            <v>LPERR04G22660.1</v>
          </cell>
          <cell r="C21">
            <v>87</v>
          </cell>
          <cell r="D21">
            <v>406</v>
          </cell>
          <cell r="E21">
            <v>0</v>
          </cell>
          <cell r="F21">
            <v>928</v>
          </cell>
          <cell r="G21">
            <v>116</v>
          </cell>
          <cell r="H21">
            <v>89</v>
          </cell>
          <cell r="I21">
            <v>91</v>
          </cell>
          <cell r="J21">
            <v>78</v>
          </cell>
          <cell r="K21">
            <v>203</v>
          </cell>
        </row>
        <row r="22">
          <cell r="A22" t="str">
            <v>MLOC_56096</v>
          </cell>
          <cell r="B22" t="str">
            <v>MLOC_56096.1</v>
          </cell>
          <cell r="C22">
            <v>154</v>
          </cell>
          <cell r="D22">
            <v>396</v>
          </cell>
          <cell r="E22">
            <v>0</v>
          </cell>
          <cell r="F22">
            <v>1081</v>
          </cell>
          <cell r="G22">
            <v>97</v>
          </cell>
          <cell r="H22">
            <v>105</v>
          </cell>
          <cell r="I22">
            <v>81</v>
          </cell>
          <cell r="J22">
            <v>91</v>
          </cell>
          <cell r="K22">
            <v>236</v>
          </cell>
        </row>
        <row r="23">
          <cell r="A23" t="str">
            <v>MLOC_64400</v>
          </cell>
          <cell r="B23" t="str">
            <v>MLOC_64400.1</v>
          </cell>
          <cell r="C23">
            <v>108</v>
          </cell>
          <cell r="D23">
            <v>100</v>
          </cell>
          <cell r="E23">
            <v>89</v>
          </cell>
          <cell r="F23">
            <v>370</v>
          </cell>
          <cell r="G23">
            <v>81</v>
          </cell>
          <cell r="H23">
            <v>76</v>
          </cell>
          <cell r="I23">
            <v>201</v>
          </cell>
          <cell r="J23">
            <v>118</v>
          </cell>
          <cell r="K23">
            <v>956</v>
          </cell>
        </row>
        <row r="24">
          <cell r="A24" t="str">
            <v>Oropetium_20150105_01843</v>
          </cell>
          <cell r="B24" t="str">
            <v>Oropetium_20150105_01843A</v>
          </cell>
          <cell r="C24">
            <v>160</v>
          </cell>
          <cell r="D24">
            <v>436</v>
          </cell>
          <cell r="E24">
            <v>0</v>
          </cell>
          <cell r="F24">
            <v>989</v>
          </cell>
          <cell r="G24">
            <v>93</v>
          </cell>
          <cell r="H24">
            <v>95</v>
          </cell>
          <cell r="I24">
            <v>79</v>
          </cell>
          <cell r="J24">
            <v>75</v>
          </cell>
          <cell r="K24">
            <v>145</v>
          </cell>
        </row>
        <row r="25">
          <cell r="A25" t="str">
            <v>Oropetium_20150105_20704</v>
          </cell>
          <cell r="B25" t="str">
            <v>Oropetium_20150105_20704A</v>
          </cell>
          <cell r="C25">
            <v>138</v>
          </cell>
          <cell r="D25">
            <v>113</v>
          </cell>
          <cell r="E25">
            <v>113</v>
          </cell>
          <cell r="F25">
            <v>434</v>
          </cell>
          <cell r="G25">
            <v>101</v>
          </cell>
          <cell r="H25">
            <v>83</v>
          </cell>
          <cell r="I25">
            <v>199</v>
          </cell>
          <cell r="J25">
            <v>84</v>
          </cell>
          <cell r="K25">
            <v>1202</v>
          </cell>
        </row>
        <row r="26">
          <cell r="A26" t="str">
            <v>Pahal.G00471</v>
          </cell>
          <cell r="B26" t="str">
            <v>Pahal.G00471.1</v>
          </cell>
          <cell r="C26">
            <v>103</v>
          </cell>
          <cell r="D26">
            <v>93</v>
          </cell>
          <cell r="E26">
            <v>81</v>
          </cell>
          <cell r="F26">
            <v>429</v>
          </cell>
          <cell r="G26">
            <v>82</v>
          </cell>
          <cell r="H26">
            <v>77</v>
          </cell>
          <cell r="I26">
            <v>239</v>
          </cell>
          <cell r="J26">
            <v>78</v>
          </cell>
          <cell r="K26">
            <v>1245</v>
          </cell>
        </row>
        <row r="27">
          <cell r="A27" t="str">
            <v>Pahal.G02507</v>
          </cell>
          <cell r="B27" t="str">
            <v>Pahal.G02507.1</v>
          </cell>
          <cell r="C27">
            <v>161</v>
          </cell>
          <cell r="D27">
            <v>421</v>
          </cell>
          <cell r="E27">
            <v>0</v>
          </cell>
          <cell r="F27">
            <v>1164</v>
          </cell>
          <cell r="G27">
            <v>91</v>
          </cell>
          <cell r="H27">
            <v>87</v>
          </cell>
          <cell r="I27">
            <v>76</v>
          </cell>
          <cell r="J27">
            <v>76</v>
          </cell>
          <cell r="K27">
            <v>240</v>
          </cell>
        </row>
        <row r="28">
          <cell r="A28" t="str">
            <v>Pavir.Ga00331</v>
          </cell>
          <cell r="B28" t="str">
            <v>Pavir.Ga00331.1</v>
          </cell>
          <cell r="C28" t="str">
            <v>ND</v>
          </cell>
          <cell r="D28" t="str">
            <v>ND</v>
          </cell>
          <cell r="E28" t="str">
            <v>ND</v>
          </cell>
          <cell r="F28" t="str">
            <v>ND</v>
          </cell>
          <cell r="G28">
            <v>90</v>
          </cell>
          <cell r="H28">
            <v>85</v>
          </cell>
          <cell r="I28">
            <v>84</v>
          </cell>
          <cell r="J28">
            <v>76</v>
          </cell>
          <cell r="K28">
            <v>246</v>
          </cell>
        </row>
        <row r="29">
          <cell r="A29" t="str">
            <v>Pavir.Ga01466</v>
          </cell>
          <cell r="B29" t="str">
            <v>Pavir.Ga01466.1</v>
          </cell>
          <cell r="C29">
            <v>90</v>
          </cell>
          <cell r="D29">
            <v>101</v>
          </cell>
          <cell r="E29">
            <v>89</v>
          </cell>
          <cell r="F29">
            <v>449</v>
          </cell>
          <cell r="G29">
            <v>77</v>
          </cell>
          <cell r="H29">
            <v>81</v>
          </cell>
          <cell r="I29">
            <v>234</v>
          </cell>
          <cell r="J29">
            <v>88</v>
          </cell>
          <cell r="K29">
            <v>1245</v>
          </cell>
        </row>
        <row r="30">
          <cell r="A30" t="str">
            <v>Pavir.J25709</v>
          </cell>
          <cell r="B30" t="str">
            <v>Pavir.J25709.1</v>
          </cell>
          <cell r="C30">
            <v>159</v>
          </cell>
          <cell r="D30">
            <v>429</v>
          </cell>
          <cell r="E30">
            <v>0</v>
          </cell>
          <cell r="F30">
            <v>1186</v>
          </cell>
          <cell r="G30">
            <v>95</v>
          </cell>
          <cell r="H30">
            <v>80</v>
          </cell>
          <cell r="I30">
            <v>86</v>
          </cell>
          <cell r="J30">
            <v>76</v>
          </cell>
          <cell r="K30">
            <v>322</v>
          </cell>
        </row>
        <row r="31">
          <cell r="A31" t="str">
            <v>Pavir.J34236</v>
          </cell>
          <cell r="B31" t="str">
            <v>Pavir.J34236.1</v>
          </cell>
          <cell r="C31">
            <v>103</v>
          </cell>
          <cell r="D31">
            <v>94</v>
          </cell>
          <cell r="E31">
            <v>97</v>
          </cell>
          <cell r="F31">
            <v>439</v>
          </cell>
          <cell r="G31">
            <v>82</v>
          </cell>
          <cell r="H31">
            <v>77</v>
          </cell>
          <cell r="I31">
            <v>240</v>
          </cell>
          <cell r="J31">
            <v>81</v>
          </cell>
          <cell r="K31">
            <v>28</v>
          </cell>
        </row>
        <row r="32">
          <cell r="A32" t="str">
            <v>PH01000947</v>
          </cell>
          <cell r="B32" t="str">
            <v>NotAssigned</v>
          </cell>
          <cell r="C32">
            <v>115</v>
          </cell>
          <cell r="D32">
            <v>94</v>
          </cell>
          <cell r="E32">
            <v>91</v>
          </cell>
          <cell r="F32">
            <v>399</v>
          </cell>
          <cell r="G32">
            <v>91</v>
          </cell>
          <cell r="H32">
            <v>76</v>
          </cell>
          <cell r="I32">
            <v>221</v>
          </cell>
          <cell r="J32">
            <v>81</v>
          </cell>
          <cell r="K32">
            <v>1129</v>
          </cell>
        </row>
        <row r="33">
          <cell r="A33" t="str">
            <v>PH01002925</v>
          </cell>
          <cell r="B33" t="str">
            <v>NotAssigned</v>
          </cell>
          <cell r="C33">
            <v>154</v>
          </cell>
          <cell r="D33">
            <v>409</v>
          </cell>
          <cell r="E33">
            <v>0</v>
          </cell>
          <cell r="F33">
            <v>7539</v>
          </cell>
          <cell r="G33">
            <v>114</v>
          </cell>
          <cell r="H33">
            <v>93</v>
          </cell>
          <cell r="I33">
            <v>76</v>
          </cell>
          <cell r="J33">
            <v>81</v>
          </cell>
          <cell r="K33">
            <v>238</v>
          </cell>
        </row>
        <row r="34">
          <cell r="A34" t="str">
            <v>Seita.7G123300</v>
          </cell>
          <cell r="B34" t="str">
            <v>Seita.7G123300.1</v>
          </cell>
          <cell r="C34">
            <v>98</v>
          </cell>
          <cell r="D34">
            <v>95</v>
          </cell>
          <cell r="E34">
            <v>105</v>
          </cell>
          <cell r="F34">
            <v>431</v>
          </cell>
          <cell r="G34">
            <v>82</v>
          </cell>
          <cell r="H34">
            <v>77</v>
          </cell>
          <cell r="I34">
            <v>230</v>
          </cell>
          <cell r="J34">
            <v>96</v>
          </cell>
          <cell r="K34">
            <v>1326</v>
          </cell>
        </row>
        <row r="35">
          <cell r="A35" t="str">
            <v>Seita.7G258700</v>
          </cell>
          <cell r="B35" t="str">
            <v>Seita.7G258700.1</v>
          </cell>
          <cell r="C35">
            <v>117</v>
          </cell>
          <cell r="D35">
            <v>406</v>
          </cell>
          <cell r="E35">
            <v>0</v>
          </cell>
          <cell r="F35">
            <v>1157</v>
          </cell>
          <cell r="G35">
            <v>113</v>
          </cell>
          <cell r="H35">
            <v>100</v>
          </cell>
          <cell r="I35">
            <v>78</v>
          </cell>
          <cell r="J35">
            <v>77</v>
          </cell>
          <cell r="K35">
            <v>222</v>
          </cell>
        </row>
        <row r="36">
          <cell r="A36" t="str">
            <v>Sevir.7G131600</v>
          </cell>
          <cell r="B36" t="str">
            <v>Sevir.7G131600.1</v>
          </cell>
          <cell r="C36">
            <v>98</v>
          </cell>
          <cell r="D36">
            <v>95</v>
          </cell>
          <cell r="E36">
            <v>105</v>
          </cell>
          <cell r="F36">
            <v>431</v>
          </cell>
          <cell r="G36">
            <v>82</v>
          </cell>
          <cell r="H36">
            <v>77</v>
          </cell>
          <cell r="I36">
            <v>230</v>
          </cell>
          <cell r="J36">
            <v>96</v>
          </cell>
          <cell r="K36">
            <v>1323</v>
          </cell>
        </row>
        <row r="37">
          <cell r="A37" t="str">
            <v>Sevir.7G270200</v>
          </cell>
          <cell r="B37" t="str">
            <v>Sevir.7G270200.1</v>
          </cell>
          <cell r="C37">
            <v>117</v>
          </cell>
          <cell r="D37">
            <v>405</v>
          </cell>
          <cell r="E37">
            <v>0</v>
          </cell>
          <cell r="F37">
            <v>1157</v>
          </cell>
          <cell r="G37">
            <v>113</v>
          </cell>
          <cell r="H37">
            <v>100</v>
          </cell>
          <cell r="I37">
            <v>78</v>
          </cell>
          <cell r="J37">
            <v>77</v>
          </cell>
          <cell r="K37">
            <v>222</v>
          </cell>
        </row>
        <row r="38">
          <cell r="A38" t="str">
            <v>Sobic.006G105600</v>
          </cell>
          <cell r="B38" t="str">
            <v>Sobic.006G105600.1</v>
          </cell>
          <cell r="C38">
            <v>101</v>
          </cell>
          <cell r="D38">
            <v>111</v>
          </cell>
          <cell r="E38">
            <v>125</v>
          </cell>
          <cell r="F38">
            <v>421</v>
          </cell>
          <cell r="G38">
            <v>85</v>
          </cell>
          <cell r="H38">
            <v>84</v>
          </cell>
          <cell r="I38">
            <v>213</v>
          </cell>
          <cell r="J38">
            <v>101</v>
          </cell>
          <cell r="K38">
            <v>1587</v>
          </cell>
        </row>
        <row r="39">
          <cell r="A39" t="str">
            <v>Sobic.006G236700</v>
          </cell>
          <cell r="B39" t="str">
            <v>Sobic.006G236700.1</v>
          </cell>
          <cell r="C39">
            <v>163</v>
          </cell>
          <cell r="D39">
            <v>395</v>
          </cell>
          <cell r="E39">
            <v>0</v>
          </cell>
          <cell r="F39">
            <v>1213</v>
          </cell>
          <cell r="G39">
            <v>114</v>
          </cell>
          <cell r="H39">
            <v>92</v>
          </cell>
          <cell r="I39">
            <v>84</v>
          </cell>
          <cell r="J39">
            <v>75</v>
          </cell>
          <cell r="K39">
            <v>202</v>
          </cell>
        </row>
        <row r="40">
          <cell r="A40" t="str">
            <v>Spipo2G0039300</v>
          </cell>
          <cell r="B40" t="str">
            <v>Spipo2G0039300</v>
          </cell>
          <cell r="C40">
            <v>119</v>
          </cell>
          <cell r="D40">
            <v>671</v>
          </cell>
          <cell r="E40">
            <v>94</v>
          </cell>
          <cell r="F40">
            <v>1464</v>
          </cell>
          <cell r="G40">
            <v>125</v>
          </cell>
          <cell r="H40">
            <v>91</v>
          </cell>
          <cell r="I40">
            <v>187</v>
          </cell>
          <cell r="J40">
            <v>96</v>
          </cell>
          <cell r="K40">
            <v>389</v>
          </cell>
        </row>
        <row r="41">
          <cell r="A41" t="str">
            <v>TRIUR3_16643</v>
          </cell>
          <cell r="B41" t="str">
            <v>TRIUR3_16643-T1</v>
          </cell>
          <cell r="C41">
            <v>104</v>
          </cell>
          <cell r="D41">
            <v>107</v>
          </cell>
          <cell r="E41">
            <v>73</v>
          </cell>
          <cell r="F41">
            <v>339</v>
          </cell>
          <cell r="G41">
            <v>81</v>
          </cell>
          <cell r="H41">
            <v>76</v>
          </cell>
          <cell r="I41">
            <v>204</v>
          </cell>
          <cell r="J41">
            <v>118</v>
          </cell>
          <cell r="K41">
            <v>1125</v>
          </cell>
        </row>
        <row r="42">
          <cell r="A42" t="str">
            <v>TRIUR3_16789</v>
          </cell>
          <cell r="B42" t="str">
            <v>TRIUR3_16789-T1</v>
          </cell>
          <cell r="C42">
            <v>140</v>
          </cell>
          <cell r="D42">
            <v>375</v>
          </cell>
          <cell r="E42">
            <v>0</v>
          </cell>
          <cell r="F42">
            <v>1104</v>
          </cell>
          <cell r="G42">
            <v>97</v>
          </cell>
          <cell r="H42">
            <v>95</v>
          </cell>
          <cell r="I42">
            <v>80</v>
          </cell>
          <cell r="J42">
            <v>90</v>
          </cell>
          <cell r="K42">
            <v>183</v>
          </cell>
        </row>
        <row r="43">
          <cell r="A43" t="str">
            <v>Zosma85g00140</v>
          </cell>
          <cell r="B43" t="str">
            <v>Zosma85g00140.1</v>
          </cell>
          <cell r="C43">
            <v>104</v>
          </cell>
          <cell r="D43">
            <v>333</v>
          </cell>
          <cell r="E43">
            <v>76</v>
          </cell>
          <cell r="F43">
            <v>72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78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181"/>
  <sheetViews>
    <sheetView topLeftCell="A159" zoomScaleNormal="100" workbookViewId="0">
      <selection activeCell="D187" sqref="D187"/>
    </sheetView>
  </sheetViews>
  <sheetFormatPr defaultColWidth="9.140625" defaultRowHeight="12.75" x14ac:dyDescent="0.2"/>
  <cols>
    <col min="1" max="1" width="26.42578125" style="4" bestFit="1" customWidth="1"/>
    <col min="2" max="2" width="34" style="4" bestFit="1" customWidth="1"/>
    <col min="3" max="3" width="31.140625" style="4" hidden="1" customWidth="1"/>
    <col min="4" max="4" width="35" style="4" customWidth="1"/>
    <col min="5" max="5" width="36.140625" style="4" bestFit="1" customWidth="1"/>
    <col min="6" max="6" width="27.28515625" style="4" bestFit="1" customWidth="1"/>
    <col min="7" max="7" width="27.85546875" style="4" bestFit="1" customWidth="1"/>
    <col min="8" max="16384" width="9.140625" style="4"/>
  </cols>
  <sheetData>
    <row r="1" spans="1:12" customFormat="1" ht="15.75" x14ac:dyDescent="0.25">
      <c r="A1" s="19" t="s">
        <v>532</v>
      </c>
      <c r="B1" s="18"/>
      <c r="C1" s="18"/>
      <c r="D1" s="17"/>
      <c r="E1" s="17"/>
      <c r="F1" s="17"/>
      <c r="G1" s="17"/>
      <c r="H1" s="17"/>
      <c r="I1" s="17"/>
      <c r="J1" s="17"/>
      <c r="K1" s="17"/>
      <c r="L1" s="17"/>
    </row>
    <row r="2" spans="1:12" customFormat="1" ht="15.75" x14ac:dyDescent="0.25">
      <c r="A2" s="19"/>
      <c r="B2" s="18"/>
      <c r="C2" s="18"/>
      <c r="D2" s="17"/>
      <c r="E2" s="17"/>
      <c r="F2" s="17"/>
      <c r="G2" s="17"/>
      <c r="H2" s="17"/>
      <c r="I2" s="17"/>
      <c r="J2" s="17"/>
      <c r="K2" s="17"/>
      <c r="L2" s="17"/>
    </row>
    <row r="3" spans="1:12" ht="13.5" x14ac:dyDescent="0.2">
      <c r="A3" s="1" t="s">
        <v>0</v>
      </c>
      <c r="B3" s="2" t="s">
        <v>1</v>
      </c>
      <c r="C3" s="2" t="s">
        <v>2</v>
      </c>
      <c r="D3" s="3" t="s">
        <v>3</v>
      </c>
      <c r="E3" s="2" t="s">
        <v>4</v>
      </c>
      <c r="F3" s="2" t="s">
        <v>5</v>
      </c>
      <c r="G3" s="2" t="s">
        <v>6</v>
      </c>
    </row>
    <row r="4" spans="1:12" x14ac:dyDescent="0.2">
      <c r="A4" s="2" t="s">
        <v>7</v>
      </c>
      <c r="B4" s="5"/>
      <c r="C4" s="5"/>
      <c r="D4" s="6"/>
      <c r="E4" s="5"/>
      <c r="F4" s="5"/>
      <c r="G4" s="5"/>
    </row>
    <row r="5" spans="1:12" x14ac:dyDescent="0.2">
      <c r="A5" s="8" t="s">
        <v>8</v>
      </c>
      <c r="B5" s="5" t="s">
        <v>9</v>
      </c>
      <c r="C5" s="5" t="str">
        <f>VLOOKUP(A5,[1]GenomeVersionRelaseNotes!A:B,2,FALSE)</f>
        <v>v2.1</v>
      </c>
      <c r="D5" s="6" t="s">
        <v>10</v>
      </c>
      <c r="E5" s="5" t="str">
        <f>VLOOKUP(B5,[1]ABCB1_Phytozome11!A:C,2,FALSE)</f>
        <v>Prupe.7G129600.1</v>
      </c>
      <c r="F5" s="5">
        <f>VLOOKUP(B5,[1]ABCB1_Phytozome11!A:C,3,FALSE)</f>
        <v>89.83</v>
      </c>
      <c r="G5" s="5">
        <f>VLOOKUP(E5,[1]ABCB19_Phytozome11Blastp!A:B,2,FALSE)</f>
        <v>54.24</v>
      </c>
    </row>
    <row r="6" spans="1:12" x14ac:dyDescent="0.2">
      <c r="A6" s="8" t="s">
        <v>11</v>
      </c>
      <c r="B6" s="5" t="s">
        <v>12</v>
      </c>
      <c r="C6" s="5" t="str">
        <f>VLOOKUP(A6,[1]GenomeVersionRelaseNotes!A:B,2,FALSE)</f>
        <v>v1.0</v>
      </c>
      <c r="D6" s="6" t="s">
        <v>10</v>
      </c>
      <c r="E6" s="5" t="str">
        <f>VLOOKUP(B6,[1]ABCB1_Phytozome11!A:C,2,FALSE)</f>
        <v>Phvul.001G179300.1</v>
      </c>
      <c r="F6" s="5">
        <f>VLOOKUP(B6,[1]ABCB1_Phytozome11!A:C,3,FALSE)</f>
        <v>89.74</v>
      </c>
      <c r="G6" s="5">
        <f>VLOOKUP(E6,[1]ABCB19_Phytozome11Blastp!A:B,2,FALSE)</f>
        <v>54.26</v>
      </c>
    </row>
    <row r="7" spans="1:12" x14ac:dyDescent="0.2">
      <c r="A7" s="8" t="s">
        <v>11</v>
      </c>
      <c r="B7" s="5" t="s">
        <v>13</v>
      </c>
      <c r="C7" s="5" t="str">
        <f>VLOOKUP(A7,[1]GenomeVersionRelaseNotes!A:B,2,FALSE)</f>
        <v>v1.0</v>
      </c>
      <c r="D7" s="6" t="s">
        <v>10</v>
      </c>
      <c r="E7" s="5" t="str">
        <f>VLOOKUP(B7,[1]ABCB1_Phytozome11!A:C,2,FALSE)</f>
        <v>Phvul.007G147400.1</v>
      </c>
      <c r="F7" s="5">
        <f>VLOOKUP(B7,[1]ABCB1_Phytozome11!A:C,3,FALSE)</f>
        <v>88.21</v>
      </c>
      <c r="G7" s="5">
        <f>VLOOKUP(E7,[1]ABCB19_Phytozome11Blastp!A:B,2,FALSE)</f>
        <v>53.31</v>
      </c>
    </row>
    <row r="8" spans="1:12" x14ac:dyDescent="0.2">
      <c r="A8" s="8" t="s">
        <v>14</v>
      </c>
      <c r="B8" s="5" t="s">
        <v>15</v>
      </c>
      <c r="C8" s="5" t="str">
        <f>VLOOKUP(A8,[1]GenomeVersionRelaseNotes!A:B,2,FALSE)</f>
        <v>Mt4.0v1</v>
      </c>
      <c r="D8" s="6" t="s">
        <v>10</v>
      </c>
      <c r="E8" s="5" t="str">
        <f>VLOOKUP(B8,[1]ABCB1_Phytozome11!A:C,2,FALSE)</f>
        <v>Medtr7g102070.1</v>
      </c>
      <c r="F8" s="5">
        <f>VLOOKUP(B8,[1]ABCB1_Phytozome11!A:C,3,FALSE)</f>
        <v>89.23</v>
      </c>
      <c r="G8" s="5">
        <f>VLOOKUP(E8,[1]ABCB19_Phytozome11Blastp!A:B,2,FALSE)</f>
        <v>54.22</v>
      </c>
    </row>
    <row r="9" spans="1:12" x14ac:dyDescent="0.2">
      <c r="A9" s="8" t="s">
        <v>14</v>
      </c>
      <c r="B9" s="5" t="s">
        <v>16</v>
      </c>
      <c r="C9" s="5" t="str">
        <f>VLOOKUP(A9,[1]GenomeVersionRelaseNotes!A:B,2,FALSE)</f>
        <v>Mt4.0v1</v>
      </c>
      <c r="D9" s="6" t="s">
        <v>10</v>
      </c>
      <c r="E9" s="5" t="str">
        <f>VLOOKUP(B9,[1]ABCB1_Phytozome11!A:C,2,FALSE)</f>
        <v>Medtr1g063170.1</v>
      </c>
      <c r="F9" s="5">
        <f>VLOOKUP(B9,[1]ABCB1_Phytozome11!A:C,3,FALSE)</f>
        <v>87.8</v>
      </c>
      <c r="G9" s="5">
        <f>VLOOKUP(E9,[1]ABCB19_Phytozome11Blastp!A:B,2,FALSE)</f>
        <v>53.69</v>
      </c>
    </row>
    <row r="10" spans="1:12" x14ac:dyDescent="0.2">
      <c r="A10" s="8" t="s">
        <v>17</v>
      </c>
      <c r="B10" s="9" t="s">
        <v>18</v>
      </c>
      <c r="C10" s="5" t="str">
        <f>VLOOKUP(A10,[1]GenomeVersionRelaseNotes!A:B,2,FALSE)</f>
        <v>v1.0</v>
      </c>
      <c r="D10" s="6" t="s">
        <v>10</v>
      </c>
      <c r="E10" s="5" t="s">
        <v>18</v>
      </c>
      <c r="F10" s="5">
        <v>82.9</v>
      </c>
      <c r="G10" s="5">
        <f>VLOOKUP(E10,[1]ABCB19_Phytozome11Blastp!A:B,2,FALSE)</f>
        <v>53.04</v>
      </c>
    </row>
    <row r="11" spans="1:12" x14ac:dyDescent="0.2">
      <c r="A11" s="8" t="s">
        <v>17</v>
      </c>
      <c r="B11" s="5" t="s">
        <v>19</v>
      </c>
      <c r="C11" s="5" t="str">
        <f>VLOOKUP(A11,[1]GenomeVersionRelaseNotes!A:B,2,FALSE)</f>
        <v>v1.0</v>
      </c>
      <c r="D11" s="6" t="s">
        <v>10</v>
      </c>
      <c r="E11" s="5" t="s">
        <v>19</v>
      </c>
      <c r="F11" s="5">
        <v>89.04</v>
      </c>
      <c r="G11" s="5">
        <v>54.88</v>
      </c>
    </row>
    <row r="12" spans="1:12" x14ac:dyDescent="0.2">
      <c r="A12" s="8" t="s">
        <v>20</v>
      </c>
      <c r="B12" s="5" t="s">
        <v>21</v>
      </c>
      <c r="C12" s="5" t="str">
        <f>VLOOKUP(A12,[1]GenomeVersionRelaseNotes!A:B,2,FALSE)</f>
        <v>Wm82.a2.v1</v>
      </c>
      <c r="D12" s="6" t="s">
        <v>10</v>
      </c>
      <c r="E12" s="5" t="str">
        <f>VLOOKUP(B12,[1]ABCB1_Phytozome11!A:C,2,FALSE)</f>
        <v>Glyma.03G183600.1</v>
      </c>
      <c r="F12" s="5">
        <f>VLOOKUP(B12,[1]ABCB1_Phytozome11!A:C,3,FALSE)</f>
        <v>89.91</v>
      </c>
      <c r="G12" s="5">
        <f>VLOOKUP(E12,[1]ABCB19_Phytozome11Blastp!A:B,2,FALSE)</f>
        <v>53.98</v>
      </c>
    </row>
    <row r="13" spans="1:12" x14ac:dyDescent="0.2">
      <c r="A13" s="8" t="s">
        <v>20</v>
      </c>
      <c r="B13" s="5" t="s">
        <v>22</v>
      </c>
      <c r="C13" s="5" t="str">
        <f>VLOOKUP(A13,[1]GenomeVersionRelaseNotes!A:B,2,FALSE)</f>
        <v>Wm82.a2.v1</v>
      </c>
      <c r="D13" s="6" t="s">
        <v>10</v>
      </c>
      <c r="E13" s="5" t="str">
        <f>VLOOKUP(B13,[1]ABCB1_Phytozome11!A:C,2,FALSE)</f>
        <v>Glyma.19G184300.1</v>
      </c>
      <c r="F13" s="5">
        <f>VLOOKUP(B13,[1]ABCB1_Phytozome11!A:C,3,FALSE)</f>
        <v>89.6</v>
      </c>
      <c r="G13" s="5">
        <f>VLOOKUP(E13,[1]ABCB19_Phytozome11Blastp!A:B,2,FALSE)</f>
        <v>54.1</v>
      </c>
    </row>
    <row r="14" spans="1:12" x14ac:dyDescent="0.2">
      <c r="A14" s="8" t="s">
        <v>20</v>
      </c>
      <c r="B14" s="5" t="s">
        <v>23</v>
      </c>
      <c r="C14" s="5" t="str">
        <f>VLOOKUP(A14,[1]GenomeVersionRelaseNotes!A:B,2,FALSE)</f>
        <v>Wm82.a2.v1</v>
      </c>
      <c r="D14" s="6" t="s">
        <v>10</v>
      </c>
      <c r="E14" s="5" t="str">
        <f>VLOOKUP(B14,[1]ABCB1_Phytozome11!A:C,2,FALSE)</f>
        <v>Glyma.10G055000.1</v>
      </c>
      <c r="F14" s="5">
        <f>VLOOKUP(B14,[1]ABCB1_Phytozome11!A:C,3,FALSE)</f>
        <v>88.28</v>
      </c>
      <c r="G14" s="5">
        <f>VLOOKUP(E14,[1]ABCB19_Phytozome11Blastp!A:B,2,FALSE)</f>
        <v>53.23</v>
      </c>
    </row>
    <row r="15" spans="1:12" x14ac:dyDescent="0.2">
      <c r="A15" s="8" t="s">
        <v>20</v>
      </c>
      <c r="B15" s="5" t="s">
        <v>24</v>
      </c>
      <c r="C15" s="5" t="str">
        <f>VLOOKUP(A15,[1]GenomeVersionRelaseNotes!A:B,2,FALSE)</f>
        <v>Wm82.a2.v1</v>
      </c>
      <c r="D15" s="6" t="s">
        <v>10</v>
      </c>
      <c r="E15" s="5" t="str">
        <f>VLOOKUP(B15,[1]ABCB1_Phytozome11!A:C,2,FALSE)</f>
        <v>Glyma.13G142100.1</v>
      </c>
      <c r="F15" s="5">
        <f>VLOOKUP(B15,[1]ABCB1_Phytozome11!A:C,3,FALSE)</f>
        <v>87.99</v>
      </c>
      <c r="G15" s="5">
        <f>VLOOKUP(E15,[1]ABCB19_Phytozome11Blastp!A:B,2,FALSE)</f>
        <v>53.29</v>
      </c>
    </row>
    <row r="16" spans="1:12" x14ac:dyDescent="0.2">
      <c r="A16" s="8" t="s">
        <v>25</v>
      </c>
      <c r="B16" s="5" t="s">
        <v>26</v>
      </c>
      <c r="C16" s="5" t="s">
        <v>27</v>
      </c>
      <c r="D16" s="6" t="s">
        <v>10</v>
      </c>
      <c r="E16" s="5" t="s">
        <v>28</v>
      </c>
      <c r="F16" s="5">
        <v>85.64</v>
      </c>
      <c r="G16" s="5">
        <f>VLOOKUP(E16,[1]ABCB19_Phytozome11Blastp!A:B,2,FALSE)</f>
        <v>50.93</v>
      </c>
    </row>
    <row r="17" spans="1:7" ht="12.75" customHeight="1" x14ac:dyDescent="0.2">
      <c r="A17" s="8" t="s">
        <v>29</v>
      </c>
      <c r="B17" s="9" t="s">
        <v>30</v>
      </c>
      <c r="C17" s="5" t="str">
        <f>VLOOKUP(A17,[1]GenomeVersionRelaseNotes!A:B,2,FALSE)</f>
        <v>v1.1</v>
      </c>
      <c r="D17" s="6" t="s">
        <v>10</v>
      </c>
      <c r="E17" s="5" t="str">
        <f>VLOOKUP(B17,[1]ABCB1_Phytozome11!A:C,2,FALSE)</f>
        <v>mrna09601.1-v1.0-hybrid</v>
      </c>
      <c r="F17" s="5">
        <f>VLOOKUP(B17,[1]ABCB1_Phytozome11!A:C,3,FALSE)</f>
        <v>88.43</v>
      </c>
      <c r="G17" s="5">
        <f>VLOOKUP(E17,[1]ABCB19_Phytozome11Blastp!A:B,2,FALSE)</f>
        <v>54.47</v>
      </c>
    </row>
    <row r="18" spans="1:7" x14ac:dyDescent="0.2">
      <c r="A18" s="8" t="s">
        <v>31</v>
      </c>
      <c r="B18" s="5" t="s">
        <v>32</v>
      </c>
      <c r="C18" s="5" t="str">
        <f>VLOOKUP(A18,[1]GenomeVersionRelaseNotes!A:B,2,FALSE)</f>
        <v>v1.0</v>
      </c>
      <c r="D18" s="6" t="s">
        <v>10</v>
      </c>
      <c r="E18" s="5" t="str">
        <f>VLOOKUP(B18,[1]ABCB1_Phytozome11!A:C,2,FALSE)</f>
        <v>Ciclev10010917m</v>
      </c>
      <c r="F18" s="5">
        <f>VLOOKUP(B18,[1]ABCB1_Phytozome11!A:C,3,FALSE)</f>
        <v>88.12</v>
      </c>
      <c r="G18" s="5">
        <f>VLOOKUP(E18,[1]ABCB19_Phytozome11Blastp!A:B,2,FALSE)</f>
        <v>53.72</v>
      </c>
    </row>
    <row r="19" spans="1:7" x14ac:dyDescent="0.2">
      <c r="A19" s="8" t="s">
        <v>33</v>
      </c>
      <c r="B19" s="5" t="s">
        <v>34</v>
      </c>
      <c r="C19" s="5" t="str">
        <f>VLOOKUP(A19,[1]GenomeVersionRelaseNotes!A:B,2,FALSE)</f>
        <v>v1.1</v>
      </c>
      <c r="D19" s="6" t="s">
        <v>10</v>
      </c>
      <c r="E19" s="5" t="str">
        <f>VLOOKUP(B19,[1]ABCB1_Phytozome11!A:C,2,FALSE)</f>
        <v>orange1.1g000690m</v>
      </c>
      <c r="F19" s="5">
        <f>VLOOKUP(B19,[1]ABCB1_Phytozome11!A:C,3,FALSE)</f>
        <v>88.12</v>
      </c>
      <c r="G19" s="5">
        <f>VLOOKUP(E19,[1]ABCB19_Phytozome11Blastp!A:B,2,FALSE)</f>
        <v>53.8</v>
      </c>
    </row>
    <row r="20" spans="1:7" x14ac:dyDescent="0.2">
      <c r="A20" s="8" t="s">
        <v>35</v>
      </c>
      <c r="B20" s="5" t="s">
        <v>36</v>
      </c>
      <c r="C20" s="5" t="str">
        <f>VLOOKUP(A20,[1]GenomeVersionRelaseNotes!A:B,2,FALSE)</f>
        <v>v1.0</v>
      </c>
      <c r="D20" s="6" t="s">
        <v>10</v>
      </c>
      <c r="E20" s="5" t="str">
        <f>VLOOKUP(B20,[1]ABCB1_Phytozome11!A:C,2,FALSE)</f>
        <v>Thhalv10016150m</v>
      </c>
      <c r="F20" s="5">
        <f>VLOOKUP(B20,[1]ABCB1_Phytozome11!A:C,3,FALSE)</f>
        <v>97.51</v>
      </c>
      <c r="G20" s="5">
        <f>VLOOKUP(E20,[1]ABCB19_Phytozome11Blastp!A:B,2,FALSE)</f>
        <v>53.43</v>
      </c>
    </row>
    <row r="21" spans="1:7" x14ac:dyDescent="0.2">
      <c r="A21" s="8" t="s">
        <v>37</v>
      </c>
      <c r="B21" s="5" t="s">
        <v>38</v>
      </c>
      <c r="C21" s="5" t="str">
        <f>VLOOKUP(A21,[1]GenomeVersionRelaseNotes!A:B,2,FALSE)</f>
        <v>v1.1</v>
      </c>
      <c r="D21" s="6" t="s">
        <v>10</v>
      </c>
      <c r="E21" s="5" t="str">
        <f>VLOOKUP(B21,[1]ABCB1_Phytozome11!A:C,2,FALSE)</f>
        <v>Cagra.0558s0007.1</v>
      </c>
      <c r="F21" s="5">
        <f>VLOOKUP(B21,[1]ABCB1_Phytozome11!A:C,3,FALSE)</f>
        <v>98.29</v>
      </c>
      <c r="G21" s="5">
        <f>VLOOKUP(E21,[1]ABCB19_Phytozome11Blastp!A:B,2,FALSE)</f>
        <v>53.58</v>
      </c>
    </row>
    <row r="22" spans="1:7" x14ac:dyDescent="0.2">
      <c r="A22" s="8" t="s">
        <v>39</v>
      </c>
      <c r="B22" s="5" t="s">
        <v>40</v>
      </c>
      <c r="C22" s="5" t="s">
        <v>27</v>
      </c>
      <c r="D22" s="6" t="s">
        <v>10</v>
      </c>
      <c r="E22" s="5" t="str">
        <f>VLOOKUP(B22,[1]ABCB1_Phytozome11!A:C,2,FALSE)</f>
        <v>Carubv10022511m</v>
      </c>
      <c r="F22" s="5">
        <f>VLOOKUP(B22,[1]ABCB1_Phytozome11!A:C,3,FALSE)</f>
        <v>98.29</v>
      </c>
      <c r="G22" s="5">
        <f>VLOOKUP(E22,[1]ABCB19_Phytozome11Blastp!A:B,2,FALSE)</f>
        <v>53.58</v>
      </c>
    </row>
    <row r="23" spans="1:7" x14ac:dyDescent="0.2">
      <c r="A23" s="8" t="s">
        <v>41</v>
      </c>
      <c r="B23" s="5" t="s">
        <v>42</v>
      </c>
      <c r="C23" s="5" t="str">
        <f>VLOOKUP(A23,[1]GenomeVersionRelaseNotes!A:B,2,FALSE)</f>
        <v>v1.2</v>
      </c>
      <c r="D23" s="6" t="s">
        <v>10</v>
      </c>
      <c r="E23" s="5" t="str">
        <f>VLOOKUP(B23,[1]ABCB1_Phytozome11!A:C,2,FALSE)</f>
        <v>Bostr.23794s0400.1</v>
      </c>
      <c r="F23" s="5">
        <f>VLOOKUP(B23,[1]ABCB1_Phytozome11!A:C,3,FALSE)</f>
        <v>98.37</v>
      </c>
      <c r="G23" s="5">
        <f>VLOOKUP(E23,[1]ABCB19_Phytozome11Blastp!A:B,2,FALSE)</f>
        <v>53.57</v>
      </c>
    </row>
    <row r="24" spans="1:7" x14ac:dyDescent="0.2">
      <c r="A24" s="8" t="s">
        <v>43</v>
      </c>
      <c r="B24" s="5" t="s">
        <v>44</v>
      </c>
      <c r="C24" s="5" t="s">
        <v>45</v>
      </c>
      <c r="D24" s="6" t="s">
        <v>46</v>
      </c>
      <c r="E24" s="5" t="s">
        <v>47</v>
      </c>
      <c r="F24" s="5">
        <v>96.35</v>
      </c>
      <c r="G24" s="5">
        <v>53.08</v>
      </c>
    </row>
    <row r="25" spans="1:7" x14ac:dyDescent="0.2">
      <c r="A25" s="8" t="s">
        <v>48</v>
      </c>
      <c r="B25" s="10" t="s">
        <v>49</v>
      </c>
      <c r="C25" s="5" t="s">
        <v>45</v>
      </c>
      <c r="D25" s="6" t="s">
        <v>46</v>
      </c>
      <c r="E25" s="5" t="s">
        <v>50</v>
      </c>
      <c r="F25" s="5">
        <v>95.4</v>
      </c>
      <c r="G25" s="5">
        <v>53.06</v>
      </c>
    </row>
    <row r="26" spans="1:7" x14ac:dyDescent="0.2">
      <c r="A26" s="8" t="s">
        <v>51</v>
      </c>
      <c r="B26" s="5" t="s">
        <v>52</v>
      </c>
      <c r="C26" s="5" t="s">
        <v>53</v>
      </c>
      <c r="D26" s="6" t="s">
        <v>46</v>
      </c>
      <c r="E26" s="5" t="s">
        <v>54</v>
      </c>
      <c r="F26" s="5">
        <v>96.11</v>
      </c>
      <c r="G26" s="5">
        <v>53.24</v>
      </c>
    </row>
    <row r="27" spans="1:7" x14ac:dyDescent="0.2">
      <c r="A27" s="8" t="s">
        <v>51</v>
      </c>
      <c r="B27" s="5" t="s">
        <v>55</v>
      </c>
      <c r="C27" s="5" t="s">
        <v>53</v>
      </c>
      <c r="D27" s="6" t="s">
        <v>46</v>
      </c>
      <c r="E27" s="5" t="s">
        <v>56</v>
      </c>
      <c r="F27" s="5">
        <v>94.87</v>
      </c>
      <c r="G27" s="5">
        <v>52.24</v>
      </c>
    </row>
    <row r="28" spans="1:7" x14ac:dyDescent="0.2">
      <c r="A28" s="8" t="s">
        <v>57</v>
      </c>
      <c r="B28" s="11">
        <v>934330</v>
      </c>
      <c r="C28" s="5" t="str">
        <f>VLOOKUP(A28,[1]GenomeVersionRelaseNotes!A:B,2,FALSE)</f>
        <v>v1.0</v>
      </c>
      <c r="D28" s="6" t="s">
        <v>10</v>
      </c>
      <c r="E28" s="11">
        <f>VLOOKUP(B28,[1]ABCB1_Phytozome11!A:C,2,FALSE)</f>
        <v>934330</v>
      </c>
      <c r="F28" s="5">
        <f>VLOOKUP(B28,[1]ABCB1_Phytozome11!A:C,3,FALSE)</f>
        <v>99.46</v>
      </c>
      <c r="G28" s="5">
        <f>VLOOKUP(E28,[1]ABCB19_Phytozome11Blastp!A:B,2,FALSE)</f>
        <v>53.37</v>
      </c>
    </row>
    <row r="29" spans="1:7" x14ac:dyDescent="0.2">
      <c r="A29" s="8" t="s">
        <v>58</v>
      </c>
      <c r="B29" s="5" t="s">
        <v>59</v>
      </c>
      <c r="C29" s="5" t="str">
        <f>VLOOKUP(A29,[1]GenomeVersionRelaseNotes!A:B,2,FALSE)</f>
        <v>TAIR10</v>
      </c>
      <c r="D29" s="6" t="s">
        <v>10</v>
      </c>
      <c r="E29" s="5" t="str">
        <f>VLOOKUP(B29,[1]ABCB1_Phytozome11!A:C,2,FALSE)</f>
        <v>AT2G36910.1</v>
      </c>
      <c r="F29" s="5">
        <f>VLOOKUP(B29,[1]ABCB1_Phytozome11!A:C,3,FALSE)</f>
        <v>100</v>
      </c>
      <c r="G29" s="5">
        <f>VLOOKUP(E29,[1]ABCB19_Phytozome11Blastp!A:B,2,FALSE)</f>
        <v>53.65</v>
      </c>
    </row>
    <row r="30" spans="1:7" x14ac:dyDescent="0.2">
      <c r="A30" s="8" t="s">
        <v>60</v>
      </c>
      <c r="B30" s="5" t="s">
        <v>61</v>
      </c>
      <c r="C30" s="5" t="str">
        <f>VLOOKUP(A30,[1]GenomeVersionRelaseNotes!A:B,2,FALSE)</f>
        <v>v1.1</v>
      </c>
      <c r="D30" s="6" t="s">
        <v>10</v>
      </c>
      <c r="E30" s="5" t="str">
        <f>VLOOKUP(B30,[1]ABCB1_Phytozome11!A:C,2,FALSE)</f>
        <v>Thecc1EG022244t1</v>
      </c>
      <c r="F30" s="5">
        <f>VLOOKUP(B30,[1]ABCB1_Phytozome11!A:C,3,FALSE)</f>
        <v>90.22</v>
      </c>
      <c r="G30" s="5">
        <f>VLOOKUP(E30,[1]ABCB19_Phytozome11Blastp!A:B,2,FALSE)</f>
        <v>53.53</v>
      </c>
    </row>
    <row r="31" spans="1:7" s="7" customFormat="1" ht="15.75" x14ac:dyDescent="0.2">
      <c r="A31" s="8" t="s">
        <v>62</v>
      </c>
      <c r="B31" s="5" t="s">
        <v>763</v>
      </c>
      <c r="C31" s="5" t="s">
        <v>64</v>
      </c>
      <c r="D31" s="6" t="s">
        <v>10</v>
      </c>
      <c r="E31" s="5" t="s">
        <v>65</v>
      </c>
      <c r="F31" s="5">
        <v>90.44</v>
      </c>
      <c r="G31" s="5">
        <f>VLOOKUP(E31,[1]ABCB19_Phytozome11Blastp!A:B,2,FALSE)</f>
        <v>51.99</v>
      </c>
    </row>
    <row r="32" spans="1:7" x14ac:dyDescent="0.2">
      <c r="A32" s="8" t="s">
        <v>66</v>
      </c>
      <c r="B32" s="5" t="s">
        <v>67</v>
      </c>
      <c r="C32" s="5" t="str">
        <f>VLOOKUP(A32,[1]GenomeVersionRelaseNotes!A:B,2,FALSE)</f>
        <v>v2.1</v>
      </c>
      <c r="D32" s="6" t="s">
        <v>10</v>
      </c>
      <c r="E32" s="5" t="str">
        <f>VLOOKUP(B32,[1]ABCB1_Phytozome11!A:C,2,FALSE)</f>
        <v>Gorai.002G246800.1</v>
      </c>
      <c r="F32" s="5">
        <f>VLOOKUP(B32,[1]ABCB1_Phytozome11!A:C,3,FALSE)</f>
        <v>87.92</v>
      </c>
      <c r="G32" s="5">
        <f>VLOOKUP(E32,[1]ABCB19_Phytozome11Blastp!A:B,2,FALSE)</f>
        <v>53.85</v>
      </c>
    </row>
    <row r="33" spans="1:7" x14ac:dyDescent="0.2">
      <c r="A33" s="8" t="s">
        <v>66</v>
      </c>
      <c r="B33" s="5" t="s">
        <v>68</v>
      </c>
      <c r="C33" s="5" t="str">
        <f>VLOOKUP(A33,[1]GenomeVersionRelaseNotes!A:B,2,FALSE)</f>
        <v>v2.1</v>
      </c>
      <c r="D33" s="6" t="s">
        <v>10</v>
      </c>
      <c r="E33" s="5" t="str">
        <f>VLOOKUP(B33,[1]ABCB1_Phytozome11!A:C,2,FALSE)</f>
        <v>Gorai.006G163000.1</v>
      </c>
      <c r="F33" s="5">
        <f>VLOOKUP(B33,[1]ABCB1_Phytozome11!A:C,3,FALSE)</f>
        <v>89.42</v>
      </c>
      <c r="G33" s="5">
        <f>VLOOKUP(E33,[1]ABCB19_Phytozome11Blastp!A:B,2,FALSE)</f>
        <v>53.77</v>
      </c>
    </row>
    <row r="34" spans="1:7" x14ac:dyDescent="0.2">
      <c r="A34" s="8" t="s">
        <v>69</v>
      </c>
      <c r="B34" s="5" t="s">
        <v>70</v>
      </c>
      <c r="C34" s="5" t="str">
        <f>VLOOKUP(A34,[1]GenomeVersionRelaseNotes!A:B,2,FALSE)</f>
        <v>v0.1</v>
      </c>
      <c r="D34" s="6" t="s">
        <v>10</v>
      </c>
      <c r="E34" s="5" t="str">
        <f>VLOOKUP(B34,[1]ABCB1_Phytozome11!A:C,2,FALSE)</f>
        <v>30078.m002286</v>
      </c>
      <c r="F34" s="5">
        <f>VLOOKUP(B34,[1]ABCB1_Phytozome11!A:C,3,FALSE)</f>
        <v>88.88</v>
      </c>
      <c r="G34" s="5">
        <f>VLOOKUP(E34,[1]ABCB19_Phytozome11Blastp!A:B,2,FALSE)</f>
        <v>54.19</v>
      </c>
    </row>
    <row r="35" spans="1:7" x14ac:dyDescent="0.2">
      <c r="A35" s="8" t="s">
        <v>71</v>
      </c>
      <c r="B35" s="9" t="s">
        <v>72</v>
      </c>
      <c r="C35" s="5" t="str">
        <f>VLOOKUP(A35,[1]GenomeVersionRelaseNotes!A:B,2,FALSE)</f>
        <v>v6.1</v>
      </c>
      <c r="D35" s="6" t="s">
        <v>10</v>
      </c>
      <c r="E35" s="5" t="str">
        <f>VLOOKUP(B35,[1]ABCB1_Phytozome11!A:C,2,FALSE)</f>
        <v>Manes.09G065700.1</v>
      </c>
      <c r="F35" s="5">
        <f>VLOOKUP(B35,[1]ABCB1_Phytozome11!A:C,3,FALSE)</f>
        <v>89.41</v>
      </c>
      <c r="G35" s="5">
        <f>VLOOKUP(E35,[1]ABCB19_Phytozome11Blastp!A:B,2,FALSE)</f>
        <v>53.79</v>
      </c>
    </row>
    <row r="36" spans="1:7" x14ac:dyDescent="0.2">
      <c r="A36" s="8" t="s">
        <v>71</v>
      </c>
      <c r="B36" s="9" t="s">
        <v>73</v>
      </c>
      <c r="C36" s="5" t="str">
        <f>VLOOKUP(A36,[1]GenomeVersionRelaseNotes!A:B,2,FALSE)</f>
        <v>v6.1</v>
      </c>
      <c r="D36" s="6" t="s">
        <v>10</v>
      </c>
      <c r="E36" s="9" t="s">
        <v>74</v>
      </c>
      <c r="F36" s="5">
        <v>89.19</v>
      </c>
      <c r="G36" s="5">
        <v>54.37</v>
      </c>
    </row>
    <row r="37" spans="1:7" x14ac:dyDescent="0.2">
      <c r="A37" s="8" t="s">
        <v>75</v>
      </c>
      <c r="B37" s="5" t="s">
        <v>76</v>
      </c>
      <c r="C37" s="5" t="str">
        <f>VLOOKUP(A37,[1]GenomeVersionRelaseNotes!A:B,2,FALSE)</f>
        <v>v1.0</v>
      </c>
      <c r="D37" s="6" t="s">
        <v>10</v>
      </c>
      <c r="E37" s="5" t="str">
        <f>VLOOKUP(B37,[1]ABCB1_Phytozome11!A:C,2,FALSE)</f>
        <v>Lus10023929</v>
      </c>
      <c r="F37" s="5">
        <f>VLOOKUP(B37,[1]ABCB1_Phytozome11!A:C,3,FALSE)</f>
        <v>87.72</v>
      </c>
      <c r="G37" s="5">
        <f>VLOOKUP(E37,[1]ABCB19_Phytozome11Blastp!A:B,2,FALSE)</f>
        <v>53.57</v>
      </c>
    </row>
    <row r="38" spans="1:7" x14ac:dyDescent="0.2">
      <c r="A38" s="8" t="s">
        <v>75</v>
      </c>
      <c r="B38" s="5" t="s">
        <v>77</v>
      </c>
      <c r="C38" s="5" t="s">
        <v>27</v>
      </c>
      <c r="D38" s="6" t="s">
        <v>10</v>
      </c>
      <c r="E38" s="5" t="str">
        <f>VLOOKUP(B38,[1]ABCB1_Phytozome11!A:C,2,FALSE)</f>
        <v>Lus10014427</v>
      </c>
      <c r="F38" s="5">
        <f>VLOOKUP(B38,[1]ABCB1_Phytozome11!A:C,3,FALSE)</f>
        <v>86.58</v>
      </c>
      <c r="G38" s="5">
        <f>VLOOKUP(E38,[1]ABCB19_Phytozome11Blastp!A:B,2,FALSE)</f>
        <v>52.72</v>
      </c>
    </row>
    <row r="39" spans="1:7" x14ac:dyDescent="0.2">
      <c r="A39" s="8" t="s">
        <v>78</v>
      </c>
      <c r="B39" s="5" t="s">
        <v>79</v>
      </c>
      <c r="C39" s="5" t="str">
        <f>VLOOKUP(A39,[1]GenomeVersionRelaseNotes!A:B,2,FALSE)</f>
        <v>v1.0 (ER)</v>
      </c>
      <c r="D39" s="6" t="s">
        <v>10</v>
      </c>
      <c r="E39" s="5" t="str">
        <f>VLOOKUP(B39,[1]ABCB1_Phytozome11!A:C,2,FALSE)</f>
        <v>SapurV1A.1230s0070.1</v>
      </c>
      <c r="F39" s="5">
        <f>VLOOKUP(B39,[1]ABCB1_Phytozome11!A:C,3,FALSE)</f>
        <v>88.75</v>
      </c>
      <c r="G39" s="5">
        <f>VLOOKUP(E39,[1]ABCB19_Phytozome11Blastp!A:B,2,FALSE)</f>
        <v>53.9</v>
      </c>
    </row>
    <row r="40" spans="1:7" x14ac:dyDescent="0.2">
      <c r="A40" s="8" t="s">
        <v>78</v>
      </c>
      <c r="B40" s="5" t="s">
        <v>80</v>
      </c>
      <c r="C40" s="5" t="str">
        <f>VLOOKUP(A40,[1]GenomeVersionRelaseNotes!A:B,2,FALSE)</f>
        <v>v1.0 (ER)</v>
      </c>
      <c r="D40" s="6" t="s">
        <v>10</v>
      </c>
      <c r="E40" s="5" t="str">
        <f>VLOOKUP(B40,[1]ABCB1_Phytozome11!A:C,2,FALSE)</f>
        <v>SapurV1A.0584s0030.1</v>
      </c>
      <c r="F40" s="5">
        <f>VLOOKUP(B40,[1]ABCB1_Phytozome11!A:C,3,FALSE)</f>
        <v>88.89</v>
      </c>
      <c r="G40" s="5">
        <f>VLOOKUP(E40,[1]ABCB19_Phytozome11Blastp!A:B,2,FALSE)</f>
        <v>53.57</v>
      </c>
    </row>
    <row r="41" spans="1:7" x14ac:dyDescent="0.2">
      <c r="A41" s="8" t="s">
        <v>81</v>
      </c>
      <c r="B41" s="5" t="s">
        <v>82</v>
      </c>
      <c r="C41" s="5" t="str">
        <f>VLOOKUP(A41,[1]GenomeVersionRelaseNotes!A:B,2,FALSE)</f>
        <v>v3.0</v>
      </c>
      <c r="D41" s="6" t="s">
        <v>10</v>
      </c>
      <c r="E41" s="5" t="str">
        <f>VLOOKUP(B41,[1]ABCB1_Phytozome11!A:C,2,FALSE)</f>
        <v>Potri.006G123900.1</v>
      </c>
      <c r="F41" s="5">
        <f>VLOOKUP(B41,[1]ABCB1_Phytozome11!A:C,3,FALSE)</f>
        <v>89.51</v>
      </c>
      <c r="G41" s="5">
        <f>VLOOKUP(E41,[1]ABCB19_Phytozome11Blastp!A:B,2,FALSE)</f>
        <v>53.57</v>
      </c>
    </row>
    <row r="42" spans="1:7" x14ac:dyDescent="0.2">
      <c r="A42" s="8" t="s">
        <v>81</v>
      </c>
      <c r="B42" s="5" t="s">
        <v>83</v>
      </c>
      <c r="C42" s="5" t="str">
        <f>VLOOKUP(A42,[1]GenomeVersionRelaseNotes!A:B,2,FALSE)</f>
        <v>v3.0</v>
      </c>
      <c r="D42" s="6" t="s">
        <v>10</v>
      </c>
      <c r="E42" s="5" t="str">
        <f>VLOOKUP(B42,[1]ABCB1_Phytozome11!A:C,2,FALSE)</f>
        <v>Potri.016G093600.1</v>
      </c>
      <c r="F42" s="5">
        <f>VLOOKUP(B42,[1]ABCB1_Phytozome11!A:C,3,FALSE)</f>
        <v>89.49</v>
      </c>
      <c r="G42" s="5">
        <f>VLOOKUP(E42,[1]ABCB19_Phytozome11Blastp!A:B,2,FALSE)</f>
        <v>53.65</v>
      </c>
    </row>
    <row r="43" spans="1:7" x14ac:dyDescent="0.2">
      <c r="A43" s="8" t="s">
        <v>84</v>
      </c>
      <c r="B43" s="9" t="s">
        <v>85</v>
      </c>
      <c r="C43" s="5" t="str">
        <f>VLOOKUP(A43,[1]GenomeVersionRelaseNotes!A:B,2,FALSE)</f>
        <v>v2.0</v>
      </c>
      <c r="D43" s="6" t="s">
        <v>10</v>
      </c>
      <c r="E43" s="5" t="str">
        <f>VLOOKUP(B43,[1]ABCB1_Phytozome11!A:C,2,FALSE)</f>
        <v>Eucgr.K02930.1</v>
      </c>
      <c r="F43" s="5">
        <f>VLOOKUP(B43,[1]ABCB1_Phytozome11!A:C,3,FALSE)</f>
        <v>87.44</v>
      </c>
      <c r="G43" s="5">
        <f>VLOOKUP(E43,[1]ABCB19_Phytozome11Blastp!A:B,2,FALSE)</f>
        <v>53.34</v>
      </c>
    </row>
    <row r="44" spans="1:7" x14ac:dyDescent="0.2">
      <c r="A44" s="8" t="s">
        <v>86</v>
      </c>
      <c r="B44" s="5" t="s">
        <v>87</v>
      </c>
      <c r="C44" s="5" t="str">
        <f>VLOOKUP(A44,[1]GenomeVersionRelaseNotes!A:B,2,FALSE)</f>
        <v>iTAGv2.3</v>
      </c>
      <c r="D44" s="6" t="s">
        <v>10</v>
      </c>
      <c r="E44" s="5" t="str">
        <f>VLOOKUP(B44,[1]ABCB1_Phytozome11!A:C,2,FALSE)</f>
        <v>Solyc09g008240.2.1</v>
      </c>
      <c r="F44" s="5">
        <f>VLOOKUP(B44,[1]ABCB1_Phytozome11!A:C,3,FALSE)</f>
        <v>86.06</v>
      </c>
      <c r="G44" s="5">
        <f>VLOOKUP(E44,[1]ABCB19_Phytozome11Blastp!A:B,2,FALSE)</f>
        <v>53.47</v>
      </c>
    </row>
    <row r="45" spans="1:7" x14ac:dyDescent="0.2">
      <c r="A45" s="8" t="s">
        <v>88</v>
      </c>
      <c r="B45" s="5" t="s">
        <v>89</v>
      </c>
      <c r="C45" s="5" t="str">
        <f>VLOOKUP(A45,[1]GenomeVersionRelaseNotes!A:B,2,FALSE)</f>
        <v>v3.4</v>
      </c>
      <c r="D45" s="6" t="s">
        <v>10</v>
      </c>
      <c r="E45" s="5" t="s">
        <v>90</v>
      </c>
      <c r="F45" s="5">
        <v>85.68</v>
      </c>
      <c r="G45" s="5">
        <v>53.47</v>
      </c>
    </row>
    <row r="46" spans="1:7" x14ac:dyDescent="0.2">
      <c r="A46" s="8" t="s">
        <v>91</v>
      </c>
      <c r="B46" s="5" t="s">
        <v>92</v>
      </c>
      <c r="C46" s="5" t="str">
        <f>VLOOKUP(A46,[1]GenomeVersionRelaseNotes!A:B,2,FALSE)</f>
        <v>v2.0</v>
      </c>
      <c r="D46" s="6" t="s">
        <v>10</v>
      </c>
      <c r="E46" s="5" t="str">
        <f>VLOOKUP(B46,[1]ABCB1_Phytozome11!A:C,2,FALSE)</f>
        <v>Migut.J00652.1</v>
      </c>
      <c r="F46" s="5">
        <f>VLOOKUP(B46,[1]ABCB1_Phytozome11!A:C,3,FALSE)</f>
        <v>84.98</v>
      </c>
      <c r="G46" s="5">
        <f>VLOOKUP(E46,[1]ABCB19_Phytozome11Blastp!A:B,2,FALSE)</f>
        <v>52.69</v>
      </c>
    </row>
    <row r="47" spans="1:7" x14ac:dyDescent="0.2">
      <c r="A47" s="8" t="s">
        <v>91</v>
      </c>
      <c r="B47" s="5" t="s">
        <v>93</v>
      </c>
      <c r="C47" s="5" t="str">
        <f>VLOOKUP(A47,[1]GenomeVersionRelaseNotes!A:B,2,FALSE)</f>
        <v>v2.0</v>
      </c>
      <c r="D47" s="6" t="s">
        <v>10</v>
      </c>
      <c r="E47" s="5" t="s">
        <v>94</v>
      </c>
      <c r="F47" s="5">
        <v>83.12</v>
      </c>
      <c r="G47" s="5">
        <f>VLOOKUP(E47,[1]ABCB19_Phytozome11Blastp!A:B,2,FALSE)</f>
        <v>52.09</v>
      </c>
    </row>
    <row r="48" spans="1:7" x14ac:dyDescent="0.2">
      <c r="A48" s="8" t="s">
        <v>95</v>
      </c>
      <c r="B48" s="9" t="s">
        <v>96</v>
      </c>
      <c r="C48" s="5" t="str">
        <f>VLOOKUP(A48,[1]GenomeVersionRelaseNotes!A:B,2,FALSE)</f>
        <v>v1.1</v>
      </c>
      <c r="D48" s="6" t="s">
        <v>10</v>
      </c>
      <c r="E48" s="5" t="str">
        <f>VLOOKUP(B48,[1]ABCB1_Phytozome11!A:C,2,FALSE)</f>
        <v>Aquca_030_00072.1</v>
      </c>
      <c r="F48" s="5">
        <f>VLOOKUP(B48,[1]ABCB1_Phytozome11!A:C,3,FALSE)</f>
        <v>84.2</v>
      </c>
      <c r="G48" s="5">
        <f>VLOOKUP(E48,[1]ABCB19_Phytozome11Blastp!A:B,2,FALSE)</f>
        <v>55.08</v>
      </c>
    </row>
    <row r="49" spans="1:7" x14ac:dyDescent="0.2">
      <c r="A49" s="8" t="s">
        <v>95</v>
      </c>
      <c r="B49" s="5" t="s">
        <v>97</v>
      </c>
      <c r="C49" s="5" t="str">
        <f>VLOOKUP(A49,[1]GenomeVersionRelaseNotes!A:B,2,FALSE)</f>
        <v>v1.1</v>
      </c>
      <c r="D49" s="6" t="s">
        <v>10</v>
      </c>
      <c r="E49" s="5" t="str">
        <f>VLOOKUP(B49,[1]ABCB1_Phytozome11!A:C,2,FALSE)</f>
        <v>Aquca_062_00022.1</v>
      </c>
      <c r="F49" s="5">
        <f>VLOOKUP(B49,[1]ABCB1_Phytozome11!A:C,3,FALSE)</f>
        <v>83.28</v>
      </c>
      <c r="G49" s="5">
        <f>VLOOKUP(E49,[1]ABCB19_Phytozome11Blastp!A:B,2,FALSE)</f>
        <v>53.64</v>
      </c>
    </row>
    <row r="50" spans="1:7" x14ac:dyDescent="0.2">
      <c r="A50" s="8" t="s">
        <v>98</v>
      </c>
      <c r="B50" s="5" t="s">
        <v>99</v>
      </c>
      <c r="C50" s="5" t="s">
        <v>27</v>
      </c>
      <c r="D50" s="6" t="s">
        <v>10</v>
      </c>
      <c r="E50" s="5" t="str">
        <f>VLOOKUP(B50,[1]ABCB1_Phytozome11!A:C,2,FALSE)</f>
        <v>AUR62040338-RA</v>
      </c>
      <c r="F50" s="5">
        <f>VLOOKUP(B50,[1]ABCB1_Phytozome11!A:C,3,FALSE)</f>
        <v>86.07</v>
      </c>
      <c r="G50" s="5">
        <f>VLOOKUP(E50,[1]ABCB19_Phytozome11Blastp!A:B,2,FALSE)</f>
        <v>54.22</v>
      </c>
    </row>
    <row r="51" spans="1:7" x14ac:dyDescent="0.2">
      <c r="A51" s="8" t="s">
        <v>98</v>
      </c>
      <c r="B51" s="5" t="s">
        <v>100</v>
      </c>
      <c r="C51" s="5" t="s">
        <v>27</v>
      </c>
      <c r="D51" s="6" t="s">
        <v>10</v>
      </c>
      <c r="E51" s="5" t="str">
        <f>VLOOKUP(B51,[1]ABCB1_Phytozome11!A:C,2,FALSE)</f>
        <v>AUR62042509-RA</v>
      </c>
      <c r="F51" s="5">
        <f>VLOOKUP(B51,[1]ABCB1_Phytozome11!A:C,3,FALSE)</f>
        <v>86.31</v>
      </c>
      <c r="G51" s="5">
        <f>VLOOKUP(E51,[1]ABCB19_Phytozome11Blastp!A:B,2,FALSE)</f>
        <v>54.01</v>
      </c>
    </row>
    <row r="52" spans="1:7" x14ac:dyDescent="0.2">
      <c r="A52" s="8" t="s">
        <v>101</v>
      </c>
      <c r="B52" s="5" t="s">
        <v>102</v>
      </c>
      <c r="C52" s="5" t="s">
        <v>103</v>
      </c>
      <c r="D52" s="6" t="s">
        <v>10</v>
      </c>
      <c r="E52" s="5" t="str">
        <f>VLOOKUP(B52,[1]ABCB1_Phytozome11!A:C,2,FALSE)</f>
        <v>Tp57577_TGAC_v2_mRNA33934</v>
      </c>
      <c r="F52" s="5">
        <f>VLOOKUP(B52,[1]ABCB1_Phytozome11!A:C,3,FALSE)</f>
        <v>88.36</v>
      </c>
      <c r="G52" s="5">
        <f>VLOOKUP(E52,[1]ABCB19_Phytozome11Blastp!A:B,2,FALSE)</f>
        <v>54.09</v>
      </c>
    </row>
    <row r="53" spans="1:7" x14ac:dyDescent="0.2">
      <c r="A53" s="2" t="s">
        <v>104</v>
      </c>
      <c r="B53" s="5"/>
      <c r="C53" s="5"/>
      <c r="D53" s="6"/>
      <c r="E53" s="5"/>
      <c r="F53" s="5"/>
      <c r="G53" s="5"/>
    </row>
    <row r="54" spans="1:7" x14ac:dyDescent="0.2">
      <c r="A54" s="8" t="s">
        <v>105</v>
      </c>
      <c r="B54" s="5" t="s">
        <v>106</v>
      </c>
      <c r="C54" s="5" t="str">
        <f>VLOOKUP(A54,[1]GenomeVersionRelaseNotes!A:B,2,FALSE)</f>
        <v>v2</v>
      </c>
      <c r="D54" s="6" t="s">
        <v>10</v>
      </c>
      <c r="E54" s="5" t="s">
        <v>106</v>
      </c>
      <c r="F54" s="5">
        <v>79.680000000000007</v>
      </c>
      <c r="G54" s="5">
        <f>VLOOKUP(E54,[1]ABCB19_Phytozome11Blastp!A:B,2,FALSE)</f>
        <v>54.08</v>
      </c>
    </row>
    <row r="55" spans="1:7" x14ac:dyDescent="0.2">
      <c r="A55" s="12" t="s">
        <v>107</v>
      </c>
      <c r="B55" s="13" t="s">
        <v>108</v>
      </c>
      <c r="C55" s="13" t="s">
        <v>109</v>
      </c>
      <c r="D55" s="14" t="s">
        <v>10</v>
      </c>
      <c r="E55" s="13" t="s">
        <v>110</v>
      </c>
      <c r="F55" s="13">
        <v>79.540000000000006</v>
      </c>
      <c r="G55" s="13">
        <v>53.14</v>
      </c>
    </row>
    <row r="56" spans="1:7" x14ac:dyDescent="0.2">
      <c r="A56" s="8" t="s">
        <v>111</v>
      </c>
      <c r="B56" s="5" t="s">
        <v>112</v>
      </c>
      <c r="C56" s="5" t="s">
        <v>113</v>
      </c>
      <c r="D56" s="6" t="s">
        <v>114</v>
      </c>
      <c r="E56" s="5" t="s">
        <v>115</v>
      </c>
      <c r="F56" s="5">
        <v>80.680000000000007</v>
      </c>
      <c r="G56" s="5">
        <v>53.57</v>
      </c>
    </row>
    <row r="57" spans="1:7" x14ac:dyDescent="0.2">
      <c r="A57" s="8" t="s">
        <v>111</v>
      </c>
      <c r="B57" s="5" t="s">
        <v>116</v>
      </c>
      <c r="C57" s="5" t="s">
        <v>113</v>
      </c>
      <c r="D57" s="6" t="s">
        <v>114</v>
      </c>
      <c r="E57" s="5" t="s">
        <v>117</v>
      </c>
      <c r="F57" s="5">
        <v>81.510000000000005</v>
      </c>
      <c r="G57" s="5">
        <v>53.21</v>
      </c>
    </row>
    <row r="58" spans="1:7" x14ac:dyDescent="0.2">
      <c r="A58" s="8" t="s">
        <v>118</v>
      </c>
      <c r="B58" s="7" t="s">
        <v>119</v>
      </c>
      <c r="C58" s="5" t="s">
        <v>120</v>
      </c>
      <c r="D58" s="6" t="s">
        <v>10</v>
      </c>
      <c r="E58" s="7" t="s">
        <v>119</v>
      </c>
      <c r="F58" s="5">
        <v>77.36</v>
      </c>
      <c r="G58" s="5">
        <v>52.11</v>
      </c>
    </row>
    <row r="59" spans="1:7" x14ac:dyDescent="0.2">
      <c r="A59" s="8" t="s">
        <v>118</v>
      </c>
      <c r="B59" s="7" t="s">
        <v>121</v>
      </c>
      <c r="C59" s="5" t="s">
        <v>120</v>
      </c>
      <c r="D59" s="6" t="s">
        <v>10</v>
      </c>
      <c r="E59" s="7" t="s">
        <v>121</v>
      </c>
      <c r="F59" s="5">
        <v>76.64</v>
      </c>
      <c r="G59" s="5">
        <v>53.36</v>
      </c>
    </row>
    <row r="60" spans="1:7" x14ac:dyDescent="0.2">
      <c r="A60" s="8" t="s">
        <v>122</v>
      </c>
      <c r="B60" s="5" t="s">
        <v>123</v>
      </c>
      <c r="C60" s="5" t="s">
        <v>124</v>
      </c>
      <c r="D60" s="6" t="s">
        <v>10</v>
      </c>
      <c r="E60" s="5" t="str">
        <f>VLOOKUP(B60,[1]ABCB1_Phytozome11!A:C,2,FALSE)</f>
        <v>Aco010196.1</v>
      </c>
      <c r="F60" s="5">
        <f>VLOOKUP(B60,[1]ABCB1_Phytozome11!A:C,3,FALSE)</f>
        <v>74.11</v>
      </c>
      <c r="G60" s="5">
        <f>VLOOKUP(E60,[1]ABCB19_Phytozome11Blastp!A:B,2,FALSE)</f>
        <v>48.39</v>
      </c>
    </row>
    <row r="61" spans="1:7" ht="14.25" x14ac:dyDescent="0.2">
      <c r="A61" s="8" t="s">
        <v>125</v>
      </c>
      <c r="B61" s="5" t="s">
        <v>126</v>
      </c>
      <c r="C61" s="5" t="s">
        <v>27</v>
      </c>
      <c r="D61" s="6" t="s">
        <v>127</v>
      </c>
      <c r="E61" s="5" t="s">
        <v>128</v>
      </c>
      <c r="F61" s="5" t="s">
        <v>769</v>
      </c>
      <c r="G61" s="5" t="s">
        <v>769</v>
      </c>
    </row>
    <row r="62" spans="1:7" ht="14.25" x14ac:dyDescent="0.2">
      <c r="A62" s="8" t="s">
        <v>125</v>
      </c>
      <c r="B62" s="5" t="s">
        <v>129</v>
      </c>
      <c r="C62" s="5" t="s">
        <v>27</v>
      </c>
      <c r="D62" s="6" t="s">
        <v>127</v>
      </c>
      <c r="E62" s="5" t="s">
        <v>128</v>
      </c>
      <c r="F62" s="5" t="s">
        <v>769</v>
      </c>
      <c r="G62" s="5" t="s">
        <v>769</v>
      </c>
    </row>
    <row r="63" spans="1:7" x14ac:dyDescent="0.2">
      <c r="A63" s="8" t="s">
        <v>130</v>
      </c>
      <c r="B63" s="5" t="s">
        <v>131</v>
      </c>
      <c r="C63" s="5" t="s">
        <v>132</v>
      </c>
      <c r="D63" s="6" t="s">
        <v>46</v>
      </c>
      <c r="E63" s="5" t="s">
        <v>133</v>
      </c>
      <c r="F63" s="5">
        <v>76.3</v>
      </c>
      <c r="G63" s="5">
        <v>52.43</v>
      </c>
    </row>
    <row r="64" spans="1:7" x14ac:dyDescent="0.2">
      <c r="A64" s="8" t="s">
        <v>134</v>
      </c>
      <c r="B64" s="5" t="s">
        <v>135</v>
      </c>
      <c r="C64" s="5" t="s">
        <v>120</v>
      </c>
      <c r="D64" s="6" t="s">
        <v>46</v>
      </c>
      <c r="E64" s="5" t="s">
        <v>136</v>
      </c>
      <c r="F64" s="5">
        <v>75.099999999999994</v>
      </c>
      <c r="G64" s="5">
        <v>51.35</v>
      </c>
    </row>
    <row r="65" spans="1:7" x14ac:dyDescent="0.2">
      <c r="A65" s="8" t="s">
        <v>137</v>
      </c>
      <c r="B65" s="5" t="s">
        <v>138</v>
      </c>
      <c r="C65" s="5" t="s">
        <v>139</v>
      </c>
      <c r="D65" s="6" t="s">
        <v>10</v>
      </c>
      <c r="E65" s="5" t="str">
        <f>VLOOKUP(B65,[1]ABCB1_Phytozome11!A:C,2,FALSE)</f>
        <v>LOC_Os08g45030.1</v>
      </c>
      <c r="F65" s="5">
        <f>VLOOKUP(B65,[1]ABCB1_Phytozome11!A:C,3,FALSE)</f>
        <v>76.58</v>
      </c>
      <c r="G65" s="5">
        <f>VLOOKUP(E65,[1]ABCB19_Phytozome11Blastp!A:B,2,FALSE)</f>
        <v>52.34</v>
      </c>
    </row>
    <row r="66" spans="1:7" x14ac:dyDescent="0.2">
      <c r="A66" s="8" t="s">
        <v>140</v>
      </c>
      <c r="B66" s="5" t="s">
        <v>141</v>
      </c>
      <c r="C66" s="5" t="str">
        <f>VLOOKUP(A66,[1]GenomeVersionRelaseNotes!A:B,2,FALSE)</f>
        <v>v3.1</v>
      </c>
      <c r="D66" s="6" t="s">
        <v>10</v>
      </c>
      <c r="E66" s="5" t="str">
        <f>VLOOKUP(B66,[1]ABCB1_Phytozome11!A:C,2,FALSE)</f>
        <v>Bradi3g12627.1</v>
      </c>
      <c r="F66" s="5">
        <f>VLOOKUP(B66,[1]ABCB1_Phytozome11!A:C,3,FALSE)</f>
        <v>76.5</v>
      </c>
      <c r="G66" s="5">
        <f>VLOOKUP(E66,[1]ABCB19_Phytozome11Blastp!A:B,2,FALSE)</f>
        <v>52.82</v>
      </c>
    </row>
    <row r="67" spans="1:7" x14ac:dyDescent="0.2">
      <c r="A67" s="8" t="s">
        <v>142</v>
      </c>
      <c r="B67" s="5" t="s">
        <v>143</v>
      </c>
      <c r="C67" s="5" t="s">
        <v>144</v>
      </c>
      <c r="D67" s="6" t="s">
        <v>10</v>
      </c>
      <c r="E67" s="5" t="str">
        <f>VLOOKUP(B67,[1]ABCB1_Phytozome11!A:C,2,FALSE)</f>
        <v>Brast03G311000.1</v>
      </c>
      <c r="F67" s="5">
        <f>VLOOKUP(B67,[1]ABCB1_Phytozome11!A:C,3,FALSE)</f>
        <v>72.13</v>
      </c>
      <c r="G67" s="5">
        <f>VLOOKUP(E67,[1]ABCB19_Phytozome11Blastp!A:B,2,FALSE)</f>
        <v>52.04</v>
      </c>
    </row>
    <row r="68" spans="1:7" x14ac:dyDescent="0.2">
      <c r="A68" s="8" t="s">
        <v>145</v>
      </c>
      <c r="B68" s="5" t="s">
        <v>146</v>
      </c>
      <c r="C68" s="5" t="s">
        <v>120</v>
      </c>
      <c r="D68" s="6" t="s">
        <v>46</v>
      </c>
      <c r="E68" s="5" t="s">
        <v>147</v>
      </c>
      <c r="F68" s="5">
        <v>78.25</v>
      </c>
      <c r="G68" s="5">
        <v>52.73</v>
      </c>
    </row>
    <row r="69" spans="1:7" s="7" customFormat="1" x14ac:dyDescent="0.2">
      <c r="A69" s="8" t="s">
        <v>148</v>
      </c>
      <c r="B69" s="5" t="s">
        <v>149</v>
      </c>
      <c r="C69" s="5" t="s">
        <v>120</v>
      </c>
      <c r="D69" s="6" t="s">
        <v>46</v>
      </c>
      <c r="E69" s="5" t="s">
        <v>150</v>
      </c>
      <c r="F69" s="5">
        <v>73.56</v>
      </c>
      <c r="G69" s="5">
        <v>48.83</v>
      </c>
    </row>
    <row r="70" spans="1:7" x14ac:dyDescent="0.2">
      <c r="A70" s="8" t="s">
        <v>151</v>
      </c>
      <c r="B70" s="5" t="s">
        <v>152</v>
      </c>
      <c r="C70" s="5" t="s">
        <v>120</v>
      </c>
      <c r="D70" s="6" t="s">
        <v>46</v>
      </c>
      <c r="E70" s="5" t="s">
        <v>153</v>
      </c>
      <c r="F70" s="5">
        <v>78.52</v>
      </c>
      <c r="G70" s="5">
        <v>53.22</v>
      </c>
    </row>
    <row r="71" spans="1:7" x14ac:dyDescent="0.2">
      <c r="A71" s="8" t="s">
        <v>154</v>
      </c>
      <c r="B71" s="5" t="s">
        <v>155</v>
      </c>
      <c r="C71" s="5" t="s">
        <v>27</v>
      </c>
      <c r="D71" s="6" t="s">
        <v>10</v>
      </c>
      <c r="E71" s="5" t="str">
        <f>VLOOKUP(B71,[1]ABCB1_Phytozome11!A:C,2,FALSE)</f>
        <v>Oropetium_20150105_14444A</v>
      </c>
      <c r="F71" s="5">
        <f>VLOOKUP(B71,[1]ABCB1_Phytozome11!A:C,3,FALSE)</f>
        <v>73.28</v>
      </c>
      <c r="G71" s="5">
        <f>VLOOKUP(E71,[1]ABCB19_Phytozome11Blastp!A:B,2,FALSE)</f>
        <v>50.65</v>
      </c>
    </row>
    <row r="72" spans="1:7" x14ac:dyDescent="0.2">
      <c r="A72" s="8" t="s">
        <v>156</v>
      </c>
      <c r="B72" s="5" t="s">
        <v>157</v>
      </c>
      <c r="C72" s="5" t="s">
        <v>158</v>
      </c>
      <c r="D72" s="6" t="s">
        <v>114</v>
      </c>
      <c r="E72" s="5" t="s">
        <v>159</v>
      </c>
      <c r="F72" s="5">
        <v>74.78</v>
      </c>
      <c r="G72" s="5">
        <v>52.61</v>
      </c>
    </row>
    <row r="73" spans="1:7" x14ac:dyDescent="0.2">
      <c r="A73" s="8" t="s">
        <v>156</v>
      </c>
      <c r="B73" s="5" t="s">
        <v>160</v>
      </c>
      <c r="C73" s="5" t="s">
        <v>158</v>
      </c>
      <c r="D73" s="6" t="s">
        <v>114</v>
      </c>
      <c r="E73" s="5" t="s">
        <v>161</v>
      </c>
      <c r="F73" s="5">
        <v>74.94</v>
      </c>
      <c r="G73" s="5">
        <v>52.69</v>
      </c>
    </row>
    <row r="74" spans="1:7" ht="15.75" x14ac:dyDescent="0.2">
      <c r="A74" s="8" t="s">
        <v>162</v>
      </c>
      <c r="B74" s="5" t="s">
        <v>113</v>
      </c>
      <c r="C74" s="5" t="s">
        <v>163</v>
      </c>
      <c r="D74" s="6" t="s">
        <v>534</v>
      </c>
      <c r="E74" s="5" t="s">
        <v>113</v>
      </c>
      <c r="F74" s="5" t="s">
        <v>769</v>
      </c>
      <c r="G74" s="5" t="s">
        <v>769</v>
      </c>
    </row>
    <row r="75" spans="1:7" ht="15.75" x14ac:dyDescent="0.2">
      <c r="A75" s="8" t="s">
        <v>164</v>
      </c>
      <c r="B75" s="5" t="s">
        <v>113</v>
      </c>
      <c r="C75" s="5" t="s">
        <v>163</v>
      </c>
      <c r="D75" s="6" t="s">
        <v>534</v>
      </c>
      <c r="E75" s="5" t="s">
        <v>113</v>
      </c>
      <c r="F75" s="5">
        <v>77.25</v>
      </c>
      <c r="G75" s="5">
        <v>52.2</v>
      </c>
    </row>
    <row r="76" spans="1:7" x14ac:dyDescent="0.2">
      <c r="A76" s="8" t="s">
        <v>165</v>
      </c>
      <c r="B76" s="5" t="s">
        <v>166</v>
      </c>
      <c r="C76" s="5" t="str">
        <f>VLOOKUP(A76,[1]GenomeVersionRelaseNotes!A:B,2,FALSE)</f>
        <v>Ensembl-18_2010-01-MaizeSequence </v>
      </c>
      <c r="D76" s="6" t="s">
        <v>10</v>
      </c>
      <c r="E76" s="5" t="str">
        <f>VLOOKUP(B76,[1]ABCB1_Phytozome11!A:C,2,FALSE)</f>
        <v>GRMZM2G315375_T01</v>
      </c>
      <c r="F76" s="5">
        <f>VLOOKUP(B76,[1]ABCB1_Phytozome11!A:C,3,FALSE)</f>
        <v>77.38</v>
      </c>
      <c r="G76" s="5">
        <f>VLOOKUP(E76,[1]ABCB19_Phytozome11Blastp!A:B,2,FALSE)</f>
        <v>52.3</v>
      </c>
    </row>
    <row r="77" spans="1:7" x14ac:dyDescent="0.2">
      <c r="A77" s="8" t="s">
        <v>167</v>
      </c>
      <c r="B77" s="5" t="s">
        <v>168</v>
      </c>
      <c r="C77" s="5" t="str">
        <f>VLOOKUP(A77,[1]GenomeVersionRelaseNotes!A:B,2,FALSE)</f>
        <v>v3.1</v>
      </c>
      <c r="D77" s="6" t="s">
        <v>114</v>
      </c>
      <c r="E77" s="5" t="s">
        <v>168</v>
      </c>
      <c r="F77" s="5">
        <v>77.52</v>
      </c>
      <c r="G77" s="5">
        <v>52.51</v>
      </c>
    </row>
    <row r="78" spans="1:7" ht="15.75" x14ac:dyDescent="0.2">
      <c r="A78" s="8" t="s">
        <v>169</v>
      </c>
      <c r="B78" s="5" t="s">
        <v>113</v>
      </c>
      <c r="C78" s="5" t="s">
        <v>163</v>
      </c>
      <c r="D78" s="6" t="s">
        <v>534</v>
      </c>
      <c r="E78" s="5" t="s">
        <v>113</v>
      </c>
      <c r="F78" s="5">
        <v>77.59</v>
      </c>
      <c r="G78" s="5">
        <v>52.86</v>
      </c>
    </row>
    <row r="79" spans="1:7" ht="15.75" x14ac:dyDescent="0.2">
      <c r="A79" s="8" t="s">
        <v>170</v>
      </c>
      <c r="B79" s="5" t="s">
        <v>113</v>
      </c>
      <c r="C79" s="5" t="s">
        <v>163</v>
      </c>
      <c r="D79" s="6" t="s">
        <v>534</v>
      </c>
      <c r="E79" s="5" t="s">
        <v>113</v>
      </c>
      <c r="F79" s="5">
        <v>77.94</v>
      </c>
      <c r="G79" s="5">
        <v>52.27</v>
      </c>
    </row>
    <row r="80" spans="1:7" x14ac:dyDescent="0.2">
      <c r="A80" s="8" t="s">
        <v>171</v>
      </c>
      <c r="B80" s="5" t="s">
        <v>172</v>
      </c>
      <c r="C80" s="5" t="str">
        <f>VLOOKUP(A80,[1]GenomeVersionRelaseNotes!A:B,2,FALSE)</f>
        <v>v1.1</v>
      </c>
      <c r="D80" s="6" t="s">
        <v>10</v>
      </c>
      <c r="E80" s="5" t="s">
        <v>173</v>
      </c>
      <c r="F80" s="5">
        <v>78.34</v>
      </c>
      <c r="G80" s="5">
        <v>44.69</v>
      </c>
    </row>
    <row r="81" spans="1:7" x14ac:dyDescent="0.2">
      <c r="A81" s="8" t="s">
        <v>171</v>
      </c>
      <c r="B81" s="5" t="s">
        <v>174</v>
      </c>
      <c r="C81" s="5" t="str">
        <f>VLOOKUP(A81,[1]GenomeVersionRelaseNotes!A:B,2,FALSE)</f>
        <v>v1.1</v>
      </c>
      <c r="D81" s="6" t="s">
        <v>10</v>
      </c>
      <c r="E81" s="5" t="s">
        <v>175</v>
      </c>
      <c r="F81" s="15" t="s">
        <v>176</v>
      </c>
      <c r="G81" s="5">
        <v>51.92</v>
      </c>
    </row>
    <row r="82" spans="1:7" x14ac:dyDescent="0.2">
      <c r="A82" s="8" t="s">
        <v>177</v>
      </c>
      <c r="B82" s="5" t="s">
        <v>178</v>
      </c>
      <c r="C82" s="5" t="str">
        <f>VLOOKUP(A82,[1]GenomeVersionRelaseNotes!A:B,2,FALSE)</f>
        <v>v2.0</v>
      </c>
      <c r="D82" s="6" t="s">
        <v>10</v>
      </c>
      <c r="E82" s="5" t="str">
        <f>VLOOKUP(B82,[1]ABCB1_Phytozome11!A:C,2,FALSE)</f>
        <v>Pahal.F00317.1</v>
      </c>
      <c r="F82" s="5">
        <f>VLOOKUP(B82,[1]ABCB1_Phytozome11!A:C,3,FALSE)</f>
        <v>78.010000000000005</v>
      </c>
      <c r="G82" s="5">
        <f>VLOOKUP(E82,[1]ABCB19_Phytozome11Blastp!A:B,2,FALSE)</f>
        <v>52.81</v>
      </c>
    </row>
    <row r="83" spans="1:7" ht="15.75" x14ac:dyDescent="0.2">
      <c r="A83" s="8" t="s">
        <v>179</v>
      </c>
      <c r="B83" s="5" t="s">
        <v>113</v>
      </c>
      <c r="C83" s="5" t="s">
        <v>163</v>
      </c>
      <c r="D83" s="6" t="s">
        <v>534</v>
      </c>
      <c r="E83" s="5" t="s">
        <v>113</v>
      </c>
      <c r="F83" s="5">
        <v>76.53</v>
      </c>
      <c r="G83" s="5">
        <v>52.33</v>
      </c>
    </row>
    <row r="84" spans="1:7" x14ac:dyDescent="0.2">
      <c r="A84" s="8" t="s">
        <v>180</v>
      </c>
      <c r="B84" s="5" t="s">
        <v>181</v>
      </c>
      <c r="C84" s="5" t="str">
        <f>VLOOKUP(A84,[1]GenomeVersionRelaseNotes!A:B,2,FALSE)</f>
        <v>v2.2</v>
      </c>
      <c r="D84" s="6" t="s">
        <v>10</v>
      </c>
      <c r="E84" s="5" t="s">
        <v>182</v>
      </c>
      <c r="F84" s="5">
        <v>77.930000000000007</v>
      </c>
      <c r="G84" s="5">
        <v>53.09</v>
      </c>
    </row>
    <row r="85" spans="1:7" x14ac:dyDescent="0.2">
      <c r="A85" s="8" t="s">
        <v>183</v>
      </c>
      <c r="B85" s="5" t="s">
        <v>184</v>
      </c>
      <c r="C85" s="5" t="s">
        <v>144</v>
      </c>
      <c r="D85" s="6" t="s">
        <v>10</v>
      </c>
      <c r="E85" s="5" t="str">
        <f>VLOOKUP(B85,[1]ABCB1_Phytozome11!A:C,2,FALSE)</f>
        <v>Sevir.6G258000.1</v>
      </c>
      <c r="F85" s="5">
        <f>VLOOKUP(B85,[1]ABCB1_Phytozome11!A:C,3,FALSE)</f>
        <v>78.010000000000005</v>
      </c>
      <c r="G85" s="5">
        <f>VLOOKUP(E85,[1]ABCB19_Phytozome11Blastp!A:B,2,FALSE)</f>
        <v>53.17</v>
      </c>
    </row>
    <row r="86" spans="1:7" x14ac:dyDescent="0.2">
      <c r="A86" s="8" t="s">
        <v>185</v>
      </c>
      <c r="B86" s="5" t="s">
        <v>186</v>
      </c>
      <c r="C86" s="5" t="s">
        <v>163</v>
      </c>
      <c r="D86" s="6" t="s">
        <v>158</v>
      </c>
      <c r="E86" s="5" t="s">
        <v>187</v>
      </c>
      <c r="F86" s="5"/>
      <c r="G86" s="5"/>
    </row>
    <row r="87" spans="1:7" x14ac:dyDescent="0.2">
      <c r="A87" s="2" t="s">
        <v>188</v>
      </c>
      <c r="B87" s="5"/>
      <c r="C87" s="5"/>
      <c r="D87" s="6"/>
      <c r="E87" s="5"/>
      <c r="F87" s="5"/>
      <c r="G87" s="5"/>
    </row>
    <row r="88" spans="1:7" x14ac:dyDescent="0.2">
      <c r="A88" s="8" t="s">
        <v>189</v>
      </c>
      <c r="B88" s="5" t="s">
        <v>190</v>
      </c>
      <c r="C88" s="5" t="str">
        <f>VLOOKUP(A88,[1]GenomeVersionRelaseNotes!A:B,2,FALSE)</f>
        <v>v1</v>
      </c>
      <c r="D88" s="6" t="s">
        <v>10</v>
      </c>
      <c r="E88" s="5" t="str">
        <f>VLOOKUP(B88,[1]ABCB1_Phytozome11!A:C,2,FALSE)</f>
        <v>evm_27.model.AmTr_v1.0_scaffold00076.86</v>
      </c>
      <c r="F88" s="5">
        <f>VLOOKUP(B88,[1]ABCB1_Phytozome11!A:C,3,FALSE)</f>
        <v>77.52</v>
      </c>
      <c r="G88" s="5">
        <f>VLOOKUP(E88,[1]ABCB19_Phytozome11Blastp!A:B,2,FALSE)</f>
        <v>53.22</v>
      </c>
    </row>
    <row r="89" spans="1:7" x14ac:dyDescent="0.2">
      <c r="A89" s="8"/>
      <c r="B89" s="5"/>
      <c r="C89" s="5"/>
      <c r="D89" s="6"/>
      <c r="E89" s="5"/>
      <c r="F89" s="5"/>
      <c r="G89" s="5"/>
    </row>
    <row r="90" spans="1:7" ht="13.5" x14ac:dyDescent="0.2">
      <c r="A90" s="1" t="s">
        <v>191</v>
      </c>
      <c r="B90" s="5"/>
      <c r="C90" s="5"/>
      <c r="D90" s="6"/>
      <c r="E90" s="5"/>
      <c r="F90" s="5"/>
      <c r="G90" s="5"/>
    </row>
    <row r="91" spans="1:7" x14ac:dyDescent="0.2">
      <c r="A91" s="2" t="s">
        <v>7</v>
      </c>
      <c r="B91" s="5"/>
      <c r="C91" s="5"/>
      <c r="D91" s="6"/>
      <c r="E91" s="5"/>
      <c r="F91" s="5"/>
      <c r="G91" s="5"/>
    </row>
    <row r="92" spans="1:7" x14ac:dyDescent="0.2">
      <c r="A92" s="8" t="s">
        <v>8</v>
      </c>
      <c r="B92" s="5" t="s">
        <v>192</v>
      </c>
      <c r="C92" s="5" t="str">
        <f>VLOOKUP(A92,[1]GenomeVersionRelaseNotes!A:B,2,FALSE)</f>
        <v>v2.1</v>
      </c>
      <c r="D92" s="6" t="s">
        <v>10</v>
      </c>
      <c r="E92" s="5" t="str">
        <f>VLOOKUP(B92,[1]ABCB1_Phytozome11!A:C,2,FALSE)</f>
        <v>Prupe.3G269400.1</v>
      </c>
      <c r="F92" s="5">
        <f>VLOOKUP(B92,[1]ABCB1_Phytozome11!A:C,3,FALSE)</f>
        <v>53.08</v>
      </c>
      <c r="G92" s="5">
        <f>VLOOKUP(E92,[1]ABCB19_Phytozome11Blastp!A:B,2,FALSE)</f>
        <v>90.3</v>
      </c>
    </row>
    <row r="93" spans="1:7" x14ac:dyDescent="0.2">
      <c r="A93" s="8" t="s">
        <v>11</v>
      </c>
      <c r="B93" s="5" t="s">
        <v>193</v>
      </c>
      <c r="C93" s="5" t="str">
        <f>VLOOKUP(A93,[1]GenomeVersionRelaseNotes!A:B,2,FALSE)</f>
        <v>v1.0</v>
      </c>
      <c r="D93" s="6" t="s">
        <v>10</v>
      </c>
      <c r="E93" s="5" t="str">
        <f>VLOOKUP(B93,[1]ABCB1_Phytozome11!A:C,2,FALSE)</f>
        <v>Phvul.004G027800.1</v>
      </c>
      <c r="F93" s="5">
        <f>VLOOKUP(B93,[1]ABCB1_Phytozome11!A:C,3,FALSE)</f>
        <v>53.48</v>
      </c>
      <c r="G93" s="5">
        <f>VLOOKUP(E93,[1]ABCB19_Phytozome11Blastp!A:B,2,FALSE)</f>
        <v>90.14</v>
      </c>
    </row>
    <row r="94" spans="1:7" x14ac:dyDescent="0.2">
      <c r="A94" s="8" t="s">
        <v>14</v>
      </c>
      <c r="B94" s="5" t="s">
        <v>194</v>
      </c>
      <c r="C94" s="5" t="str">
        <f>VLOOKUP(A94,[1]GenomeVersionRelaseNotes!A:B,2,FALSE)</f>
        <v>Mt4.0v1</v>
      </c>
      <c r="D94" s="6" t="s">
        <v>10</v>
      </c>
      <c r="E94" s="5" t="str">
        <f>VLOOKUP(B94,[1]ABCB1_Phytozome11!A:C,2,FALSE)</f>
        <v>Medtr6g011680.1</v>
      </c>
      <c r="F94" s="5">
        <f>VLOOKUP(B94,[1]ABCB1_Phytozome11!A:C,3,FALSE)</f>
        <v>53.55</v>
      </c>
      <c r="G94" s="5">
        <f>VLOOKUP(E94,[1]ABCB19_Phytozome11Blastp!A:B,2,FALSE)</f>
        <v>89.97</v>
      </c>
    </row>
    <row r="95" spans="1:7" x14ac:dyDescent="0.2">
      <c r="A95" s="8" t="s">
        <v>195</v>
      </c>
      <c r="B95" s="5" t="s">
        <v>196</v>
      </c>
      <c r="C95" s="5" t="str">
        <f>VLOOKUP(A95,[1]GenomeVersionRelaseNotes!A:B,2,FALSE)</f>
        <v>v1.0</v>
      </c>
      <c r="D95" s="6" t="s">
        <v>10</v>
      </c>
      <c r="E95" s="5" t="str">
        <f>VLOOKUP(B95,[1]ABCB1_Phytozome11!A:C,2,FALSE)</f>
        <v>MDP0000265271</v>
      </c>
      <c r="F95" s="5">
        <f>VLOOKUP(B95,[1]ABCB1_Phytozome11!A:C,3,FALSE)</f>
        <v>50.97</v>
      </c>
      <c r="G95" s="5">
        <f>VLOOKUP(E95,[1]ABCB19_Phytozome11Blastp!A:B,2,FALSE)</f>
        <v>77.34</v>
      </c>
    </row>
    <row r="96" spans="1:7" x14ac:dyDescent="0.2">
      <c r="A96" s="8" t="s">
        <v>195</v>
      </c>
      <c r="B96" s="5" t="s">
        <v>197</v>
      </c>
      <c r="C96" s="5" t="str">
        <f>VLOOKUP(A96,[1]GenomeVersionRelaseNotes!A:B,2,FALSE)</f>
        <v>v1.0</v>
      </c>
      <c r="D96" s="6" t="s">
        <v>10</v>
      </c>
      <c r="E96" s="5" t="str">
        <f>VLOOKUP(B96,[1]ABCB1_Phytozome11!A:C,2,FALSE)</f>
        <v>MDP0000320690</v>
      </c>
      <c r="F96" s="5">
        <f>VLOOKUP(B96,[1]ABCB1_Phytozome11!A:C,3,FALSE)</f>
        <v>50.84</v>
      </c>
      <c r="G96" s="5">
        <f>VLOOKUP(E96,[1]ABCB19_Phytozome11Blastp!A:B,2,FALSE)</f>
        <v>83.59</v>
      </c>
    </row>
    <row r="97" spans="1:7" x14ac:dyDescent="0.2">
      <c r="A97" s="8" t="s">
        <v>20</v>
      </c>
      <c r="B97" s="5" t="s">
        <v>198</v>
      </c>
      <c r="C97" s="5" t="str">
        <f>VLOOKUP(A97,[1]GenomeVersionRelaseNotes!A:B,2,FALSE)</f>
        <v>Wm82.a2.v1</v>
      </c>
      <c r="D97" s="6" t="s">
        <v>10</v>
      </c>
      <c r="E97" s="5" t="str">
        <f>VLOOKUP(B97,[1]ABCB1_Phytozome11!A:C,2,FALSE)</f>
        <v>Glyma.13G063700.1</v>
      </c>
      <c r="F97" s="5">
        <f>VLOOKUP(B97,[1]ABCB1_Phytozome11!A:C,3,FALSE)</f>
        <v>53.96</v>
      </c>
      <c r="G97" s="5">
        <f>VLOOKUP(E97,[1]ABCB19_Phytozome11Blastp!A:B,2,FALSE)</f>
        <v>90.93</v>
      </c>
    </row>
    <row r="98" spans="1:7" x14ac:dyDescent="0.2">
      <c r="A98" s="8" t="s">
        <v>20</v>
      </c>
      <c r="B98" s="5" t="s">
        <v>199</v>
      </c>
      <c r="C98" s="5" t="str">
        <f>VLOOKUP(A98,[1]GenomeVersionRelaseNotes!A:B,2,FALSE)</f>
        <v>Wm82.a2.v1</v>
      </c>
      <c r="D98" s="6" t="s">
        <v>10</v>
      </c>
      <c r="E98" s="5" t="str">
        <f>VLOOKUP(B98,[1]ABCB1_Phytozome11!A:C,2,FALSE)</f>
        <v>Glyma.19G021500.1</v>
      </c>
      <c r="F98" s="5">
        <f>VLOOKUP(B98,[1]ABCB1_Phytozome11!A:C,3,FALSE)</f>
        <v>53.56</v>
      </c>
      <c r="G98" s="5">
        <f>VLOOKUP(E98,[1]ABCB19_Phytozome11Blastp!A:B,2,FALSE)</f>
        <v>90.75</v>
      </c>
    </row>
    <row r="99" spans="1:7" x14ac:dyDescent="0.2">
      <c r="A99" s="8" t="s">
        <v>25</v>
      </c>
      <c r="B99" s="5" t="s">
        <v>200</v>
      </c>
      <c r="C99" s="5" t="str">
        <f>VLOOKUP(A99,[1]GenomeVersionRelaseNotes!A:B,2,FALSE)</f>
        <v>v1.0</v>
      </c>
      <c r="D99" s="6" t="s">
        <v>10</v>
      </c>
      <c r="E99" s="5" t="str">
        <f>VLOOKUP(B99,[1]ABCB1_Phytozome11!A:C,2,FALSE)</f>
        <v>Cucsa.158380.1</v>
      </c>
      <c r="F99" s="5">
        <f>VLOOKUP(B99,[1]ABCB1_Phytozome11!A:C,3,FALSE)</f>
        <v>53.47</v>
      </c>
      <c r="G99" s="5">
        <f>VLOOKUP(E99,[1]ABCB19_Phytozome11Blastp!A:B,2,FALSE)</f>
        <v>88.44</v>
      </c>
    </row>
    <row r="100" spans="1:7" x14ac:dyDescent="0.2">
      <c r="A100" s="8" t="s">
        <v>29</v>
      </c>
      <c r="B100" s="5" t="s">
        <v>201</v>
      </c>
      <c r="C100" s="5" t="str">
        <f>VLOOKUP(A100,[1]GenomeVersionRelaseNotes!A:B,2,FALSE)</f>
        <v>v1.1</v>
      </c>
      <c r="D100" s="6" t="s">
        <v>10</v>
      </c>
      <c r="E100" s="5" t="str">
        <f>VLOOKUP(B100,[1]ABCB1_Phytozome11!A:C,2,FALSE)</f>
        <v>mrna03853.1-v1.0-hybrid</v>
      </c>
      <c r="F100" s="5">
        <f>VLOOKUP(B100,[1]ABCB1_Phytozome11!A:C,3,FALSE)</f>
        <v>52.74</v>
      </c>
      <c r="G100" s="5">
        <f>VLOOKUP(E100,[1]ABCB19_Phytozome11Blastp!A:B,2,FALSE)</f>
        <v>89.62</v>
      </c>
    </row>
    <row r="101" spans="1:7" x14ac:dyDescent="0.2">
      <c r="A101" s="8" t="s">
        <v>31</v>
      </c>
      <c r="B101" s="5" t="s">
        <v>202</v>
      </c>
      <c r="C101" s="5" t="str">
        <f>VLOOKUP(A101,[1]GenomeVersionRelaseNotes!A:B,2,FALSE)</f>
        <v>v1.0</v>
      </c>
      <c r="D101" s="6" t="s">
        <v>10</v>
      </c>
      <c r="E101" s="5" t="str">
        <f>VLOOKUP(B101,[1]ABCB1_Phytozome11!A:C,2,FALSE)</f>
        <v>Ciclev10010931m</v>
      </c>
      <c r="F101" s="5">
        <f>VLOOKUP(B101,[1]ABCB1_Phytozome11!A:C,3,FALSE)</f>
        <v>53.58</v>
      </c>
      <c r="G101" s="5">
        <f>VLOOKUP(E101,[1]ABCB19_Phytozome11Blastp!A:B,2,FALSE)</f>
        <v>89.14</v>
      </c>
    </row>
    <row r="102" spans="1:7" x14ac:dyDescent="0.2">
      <c r="A102" s="8" t="s">
        <v>33</v>
      </c>
      <c r="B102" s="5" t="s">
        <v>203</v>
      </c>
      <c r="C102" s="5" t="str">
        <f>VLOOKUP(A102,[1]GenomeVersionRelaseNotes!A:B,2,FALSE)</f>
        <v>v1.1</v>
      </c>
      <c r="D102" s="6" t="s">
        <v>10</v>
      </c>
      <c r="E102" s="5" t="str">
        <f>VLOOKUP(B102,[1]ABCB1_Phytozome11!A:C,2,FALSE)</f>
        <v>orange1.1g000856m</v>
      </c>
      <c r="F102" s="5">
        <f>VLOOKUP(B102,[1]ABCB1_Phytozome11!A:C,3,FALSE)</f>
        <v>53.5</v>
      </c>
      <c r="G102" s="5">
        <f>VLOOKUP(E102,[1]ABCB19_Phytozome11Blastp!A:B,2,FALSE)</f>
        <v>89.14</v>
      </c>
    </row>
    <row r="103" spans="1:7" x14ac:dyDescent="0.2">
      <c r="A103" s="8" t="s">
        <v>35</v>
      </c>
      <c r="B103" s="5" t="s">
        <v>204</v>
      </c>
      <c r="C103" s="5" t="str">
        <f>VLOOKUP(A103,[1]GenomeVersionRelaseNotes!A:B,2,FALSE)</f>
        <v>v1.0</v>
      </c>
      <c r="D103" s="6" t="s">
        <v>10</v>
      </c>
      <c r="E103" s="5" t="str">
        <f>VLOOKUP(B103,[1]ABCB1_Phytozome11!A:C,2,FALSE)</f>
        <v>Thhalv10003528m</v>
      </c>
      <c r="F103" s="5">
        <f>VLOOKUP(B103,[1]ABCB1_Phytozome11!A:C,3,FALSE)</f>
        <v>53.34</v>
      </c>
      <c r="G103" s="5">
        <f>VLOOKUP(E103,[1]ABCB19_Phytozome11Blastp!A:B,2,FALSE)</f>
        <v>97.29</v>
      </c>
    </row>
    <row r="104" spans="1:7" x14ac:dyDescent="0.2">
      <c r="A104" s="8" t="s">
        <v>37</v>
      </c>
      <c r="B104" s="5" t="s">
        <v>205</v>
      </c>
      <c r="C104" s="5" t="str">
        <f>VLOOKUP(A104,[1]GenomeVersionRelaseNotes!A:B,2,FALSE)</f>
        <v>v1.1</v>
      </c>
      <c r="D104" s="6" t="s">
        <v>10</v>
      </c>
      <c r="E104" s="5" t="str">
        <f>VLOOKUP(B104,[1]ABCB1_Phytozome11!A:C,2,FALSE)</f>
        <v>Cagra.14450s0001.1</v>
      </c>
      <c r="F104" s="5">
        <f>VLOOKUP(B104,[1]ABCB1_Phytozome11!A:C,3,FALSE)</f>
        <v>52.1</v>
      </c>
      <c r="G104" s="5">
        <f>VLOOKUP(E104,[1]ABCB19_Phytozome11Blastp!A:B,2,FALSE)</f>
        <v>98.52</v>
      </c>
    </row>
    <row r="105" spans="1:7" x14ac:dyDescent="0.2">
      <c r="A105" s="8" t="s">
        <v>39</v>
      </c>
      <c r="B105" s="5" t="s">
        <v>206</v>
      </c>
      <c r="C105" s="5" t="str">
        <f>VLOOKUP(A105,[1]GenomeVersionRelaseNotes!A:B,2,FALSE)</f>
        <v>v1.0</v>
      </c>
      <c r="D105" s="6" t="s">
        <v>10</v>
      </c>
      <c r="E105" s="5" t="str">
        <f>VLOOKUP(B105,[1]ABCB1_Phytozome11!A:C,2,FALSE)</f>
        <v>Carubv10016588m</v>
      </c>
      <c r="F105" s="5">
        <f>VLOOKUP(B105,[1]ABCB1_Phytozome11!A:C,3,FALSE)</f>
        <v>53.07</v>
      </c>
      <c r="G105" s="5">
        <f>VLOOKUP(E105,[1]ABCB19_Phytozome11Blastp!A:B,2,FALSE)</f>
        <v>98.72</v>
      </c>
    </row>
    <row r="106" spans="1:7" x14ac:dyDescent="0.2">
      <c r="A106" s="8" t="s">
        <v>41</v>
      </c>
      <c r="B106" s="5" t="s">
        <v>207</v>
      </c>
      <c r="C106" s="5" t="str">
        <f>VLOOKUP(A106,[1]GenomeVersionRelaseNotes!A:B,2,FALSE)</f>
        <v>v1.2</v>
      </c>
      <c r="D106" s="6" t="s">
        <v>10</v>
      </c>
      <c r="E106" s="5" t="str">
        <f>VLOOKUP(B106,[1]ABCB1_Phytozome11!A:C,2,FALSE)</f>
        <v>Bostr.0556s0536.1</v>
      </c>
      <c r="F106" s="5">
        <f>VLOOKUP(B106,[1]ABCB1_Phytozome11!A:C,3,FALSE)</f>
        <v>53.41</v>
      </c>
      <c r="G106" s="5">
        <f>VLOOKUP(E106,[1]ABCB19_Phytozome11Blastp!A:B,2,FALSE)</f>
        <v>99.28</v>
      </c>
    </row>
    <row r="107" spans="1:7" x14ac:dyDescent="0.2">
      <c r="A107" s="8" t="s">
        <v>43</v>
      </c>
      <c r="B107" s="5" t="s">
        <v>208</v>
      </c>
      <c r="C107" s="5" t="str">
        <f>VLOOKUP(A107,[1]GenomeVersionRelaseNotes!A:B,2,FALSE)</f>
        <v>v1.3</v>
      </c>
      <c r="D107" s="6" t="s">
        <v>10</v>
      </c>
      <c r="E107" s="5" t="str">
        <f>VLOOKUP(B107,[1]ABCB1_Phytozome11!A:C,2,FALSE)</f>
        <v>Brara.F03123.1</v>
      </c>
      <c r="F107" s="5">
        <f>VLOOKUP(B107,[1]ABCB1_Phytozome11!A:C,3,FALSE)</f>
        <v>53.55</v>
      </c>
      <c r="G107" s="5">
        <f>VLOOKUP(E107,[1]ABCB19_Phytozome11Blastp!A:B,2,FALSE)</f>
        <v>96.89</v>
      </c>
    </row>
    <row r="108" spans="1:7" x14ac:dyDescent="0.2">
      <c r="A108" s="8" t="s">
        <v>48</v>
      </c>
      <c r="B108" s="5" t="s">
        <v>209</v>
      </c>
      <c r="C108" s="5" t="str">
        <f>VLOOKUP(A108,[1]GenomeVersionRelaseNotes!A:B,2,FALSE)</f>
        <v>v1.3</v>
      </c>
      <c r="D108" s="6" t="s">
        <v>10</v>
      </c>
      <c r="E108" s="5" t="str">
        <f>VLOOKUP(B108,[1]ABCB1_Phytozome11!A:C,2,FALSE)</f>
        <v>Brara.I00328.1</v>
      </c>
      <c r="F108" s="5">
        <f>VLOOKUP(B108,[1]ABCB1_Phytozome11!A:C,3,FALSE)</f>
        <v>50.79</v>
      </c>
      <c r="G108" s="5">
        <f>VLOOKUP(E108,[1]ABCB19_Phytozome11Blastp!A:B,2,FALSE)</f>
        <v>92.42</v>
      </c>
    </row>
    <row r="109" spans="1:7" x14ac:dyDescent="0.2">
      <c r="A109" s="8" t="s">
        <v>51</v>
      </c>
      <c r="B109" s="5" t="s">
        <v>210</v>
      </c>
      <c r="C109" s="5" t="s">
        <v>53</v>
      </c>
      <c r="D109" s="6" t="s">
        <v>46</v>
      </c>
      <c r="E109" s="10" t="s">
        <v>211</v>
      </c>
      <c r="F109" s="5">
        <v>53.55</v>
      </c>
      <c r="G109" s="5">
        <v>96.97</v>
      </c>
    </row>
    <row r="110" spans="1:7" x14ac:dyDescent="0.2">
      <c r="A110" s="8" t="s">
        <v>51</v>
      </c>
      <c r="B110" s="5" t="s">
        <v>212</v>
      </c>
      <c r="C110" s="5" t="s">
        <v>53</v>
      </c>
      <c r="D110" s="6" t="s">
        <v>46</v>
      </c>
      <c r="E110" s="5" t="s">
        <v>213</v>
      </c>
      <c r="F110" s="5">
        <v>52.6</v>
      </c>
      <c r="G110" s="5">
        <v>95.85</v>
      </c>
    </row>
    <row r="111" spans="1:7" x14ac:dyDescent="0.2">
      <c r="A111" s="8" t="s">
        <v>57</v>
      </c>
      <c r="B111" s="11">
        <v>484657</v>
      </c>
      <c r="C111" s="5" t="str">
        <f>VLOOKUP(A111,[1]GenomeVersionRelaseNotes!A:B,2,FALSE)</f>
        <v>v1.0</v>
      </c>
      <c r="D111" s="6" t="s">
        <v>10</v>
      </c>
      <c r="E111" s="11">
        <f>VLOOKUP(B111,[1]ABCB1_Phytozome11!A:C,2,FALSE)</f>
        <v>484657</v>
      </c>
      <c r="F111" s="5">
        <f>VLOOKUP(B111,[1]ABCB1_Phytozome11!A:C,3,FALSE)</f>
        <v>53.72</v>
      </c>
      <c r="G111" s="5">
        <f>VLOOKUP(E111,[1]ABCB19_Phytozome11Blastp!A:B,2,FALSE)</f>
        <v>99.2</v>
      </c>
    </row>
    <row r="112" spans="1:7" x14ac:dyDescent="0.2">
      <c r="A112" s="8" t="s">
        <v>58</v>
      </c>
      <c r="B112" s="5" t="s">
        <v>214</v>
      </c>
      <c r="C112" s="5" t="str">
        <f>VLOOKUP(A112,[1]GenomeVersionRelaseNotes!A:B,2,FALSE)</f>
        <v>TAIR10</v>
      </c>
      <c r="D112" s="6" t="s">
        <v>10</v>
      </c>
      <c r="E112" s="5" t="str">
        <f>VLOOKUP(B112,[1]ABCB1_Phytozome11!A:C,2,FALSE)</f>
        <v>AT3G28860.1</v>
      </c>
      <c r="F112" s="5">
        <f>VLOOKUP(B112,[1]ABCB1_Phytozome11!A:C,3,FALSE)</f>
        <v>53.65</v>
      </c>
      <c r="G112" s="5">
        <f>VLOOKUP(E112,[1]ABCB19_Phytozome11Blastp!A:B,2,FALSE)</f>
        <v>100</v>
      </c>
    </row>
    <row r="113" spans="1:7" x14ac:dyDescent="0.2">
      <c r="A113" s="8" t="s">
        <v>60</v>
      </c>
      <c r="B113" s="5" t="s">
        <v>215</v>
      </c>
      <c r="C113" s="5" t="str">
        <f>VLOOKUP(A113,[1]GenomeVersionRelaseNotes!A:B,2,FALSE)</f>
        <v>v1.1</v>
      </c>
      <c r="D113" s="6" t="s">
        <v>10</v>
      </c>
      <c r="E113" s="5" t="s">
        <v>216</v>
      </c>
      <c r="F113" s="5">
        <v>53.51</v>
      </c>
      <c r="G113" s="5">
        <v>90.61</v>
      </c>
    </row>
    <row r="114" spans="1:7" x14ac:dyDescent="0.2">
      <c r="A114" s="8" t="s">
        <v>62</v>
      </c>
      <c r="B114" s="5" t="s">
        <v>217</v>
      </c>
      <c r="C114" s="5" t="str">
        <f>VLOOKUP(A114,[1]GenomeVersionRelaseNotes!A:B,2,FALSE)</f>
        <v>ASGPBv0.4</v>
      </c>
      <c r="D114" s="6" t="s">
        <v>10</v>
      </c>
      <c r="E114" s="5" t="str">
        <f>VLOOKUP(B114,[1]ABCB1_Phytozome11!A:C,2,FALSE)</f>
        <v>evm.model.supercontig_14.14</v>
      </c>
      <c r="F114" s="5">
        <f>VLOOKUP(B114,[1]ABCB1_Phytozome11!A:C,3,FALSE)</f>
        <v>53.3</v>
      </c>
      <c r="G114" s="5">
        <f>VLOOKUP(E114,[1]ABCB19_Phytozome11Blastp!A:B,2,FALSE)</f>
        <v>89.82</v>
      </c>
    </row>
    <row r="115" spans="1:7" x14ac:dyDescent="0.2">
      <c r="A115" s="8" t="s">
        <v>66</v>
      </c>
      <c r="B115" s="5" t="s">
        <v>218</v>
      </c>
      <c r="C115" s="5" t="str">
        <f>VLOOKUP(A115,[1]GenomeVersionRelaseNotes!A:B,2,FALSE)</f>
        <v>v2.1</v>
      </c>
      <c r="D115" s="6" t="s">
        <v>10</v>
      </c>
      <c r="E115" s="5" t="str">
        <f>VLOOKUP(B115,[1]ABCB1_Phytozome11!A:C,2,FALSE)</f>
        <v>Gorai.006G021600.1</v>
      </c>
      <c r="F115" s="5">
        <f>VLOOKUP(B115,[1]ABCB1_Phytozome11!A:C,3,FALSE)</f>
        <v>53.37</v>
      </c>
      <c r="G115" s="5">
        <f>VLOOKUP(E115,[1]ABCB19_Phytozome11Blastp!A:B,2,FALSE)</f>
        <v>90.45</v>
      </c>
    </row>
    <row r="116" spans="1:7" x14ac:dyDescent="0.2">
      <c r="A116" s="8" t="s">
        <v>66</v>
      </c>
      <c r="B116" s="5" t="s">
        <v>219</v>
      </c>
      <c r="C116" s="5" t="str">
        <f>VLOOKUP(A116,[1]GenomeVersionRelaseNotes!A:B,2,FALSE)</f>
        <v>v2.1</v>
      </c>
      <c r="D116" s="6" t="s">
        <v>10</v>
      </c>
      <c r="E116" s="5" t="str">
        <f>VLOOKUP(B116,[1]ABCB1_Phytozome11!A:C,2,FALSE)</f>
        <v>Gorai.001G256100.1</v>
      </c>
      <c r="F116" s="5">
        <f>VLOOKUP(B116,[1]ABCB1_Phytozome11!A:C,3,FALSE)</f>
        <v>53.27</v>
      </c>
      <c r="G116" s="5">
        <f>VLOOKUP(E116,[1]ABCB19_Phytozome11Blastp!A:B,2,FALSE)</f>
        <v>89.49</v>
      </c>
    </row>
    <row r="117" spans="1:7" x14ac:dyDescent="0.2">
      <c r="A117" s="8" t="s">
        <v>69</v>
      </c>
      <c r="B117" s="5" t="s">
        <v>220</v>
      </c>
      <c r="C117" s="5" t="str">
        <f>VLOOKUP(A117,[1]GenomeVersionRelaseNotes!A:B,2,FALSE)</f>
        <v>v0.1</v>
      </c>
      <c r="D117" s="6" t="s">
        <v>10</v>
      </c>
      <c r="E117" s="5" t="str">
        <f>VLOOKUP(B117,[1]ABCB1_Phytozome11!A:C,2,FALSE)</f>
        <v>29822.m003496</v>
      </c>
      <c r="F117" s="5">
        <f>VLOOKUP(B117,[1]ABCB1_Phytozome11!A:C,3,FALSE)</f>
        <v>53.56</v>
      </c>
      <c r="G117" s="5">
        <f>VLOOKUP(E117,[1]ABCB19_Phytozome11Blastp!A:B,2,FALSE)</f>
        <v>89.69</v>
      </c>
    </row>
    <row r="118" spans="1:7" x14ac:dyDescent="0.2">
      <c r="A118" s="8" t="s">
        <v>71</v>
      </c>
      <c r="B118" s="5" t="s">
        <v>221</v>
      </c>
      <c r="C118" s="5" t="str">
        <f>VLOOKUP(A118,[1]GenomeVersionRelaseNotes!A:B,2,FALSE)</f>
        <v>v6.1</v>
      </c>
      <c r="D118" s="6" t="s">
        <v>10</v>
      </c>
      <c r="E118" s="5" t="str">
        <f>VLOOKUP(B118,[1]ABCB1_Phytozome11!A:C,2,FALSE)</f>
        <v>Manes.09G057700.1</v>
      </c>
      <c r="F118" s="5">
        <f>VLOOKUP(B118,[1]ABCB1_Phytozome11!A:C,3,FALSE)</f>
        <v>54.11</v>
      </c>
      <c r="G118" s="5">
        <f>VLOOKUP(E118,[1]ABCB19_Phytozome11Blastp!A:B,2,FALSE)</f>
        <v>90.15</v>
      </c>
    </row>
    <row r="119" spans="1:7" x14ac:dyDescent="0.2">
      <c r="A119" s="8" t="s">
        <v>71</v>
      </c>
      <c r="B119" s="5" t="s">
        <v>222</v>
      </c>
      <c r="C119" s="5" t="str">
        <f>VLOOKUP(A119,[1]GenomeVersionRelaseNotes!A:B,2,FALSE)</f>
        <v>v6.1</v>
      </c>
      <c r="D119" s="6" t="s">
        <v>10</v>
      </c>
      <c r="E119" s="5" t="str">
        <f>VLOOKUP(B119,[1]ABCB1_Phytozome11!A:C,2,FALSE)</f>
        <v>Manes.15G177400.1</v>
      </c>
      <c r="F119" s="5">
        <f>VLOOKUP(B119,[1]ABCB1_Phytozome11!A:C,3,FALSE)</f>
        <v>53.39</v>
      </c>
      <c r="G119" s="5">
        <f>VLOOKUP(E119,[1]ABCB19_Phytozome11Blastp!A:B,2,FALSE)</f>
        <v>89.68</v>
      </c>
    </row>
    <row r="120" spans="1:7" x14ac:dyDescent="0.2">
      <c r="A120" s="8" t="s">
        <v>75</v>
      </c>
      <c r="B120" s="5" t="s">
        <v>223</v>
      </c>
      <c r="C120" s="5" t="str">
        <f>VLOOKUP(A120,[1]GenomeVersionRelaseNotes!A:B,2,FALSE)</f>
        <v>v1.0</v>
      </c>
      <c r="D120" s="6" t="s">
        <v>10</v>
      </c>
      <c r="E120" s="5" t="str">
        <f>VLOOKUP(B120,[1]ABCB1_Phytozome11!A:C,2,FALSE)</f>
        <v>Lus10005249</v>
      </c>
      <c r="F120" s="5">
        <f>VLOOKUP(B120,[1]ABCB1_Phytozome11!A:C,3,FALSE)</f>
        <v>53.49</v>
      </c>
      <c r="G120" s="5">
        <f>VLOOKUP(E120,[1]ABCB19_Phytozome11Blastp!A:B,2,FALSE)</f>
        <v>88.6</v>
      </c>
    </row>
    <row r="121" spans="1:7" x14ac:dyDescent="0.2">
      <c r="A121" s="8" t="s">
        <v>75</v>
      </c>
      <c r="B121" s="5" t="s">
        <v>224</v>
      </c>
      <c r="C121" s="5" t="str">
        <f>VLOOKUP(A121,[1]GenomeVersionRelaseNotes!A:B,2,FALSE)</f>
        <v>v1.0</v>
      </c>
      <c r="D121" s="6" t="s">
        <v>10</v>
      </c>
      <c r="E121" s="5" t="str">
        <f>VLOOKUP(B121,[1]ABCB1_Phytozome11!A:C,2,FALSE)</f>
        <v>Lus10030674</v>
      </c>
      <c r="F121" s="5">
        <f>VLOOKUP(B121,[1]ABCB1_Phytozome11!A:C,3,FALSE)</f>
        <v>53.33</v>
      </c>
      <c r="G121" s="5">
        <f>VLOOKUP(E121,[1]ABCB19_Phytozome11Blastp!A:B,2,FALSE)</f>
        <v>88.76</v>
      </c>
    </row>
    <row r="122" spans="1:7" x14ac:dyDescent="0.2">
      <c r="A122" s="8" t="s">
        <v>78</v>
      </c>
      <c r="B122" s="5" t="s">
        <v>225</v>
      </c>
      <c r="C122" s="5" t="str">
        <f>VLOOKUP(A122,[1]GenomeVersionRelaseNotes!A:B,2,FALSE)</f>
        <v>v1.0 (ER)</v>
      </c>
      <c r="D122" s="6" t="s">
        <v>10</v>
      </c>
      <c r="E122" s="5" t="str">
        <f>VLOOKUP(B122,[1]ABCB1_Phytozome11!A:C,2,FALSE)</f>
        <v>SapurV1A.0334s0130.1</v>
      </c>
      <c r="F122" s="5">
        <f>VLOOKUP(B122,[1]ABCB1_Phytozome11!A:C,3,FALSE)</f>
        <v>53.03</v>
      </c>
      <c r="G122" s="5">
        <f>VLOOKUP(E122,[1]ABCB19_Phytozome11Blastp!A:B,2,FALSE)</f>
        <v>88.98</v>
      </c>
    </row>
    <row r="123" spans="1:7" x14ac:dyDescent="0.2">
      <c r="A123" s="8" t="s">
        <v>81</v>
      </c>
      <c r="B123" s="5" t="s">
        <v>226</v>
      </c>
      <c r="C123" s="5" t="str">
        <f>VLOOKUP(A123,[1]GenomeVersionRelaseNotes!A:B,2,FALSE)</f>
        <v>v3.0</v>
      </c>
      <c r="D123" s="6" t="s">
        <v>10</v>
      </c>
      <c r="E123" s="5" t="str">
        <f>VLOOKUP(B123,[1]ABCB1_Phytozome11!A:C,2,FALSE)</f>
        <v>Potri.017G081100.1</v>
      </c>
      <c r="F123" s="5">
        <f>VLOOKUP(B123,[1]ABCB1_Phytozome11!A:C,3,FALSE)</f>
        <v>53.43</v>
      </c>
      <c r="G123" s="5">
        <f>VLOOKUP(E123,[1]ABCB19_Phytozome11Blastp!A:B,2,FALSE)</f>
        <v>89.3</v>
      </c>
    </row>
    <row r="124" spans="1:7" x14ac:dyDescent="0.2">
      <c r="A124" s="8" t="s">
        <v>84</v>
      </c>
      <c r="B124" s="5" t="s">
        <v>227</v>
      </c>
      <c r="C124" s="5" t="str">
        <f>VLOOKUP(A124,[1]GenomeVersionRelaseNotes!A:B,2,FALSE)</f>
        <v>v2.0</v>
      </c>
      <c r="D124" s="6" t="s">
        <v>10</v>
      </c>
      <c r="E124" s="5" t="str">
        <f>VLOOKUP(B124,[1]ABCB1_Phytozome11!A:C,2,FALSE)</f>
        <v>Eucgr.J01214.1</v>
      </c>
      <c r="F124" s="5">
        <f>VLOOKUP(B124,[1]ABCB1_Phytozome11!A:C,3,FALSE)</f>
        <v>53</v>
      </c>
      <c r="G124" s="5">
        <f>VLOOKUP(E124,[1]ABCB19_Phytozome11Blastp!A:B,2,FALSE)</f>
        <v>88.43</v>
      </c>
    </row>
    <row r="125" spans="1:7" x14ac:dyDescent="0.2">
      <c r="A125" s="8" t="s">
        <v>86</v>
      </c>
      <c r="B125" s="5" t="s">
        <v>228</v>
      </c>
      <c r="C125" s="5" t="str">
        <f>VLOOKUP(A125,[1]GenomeVersionRelaseNotes!A:B,2,FALSE)</f>
        <v>iTAGv2.3</v>
      </c>
      <c r="D125" s="6" t="s">
        <v>10</v>
      </c>
      <c r="E125" s="5" t="str">
        <f>VLOOKUP(B125,[1]ABCB1_Phytozome11!A:C,2,FALSE)</f>
        <v>Solyc02g087870.2.1</v>
      </c>
      <c r="F125" s="5">
        <f>VLOOKUP(B125,[1]ABCB1_Phytozome11!A:C,3,FALSE)</f>
        <v>53.79</v>
      </c>
      <c r="G125" s="5">
        <f>VLOOKUP(E125,[1]ABCB19_Phytozome11Blastp!A:B,2,FALSE)</f>
        <v>90.22</v>
      </c>
    </row>
    <row r="126" spans="1:7" x14ac:dyDescent="0.2">
      <c r="A126" s="8" t="s">
        <v>88</v>
      </c>
      <c r="B126" s="5" t="s">
        <v>229</v>
      </c>
      <c r="C126" s="5" t="str">
        <f>VLOOKUP(A126,[1]GenomeVersionRelaseNotes!A:B,2,FALSE)</f>
        <v>v3.4</v>
      </c>
      <c r="D126" s="6" t="s">
        <v>10</v>
      </c>
      <c r="E126" s="5" t="str">
        <f>VLOOKUP(B126,[1]ABCB1_Phytozome11!A:C,2,FALSE)</f>
        <v>PGSC0003DMT400003590</v>
      </c>
      <c r="F126" s="5">
        <f>VLOOKUP(B126,[1]ABCB1_Phytozome11!A:C,3,FALSE)</f>
        <v>53.87</v>
      </c>
      <c r="G126" s="5">
        <f>VLOOKUP(E126,[1]ABCB19_Phytozome11Blastp!A:B,2,FALSE)</f>
        <v>90.46</v>
      </c>
    </row>
    <row r="127" spans="1:7" x14ac:dyDescent="0.2">
      <c r="A127" s="8" t="s">
        <v>91</v>
      </c>
      <c r="B127" s="5" t="s">
        <v>230</v>
      </c>
      <c r="C127" s="5" t="str">
        <f>VLOOKUP(A127,[1]GenomeVersionRelaseNotes!A:B,2,FALSE)</f>
        <v>v2.0</v>
      </c>
      <c r="D127" s="6" t="s">
        <v>10</v>
      </c>
      <c r="E127" s="5" t="str">
        <f>VLOOKUP(B127,[1]ABCB1_Phytozome11!A:C,2,FALSE)</f>
        <v>Migut.H00909.1</v>
      </c>
      <c r="F127" s="5">
        <f>VLOOKUP(B127,[1]ABCB1_Phytozome11!A:C,3,FALSE)</f>
        <v>52.84</v>
      </c>
      <c r="G127" s="5">
        <f>VLOOKUP(E127,[1]ABCB19_Phytozome11Blastp!A:B,2,FALSE)</f>
        <v>88.84</v>
      </c>
    </row>
    <row r="128" spans="1:7" x14ac:dyDescent="0.2">
      <c r="A128" s="8" t="s">
        <v>95</v>
      </c>
      <c r="B128" s="5" t="s">
        <v>231</v>
      </c>
      <c r="C128" s="5" t="str">
        <f>VLOOKUP(A128,[1]GenomeVersionRelaseNotes!A:B,2,FALSE)</f>
        <v>v1.1</v>
      </c>
      <c r="D128" s="6" t="s">
        <v>10</v>
      </c>
      <c r="E128" s="5" t="str">
        <f>VLOOKUP(B128,[1]ABCB1_Phytozome11!A:C,2,FALSE)</f>
        <v>Aquca_002_00550.1</v>
      </c>
      <c r="F128" s="5">
        <f>VLOOKUP(B128,[1]ABCB1_Phytozome11!A:C,3,FALSE)</f>
        <v>53.02</v>
      </c>
      <c r="G128" s="5">
        <f>VLOOKUP(E128,[1]ABCB19_Phytozome11Blastp!A:B,2,FALSE)</f>
        <v>87.01</v>
      </c>
    </row>
    <row r="129" spans="1:7" x14ac:dyDescent="0.2">
      <c r="A129" s="8" t="s">
        <v>95</v>
      </c>
      <c r="B129" s="5" t="s">
        <v>232</v>
      </c>
      <c r="C129" s="5" t="str">
        <f>VLOOKUP(A129,[1]GenomeVersionRelaseNotes!A:B,2,FALSE)</f>
        <v>v1.1</v>
      </c>
      <c r="D129" s="6" t="s">
        <v>10</v>
      </c>
      <c r="E129" s="5" t="str">
        <f>VLOOKUP(B129,[1]ABCB1_Phytozome11!A:C,2,FALSE)</f>
        <v>Aquca_074_00020.1</v>
      </c>
      <c r="F129" s="5">
        <f>VLOOKUP(B129,[1]ABCB1_Phytozome11!A:C,3,FALSE)</f>
        <v>53.14</v>
      </c>
      <c r="G129" s="5">
        <f>VLOOKUP(E129,[1]ABCB19_Phytozome11Blastp!A:B,2,FALSE)</f>
        <v>86.69</v>
      </c>
    </row>
    <row r="130" spans="1:7" x14ac:dyDescent="0.2">
      <c r="A130" s="8" t="s">
        <v>98</v>
      </c>
      <c r="B130" s="7" t="s">
        <v>233</v>
      </c>
      <c r="C130" s="5" t="s">
        <v>27</v>
      </c>
      <c r="D130" s="6" t="s">
        <v>10</v>
      </c>
      <c r="E130" s="7" t="s">
        <v>234</v>
      </c>
      <c r="F130" s="5">
        <v>53.39</v>
      </c>
      <c r="G130" s="5">
        <v>89.02</v>
      </c>
    </row>
    <row r="131" spans="1:7" x14ac:dyDescent="0.2">
      <c r="A131" s="8" t="s">
        <v>98</v>
      </c>
      <c r="B131" s="7" t="s">
        <v>235</v>
      </c>
      <c r="C131" s="5" t="s">
        <v>27</v>
      </c>
      <c r="D131" s="6" t="s">
        <v>10</v>
      </c>
      <c r="E131" s="7" t="s">
        <v>236</v>
      </c>
      <c r="F131" s="7">
        <v>53.94</v>
      </c>
      <c r="G131" s="7">
        <v>89.01</v>
      </c>
    </row>
    <row r="132" spans="1:7" x14ac:dyDescent="0.2">
      <c r="A132" s="8" t="s">
        <v>101</v>
      </c>
      <c r="B132" s="7" t="s">
        <v>237</v>
      </c>
      <c r="C132" s="5" t="s">
        <v>103</v>
      </c>
      <c r="D132" s="6" t="s">
        <v>10</v>
      </c>
      <c r="E132" s="7" t="s">
        <v>238</v>
      </c>
      <c r="F132" s="7">
        <v>49.58</v>
      </c>
      <c r="G132" s="7">
        <v>81.93</v>
      </c>
    </row>
    <row r="133" spans="1:7" x14ac:dyDescent="0.2">
      <c r="A133" s="2" t="s">
        <v>104</v>
      </c>
      <c r="B133" s="5"/>
      <c r="C133" s="5"/>
      <c r="D133" s="6"/>
      <c r="E133" s="5"/>
      <c r="F133" s="5"/>
      <c r="G133" s="5"/>
    </row>
    <row r="134" spans="1:7" x14ac:dyDescent="0.2">
      <c r="A134" s="8" t="s">
        <v>105</v>
      </c>
      <c r="B134" s="5" t="s">
        <v>239</v>
      </c>
      <c r="C134" s="5" t="s">
        <v>103</v>
      </c>
      <c r="D134" s="6" t="s">
        <v>10</v>
      </c>
      <c r="E134" s="5" t="s">
        <v>239</v>
      </c>
      <c r="F134" s="5">
        <v>52.29</v>
      </c>
      <c r="G134" s="5">
        <v>84.5</v>
      </c>
    </row>
    <row r="135" spans="1:7" ht="15.75" x14ac:dyDescent="0.2">
      <c r="A135" s="12" t="s">
        <v>107</v>
      </c>
      <c r="B135" s="5" t="s">
        <v>764</v>
      </c>
      <c r="C135" s="5" t="s">
        <v>109</v>
      </c>
      <c r="D135" s="6" t="s">
        <v>10</v>
      </c>
      <c r="E135" s="5" t="s">
        <v>241</v>
      </c>
      <c r="F135" s="5">
        <v>52.29</v>
      </c>
      <c r="G135" s="5">
        <v>82.12</v>
      </c>
    </row>
    <row r="136" spans="1:7" x14ac:dyDescent="0.2">
      <c r="A136" s="8" t="s">
        <v>118</v>
      </c>
      <c r="B136" s="5" t="s">
        <v>242</v>
      </c>
      <c r="C136" s="5" t="str">
        <f>VLOOKUP(A136,[1]GenomeVersionRelaseNotes!A:B,2,FALSE)</f>
        <v>v1</v>
      </c>
      <c r="D136" s="6" t="s">
        <v>10</v>
      </c>
      <c r="E136" s="5" t="str">
        <f>VLOOKUP(B136,[1]ABCB1_Phytozome11!A:C,2,FALSE)</f>
        <v>GSMUA_Achr8T24160_001</v>
      </c>
      <c r="F136" s="5">
        <f>VLOOKUP(B136,[1]ABCB1_Phytozome11!A:C,3,FALSE)</f>
        <v>51.76</v>
      </c>
      <c r="G136" s="5">
        <f>VLOOKUP(E136,[1]ABCB19_Phytozome11Blastp!A:B,2,FALSE)</f>
        <v>80.400000000000006</v>
      </c>
    </row>
    <row r="137" spans="1:7" x14ac:dyDescent="0.2">
      <c r="A137" s="8" t="s">
        <v>118</v>
      </c>
      <c r="B137" s="5" t="s">
        <v>243</v>
      </c>
      <c r="C137" s="5" t="str">
        <f>VLOOKUP(A137,[1]GenomeVersionRelaseNotes!A:B,2,FALSE)</f>
        <v>v1</v>
      </c>
      <c r="D137" s="6" t="s">
        <v>10</v>
      </c>
      <c r="E137" s="5" t="str">
        <f>VLOOKUP(B137,[1]ABCB1_Phytozome11!A:C,2,FALSE)</f>
        <v>GSMUA_Achr4T09980_001</v>
      </c>
      <c r="F137" s="5">
        <f>VLOOKUP(B137,[1]ABCB1_Phytozome11!A:C,3,FALSE)</f>
        <v>43.44</v>
      </c>
      <c r="G137" s="5">
        <f>VLOOKUP(E137,[1]ABCB19_Phytozome11Blastp!A:B,2,FALSE)</f>
        <v>67.53</v>
      </c>
    </row>
    <row r="138" spans="1:7" x14ac:dyDescent="0.2">
      <c r="A138" s="8" t="s">
        <v>111</v>
      </c>
      <c r="B138" s="5" t="s">
        <v>244</v>
      </c>
      <c r="C138" s="5" t="s">
        <v>113</v>
      </c>
      <c r="D138" s="6" t="s">
        <v>114</v>
      </c>
      <c r="E138" s="5" t="s">
        <v>245</v>
      </c>
      <c r="F138" s="5">
        <v>53.11</v>
      </c>
      <c r="G138" s="5">
        <v>85.74</v>
      </c>
    </row>
    <row r="139" spans="1:7" x14ac:dyDescent="0.2">
      <c r="A139" s="8" t="s">
        <v>111</v>
      </c>
      <c r="B139" s="5" t="s">
        <v>246</v>
      </c>
      <c r="C139" s="5" t="s">
        <v>113</v>
      </c>
      <c r="D139" s="6" t="s">
        <v>114</v>
      </c>
      <c r="E139" s="5" t="s">
        <v>247</v>
      </c>
      <c r="F139" s="5">
        <v>52.96</v>
      </c>
      <c r="G139" s="5">
        <v>83.86</v>
      </c>
    </row>
    <row r="140" spans="1:7" ht="12.75" customHeight="1" x14ac:dyDescent="0.2">
      <c r="A140" s="8" t="s">
        <v>122</v>
      </c>
      <c r="B140" s="5" t="s">
        <v>248</v>
      </c>
      <c r="C140" s="5" t="s">
        <v>124</v>
      </c>
      <c r="D140" s="6" t="s">
        <v>10</v>
      </c>
      <c r="E140" s="5" t="s">
        <v>249</v>
      </c>
      <c r="F140" s="5">
        <v>54.82</v>
      </c>
      <c r="G140" s="5">
        <v>85.76</v>
      </c>
    </row>
    <row r="141" spans="1:7" ht="14.25" x14ac:dyDescent="0.2">
      <c r="A141" s="8" t="s">
        <v>125</v>
      </c>
      <c r="B141" s="5" t="s">
        <v>250</v>
      </c>
      <c r="C141" s="5" t="s">
        <v>27</v>
      </c>
      <c r="D141" s="6" t="s">
        <v>127</v>
      </c>
      <c r="E141" s="5" t="s">
        <v>128</v>
      </c>
      <c r="F141" s="5" t="s">
        <v>769</v>
      </c>
      <c r="G141" s="5" t="s">
        <v>769</v>
      </c>
    </row>
    <row r="142" spans="1:7" ht="14.25" x14ac:dyDescent="0.2">
      <c r="A142" s="8" t="s">
        <v>125</v>
      </c>
      <c r="B142" s="5" t="s">
        <v>251</v>
      </c>
      <c r="C142" s="5" t="s">
        <v>27</v>
      </c>
      <c r="D142" s="6" t="s">
        <v>127</v>
      </c>
      <c r="E142" s="5" t="s">
        <v>128</v>
      </c>
      <c r="F142" s="5" t="s">
        <v>769</v>
      </c>
      <c r="G142" s="5" t="s">
        <v>769</v>
      </c>
    </row>
    <row r="143" spans="1:7" x14ac:dyDescent="0.2">
      <c r="A143" s="8" t="s">
        <v>130</v>
      </c>
      <c r="B143" s="7" t="s">
        <v>252</v>
      </c>
      <c r="C143" s="5" t="s">
        <v>132</v>
      </c>
      <c r="D143" s="6" t="s">
        <v>46</v>
      </c>
      <c r="E143" s="5" t="s">
        <v>253</v>
      </c>
      <c r="F143" s="5">
        <v>52.8</v>
      </c>
      <c r="G143" s="5">
        <v>80.83</v>
      </c>
    </row>
    <row r="144" spans="1:7" x14ac:dyDescent="0.2">
      <c r="A144" s="8" t="s">
        <v>130</v>
      </c>
      <c r="B144" s="5" t="s">
        <v>254</v>
      </c>
      <c r="C144" s="5" t="s">
        <v>132</v>
      </c>
      <c r="D144" s="6" t="s">
        <v>46</v>
      </c>
      <c r="E144" s="5" t="s">
        <v>255</v>
      </c>
      <c r="F144" s="5">
        <v>53.5</v>
      </c>
      <c r="G144" s="5">
        <v>84.5</v>
      </c>
    </row>
    <row r="145" spans="1:7" x14ac:dyDescent="0.2">
      <c r="A145" s="8" t="s">
        <v>256</v>
      </c>
      <c r="B145" s="5" t="s">
        <v>257</v>
      </c>
      <c r="C145" s="5" t="s">
        <v>120</v>
      </c>
      <c r="D145" s="6" t="s">
        <v>46</v>
      </c>
      <c r="E145" s="5" t="s">
        <v>258</v>
      </c>
      <c r="F145" s="5">
        <v>52.43</v>
      </c>
      <c r="G145" s="5">
        <v>82.25</v>
      </c>
    </row>
    <row r="146" spans="1:7" x14ac:dyDescent="0.2">
      <c r="A146" s="8" t="s">
        <v>256</v>
      </c>
      <c r="B146" s="5" t="s">
        <v>259</v>
      </c>
      <c r="C146" s="5" t="s">
        <v>120</v>
      </c>
      <c r="D146" s="6" t="s">
        <v>46</v>
      </c>
      <c r="E146" s="5" t="s">
        <v>260</v>
      </c>
      <c r="F146" s="5">
        <v>53.63</v>
      </c>
      <c r="G146" s="5">
        <v>81.33</v>
      </c>
    </row>
    <row r="147" spans="1:7" x14ac:dyDescent="0.2">
      <c r="A147" s="8" t="s">
        <v>261</v>
      </c>
      <c r="B147" s="5" t="s">
        <v>262</v>
      </c>
      <c r="C147" s="5" t="str">
        <f>VLOOKUP(A147,[1]GenomeVersionRelaseNotes!A:B,2,FALSE)</f>
        <v>v7.0</v>
      </c>
      <c r="D147" s="6" t="s">
        <v>10</v>
      </c>
      <c r="E147" s="5" t="str">
        <f>VLOOKUP(B147,[1]ABCB1_Phytozome11!A:C,2,FALSE)</f>
        <v>LOC_Os04g38570.1</v>
      </c>
      <c r="F147" s="5">
        <f>VLOOKUP(B147,[1]ABCB1_Phytozome11!A:C,3,FALSE)</f>
        <v>53.49</v>
      </c>
      <c r="G147" s="5">
        <f>VLOOKUP(E147,[1]ABCB19_Phytozome11Blastp!A:B,2,FALSE)</f>
        <v>84.1</v>
      </c>
    </row>
    <row r="148" spans="1:7" x14ac:dyDescent="0.2">
      <c r="A148" s="8" t="s">
        <v>261</v>
      </c>
      <c r="B148" s="5" t="s">
        <v>263</v>
      </c>
      <c r="C148" s="5" t="str">
        <f>VLOOKUP(A148,[1]GenomeVersionRelaseNotes!A:B,2,FALSE)</f>
        <v>v7.0</v>
      </c>
      <c r="D148" s="6" t="s">
        <v>10</v>
      </c>
      <c r="E148" s="5" t="s">
        <v>264</v>
      </c>
      <c r="F148" s="5">
        <v>57.89</v>
      </c>
      <c r="G148" s="5">
        <f>VLOOKUP(E148,[1]ABCB19_Phytozome11Blastp!A:B,2,FALSE)</f>
        <v>81.94</v>
      </c>
    </row>
    <row r="149" spans="1:7" x14ac:dyDescent="0.2">
      <c r="A149" s="8" t="s">
        <v>140</v>
      </c>
      <c r="B149" s="5" t="s">
        <v>265</v>
      </c>
      <c r="C149" s="5" t="str">
        <f>VLOOKUP(A149,[1]GenomeVersionRelaseNotes!A:B,2,FALSE)</f>
        <v>v3.1</v>
      </c>
      <c r="D149" s="6" t="s">
        <v>10</v>
      </c>
      <c r="E149" s="5" t="str">
        <f>VLOOKUP(B149,[1]ABCB1_Phytozome11!A:C,2,FALSE)</f>
        <v>Bradi5g12307.1</v>
      </c>
      <c r="F149" s="5">
        <f>VLOOKUP(B149,[1]ABCB1_Phytozome11!A:C,3,FALSE)</f>
        <v>54.2</v>
      </c>
      <c r="G149" s="5">
        <f>VLOOKUP(E149,[1]ABCB19_Phytozome11Blastp!A:B,2,FALSE)</f>
        <v>83.25</v>
      </c>
    </row>
    <row r="150" spans="1:7" x14ac:dyDescent="0.2">
      <c r="A150" s="8" t="s">
        <v>140</v>
      </c>
      <c r="B150" s="5" t="s">
        <v>266</v>
      </c>
      <c r="C150" s="5" t="str">
        <f>VLOOKUP(A150,[1]GenomeVersionRelaseNotes!A:B,2,FALSE)</f>
        <v>v3.1</v>
      </c>
      <c r="D150" s="6" t="s">
        <v>10</v>
      </c>
      <c r="E150" s="5" t="str">
        <f>VLOOKUP(B150,[1]ABCB1_Phytozome11!A:C,2,FALSE)</f>
        <v>Bradi5g23600.1</v>
      </c>
      <c r="F150" s="5">
        <f>VLOOKUP(B150,[1]ABCB1_Phytozome11!A:C,3,FALSE)</f>
        <v>53.33</v>
      </c>
      <c r="G150" s="5">
        <f>VLOOKUP(E150,[1]ABCB19_Phytozome11Blastp!A:B,2,FALSE)</f>
        <v>81.05</v>
      </c>
    </row>
    <row r="151" spans="1:7" x14ac:dyDescent="0.2">
      <c r="A151" s="8" t="s">
        <v>142</v>
      </c>
      <c r="B151" s="5" t="s">
        <v>267</v>
      </c>
      <c r="C151" s="5" t="s">
        <v>144</v>
      </c>
      <c r="D151" s="6" t="s">
        <v>10</v>
      </c>
      <c r="E151" s="5" t="str">
        <f>VLOOKUP(B151,[1]ABCB1_Phytozome11!A:C,2,FALSE)</f>
        <v>Brast09G104900.1</v>
      </c>
      <c r="F151" s="5">
        <f>VLOOKUP(B151,[1]ABCB1_Phytozome11!A:C,3,FALSE)</f>
        <v>54.33</v>
      </c>
      <c r="G151" s="5">
        <f>VLOOKUP(E151,[1]ABCB19_Phytozome11Blastp!A:B,2,FALSE)</f>
        <v>83.09</v>
      </c>
    </row>
    <row r="152" spans="1:7" x14ac:dyDescent="0.2">
      <c r="A152" s="8" t="s">
        <v>142</v>
      </c>
      <c r="B152" s="5" t="s">
        <v>268</v>
      </c>
      <c r="C152" s="5" t="s">
        <v>144</v>
      </c>
      <c r="D152" s="6" t="s">
        <v>10</v>
      </c>
      <c r="E152" s="5" t="str">
        <f>VLOOKUP(B152,[1]ABCB1_Phytozome11!A:C,2,FALSE)</f>
        <v>Brast09G229800.1</v>
      </c>
      <c r="F152" s="5">
        <f>VLOOKUP(B152,[1]ABCB1_Phytozome11!A:C,3,FALSE)</f>
        <v>53.41</v>
      </c>
      <c r="G152" s="5">
        <f>VLOOKUP(E152,[1]ABCB19_Phytozome11Blastp!A:B,2,FALSE)</f>
        <v>81.13</v>
      </c>
    </row>
    <row r="153" spans="1:7" x14ac:dyDescent="0.2">
      <c r="A153" s="8" t="s">
        <v>145</v>
      </c>
      <c r="B153" s="5" t="s">
        <v>269</v>
      </c>
      <c r="C153" s="5" t="s">
        <v>120</v>
      </c>
      <c r="D153" s="6" t="s">
        <v>46</v>
      </c>
      <c r="E153" s="5" t="s">
        <v>270</v>
      </c>
      <c r="F153" s="5">
        <v>53.57</v>
      </c>
      <c r="G153" s="5">
        <v>82.93</v>
      </c>
    </row>
    <row r="154" spans="1:7" x14ac:dyDescent="0.2">
      <c r="A154" s="8" t="s">
        <v>145</v>
      </c>
      <c r="B154" s="5" t="s">
        <v>271</v>
      </c>
      <c r="C154" s="5" t="s">
        <v>120</v>
      </c>
      <c r="D154" s="6" t="s">
        <v>46</v>
      </c>
      <c r="E154" s="5" t="s">
        <v>272</v>
      </c>
      <c r="F154" s="5">
        <v>52.76</v>
      </c>
      <c r="G154" s="5">
        <v>79.84</v>
      </c>
    </row>
    <row r="155" spans="1:7" x14ac:dyDescent="0.2">
      <c r="A155" s="8" t="s">
        <v>148</v>
      </c>
      <c r="B155" s="5" t="s">
        <v>273</v>
      </c>
      <c r="C155" s="5" t="s">
        <v>120</v>
      </c>
      <c r="D155" s="6" t="s">
        <v>46</v>
      </c>
      <c r="E155" s="5" t="s">
        <v>274</v>
      </c>
      <c r="F155" s="5">
        <v>52.94</v>
      </c>
      <c r="G155" s="5">
        <v>82.2</v>
      </c>
    </row>
    <row r="156" spans="1:7" x14ac:dyDescent="0.2">
      <c r="A156" s="8" t="s">
        <v>148</v>
      </c>
      <c r="B156" s="5" t="s">
        <v>275</v>
      </c>
      <c r="C156" s="5" t="s">
        <v>120</v>
      </c>
      <c r="D156" s="6" t="s">
        <v>46</v>
      </c>
      <c r="E156" s="5" t="s">
        <v>276</v>
      </c>
      <c r="F156" s="5">
        <v>52.95</v>
      </c>
      <c r="G156" s="5">
        <v>78.61</v>
      </c>
    </row>
    <row r="157" spans="1:7" x14ac:dyDescent="0.2">
      <c r="A157" s="8" t="s">
        <v>151</v>
      </c>
      <c r="B157" s="5" t="s">
        <v>277</v>
      </c>
      <c r="C157" s="5" t="s">
        <v>120</v>
      </c>
      <c r="D157" s="6" t="s">
        <v>46</v>
      </c>
      <c r="E157" s="5" t="s">
        <v>278</v>
      </c>
      <c r="F157" s="5">
        <v>52.61</v>
      </c>
      <c r="G157" s="5">
        <v>81.98</v>
      </c>
    </row>
    <row r="158" spans="1:7" x14ac:dyDescent="0.2">
      <c r="A158" s="8" t="s">
        <v>151</v>
      </c>
      <c r="B158" s="5" t="s">
        <v>279</v>
      </c>
      <c r="C158" s="5" t="s">
        <v>120</v>
      </c>
      <c r="D158" s="6" t="s">
        <v>46</v>
      </c>
      <c r="E158" s="5" t="s">
        <v>280</v>
      </c>
      <c r="F158" s="5">
        <v>52.22</v>
      </c>
      <c r="G158" s="5">
        <v>80.11</v>
      </c>
    </row>
    <row r="159" spans="1:7" x14ac:dyDescent="0.2">
      <c r="A159" s="8" t="s">
        <v>154</v>
      </c>
      <c r="B159" s="5" t="s">
        <v>281</v>
      </c>
      <c r="C159" s="5" t="s">
        <v>27</v>
      </c>
      <c r="D159" s="6" t="s">
        <v>10</v>
      </c>
      <c r="E159" s="5" t="str">
        <f>VLOOKUP(B159,[1]ABCB1_Phytozome11!A:C,2,FALSE)</f>
        <v>Oropetium_20150105_20704A</v>
      </c>
      <c r="F159" s="5">
        <f>VLOOKUP(B159,[1]ABCB1_Phytozome11!A:C,3,FALSE)</f>
        <v>49.3</v>
      </c>
      <c r="G159" s="5">
        <f>VLOOKUP(E159,[1]ABCB19_Phytozome11Blastp!A:B,2,FALSE)</f>
        <v>79.39</v>
      </c>
    </row>
    <row r="160" spans="1:7" x14ac:dyDescent="0.2">
      <c r="A160" s="8" t="s">
        <v>154</v>
      </c>
      <c r="B160" s="5" t="s">
        <v>282</v>
      </c>
      <c r="C160" s="5" t="s">
        <v>27</v>
      </c>
      <c r="D160" s="6" t="s">
        <v>10</v>
      </c>
      <c r="E160" s="5" t="str">
        <f>VLOOKUP(B160,[1]ABCB1_Phytozome11!A:C,2,FALSE)</f>
        <v>Oropetium_20150105_01843A</v>
      </c>
      <c r="F160" s="5">
        <f>VLOOKUP(B160,[1]ABCB1_Phytozome11!A:C,3,FALSE)</f>
        <v>52.64</v>
      </c>
      <c r="G160" s="5">
        <f>VLOOKUP(E160,[1]ABCB19_Phytozome11Blastp!A:B,2,FALSE)</f>
        <v>81.61</v>
      </c>
    </row>
    <row r="161" spans="1:7" x14ac:dyDescent="0.2">
      <c r="A161" s="8" t="s">
        <v>165</v>
      </c>
      <c r="B161" s="5" t="s">
        <v>283</v>
      </c>
      <c r="C161" s="5" t="str">
        <f>VLOOKUP(A161,[1]GenomeVersionRelaseNotes!A:B,2,FALSE)</f>
        <v>Ensembl-18_2010-01-MaizeSequence </v>
      </c>
      <c r="D161" s="6" t="s">
        <v>10</v>
      </c>
      <c r="E161" s="5" t="str">
        <f>VLOOKUP(B161,[1]ABCB1_Phytozome11!A:C,2,FALSE)</f>
        <v>GRMZM2G125424_T04</v>
      </c>
      <c r="F161" s="5">
        <f>VLOOKUP(B161,[1]ABCB1_Phytozome11!A:C,3,FALSE)</f>
        <v>53.48</v>
      </c>
      <c r="G161" s="5">
        <f>VLOOKUP(E161,[1]ABCB19_Phytozome11Blastp!A:B,2,FALSE)</f>
        <v>83.09</v>
      </c>
    </row>
    <row r="162" spans="1:7" x14ac:dyDescent="0.2">
      <c r="A162" s="8" t="s">
        <v>165</v>
      </c>
      <c r="B162" s="5" t="s">
        <v>284</v>
      </c>
      <c r="C162" s="5" t="str">
        <f>VLOOKUP(A162,[1]GenomeVersionRelaseNotes!A:B,2,FALSE)</f>
        <v>Ensembl-18_2010-01-MaizeSequence </v>
      </c>
      <c r="D162" s="6" t="s">
        <v>10</v>
      </c>
      <c r="E162" s="5" t="str">
        <f>VLOOKUP(B162,[1]ABCB1_Phytozome11!A:C,2,FALSE)</f>
        <v>GRMZM2G072850_T01</v>
      </c>
      <c r="F162" s="5">
        <f>VLOOKUP(B162,[1]ABCB1_Phytozome11!A:C,3,FALSE)</f>
        <v>52.59</v>
      </c>
      <c r="G162" s="5">
        <f>VLOOKUP(E162,[1]ABCB19_Phytozome11Blastp!A:B,2,FALSE)</f>
        <v>80.290000000000006</v>
      </c>
    </row>
    <row r="163" spans="1:7" x14ac:dyDescent="0.2">
      <c r="A163" s="8" t="s">
        <v>165</v>
      </c>
      <c r="B163" s="5" t="s">
        <v>285</v>
      </c>
      <c r="C163" s="5" t="str">
        <f>VLOOKUP(A163,[1]GenomeVersionRelaseNotes!A:B,2,FALSE)</f>
        <v>Ensembl-18_2010-01-MaizeSequence </v>
      </c>
      <c r="D163" s="6" t="s">
        <v>10</v>
      </c>
      <c r="E163" s="5" t="str">
        <f>VLOOKUP(B163,[1]ABCB1_Phytozome11!A:C,2,FALSE)</f>
        <v>GRMZM2G085236_T01</v>
      </c>
      <c r="F163" s="5">
        <f>VLOOKUP(B163,[1]ABCB1_Phytozome11!A:C,3,FALSE)</f>
        <v>52.83</v>
      </c>
      <c r="G163" s="5">
        <f>VLOOKUP(E163,[1]ABCB19_Phytozome11Blastp!A:B,2,FALSE)</f>
        <v>79.3</v>
      </c>
    </row>
    <row r="164" spans="1:7" x14ac:dyDescent="0.2">
      <c r="A164" s="8" t="s">
        <v>167</v>
      </c>
      <c r="B164" s="5" t="s">
        <v>286</v>
      </c>
      <c r="C164" s="5" t="str">
        <f>VLOOKUP(A164,[1]GenomeVersionRelaseNotes!A:B,2,FALSE)</f>
        <v>v3.1</v>
      </c>
      <c r="D164" s="6" t="s">
        <v>10</v>
      </c>
      <c r="E164" s="5" t="str">
        <f>VLOOKUP(B164,[1]ABCB1_Phytozome11!A:C,2,FALSE)</f>
        <v>Sobic.006G105600.1</v>
      </c>
      <c r="F164" s="5">
        <f>VLOOKUP(B164,[1]ABCB1_Phytozome11!A:C,3,FALSE)</f>
        <v>53.16</v>
      </c>
      <c r="G164" s="5">
        <f>VLOOKUP(E164,[1]ABCB19_Phytozome11Blastp!A:B,2,FALSE)</f>
        <v>83.01</v>
      </c>
    </row>
    <row r="165" spans="1:7" x14ac:dyDescent="0.2">
      <c r="A165" s="8" t="s">
        <v>167</v>
      </c>
      <c r="B165" s="5" t="s">
        <v>287</v>
      </c>
      <c r="C165" s="5" t="str">
        <f>VLOOKUP(A165,[1]GenomeVersionRelaseNotes!A:B,2,FALSE)</f>
        <v>v3.1</v>
      </c>
      <c r="D165" s="6" t="s">
        <v>10</v>
      </c>
      <c r="E165" s="5" t="str">
        <f>VLOOKUP(B165,[1]ABCB1_Phytozome11!A:C,2,FALSE)</f>
        <v>Sobic.006G236700.1</v>
      </c>
      <c r="F165" s="5">
        <f>VLOOKUP(B165,[1]ABCB1_Phytozome11!A:C,3,FALSE)</f>
        <v>53</v>
      </c>
      <c r="G165" s="5">
        <f>VLOOKUP(E165,[1]ABCB19_Phytozome11Blastp!A:B,2,FALSE)</f>
        <v>81.260000000000005</v>
      </c>
    </row>
    <row r="166" spans="1:7" x14ac:dyDescent="0.2">
      <c r="A166" s="8" t="s">
        <v>171</v>
      </c>
      <c r="B166" s="4" t="s">
        <v>288</v>
      </c>
      <c r="C166" s="5" t="str">
        <f>VLOOKUP(A166,[1]GenomeVersionRelaseNotes!A:B,2,FALSE)</f>
        <v>v1.1</v>
      </c>
      <c r="D166" s="6" t="s">
        <v>10</v>
      </c>
      <c r="E166" s="4" t="s">
        <v>288</v>
      </c>
      <c r="F166" s="5">
        <v>52.6</v>
      </c>
      <c r="G166" s="5">
        <v>82.94</v>
      </c>
    </row>
    <row r="167" spans="1:7" x14ac:dyDescent="0.2">
      <c r="A167" s="8" t="s">
        <v>171</v>
      </c>
      <c r="B167" s="4" t="s">
        <v>289</v>
      </c>
      <c r="C167" s="5" t="str">
        <f>VLOOKUP(A167,[1]GenomeVersionRelaseNotes!A:B,2,FALSE)</f>
        <v>v1.1</v>
      </c>
      <c r="D167" s="6" t="s">
        <v>10</v>
      </c>
      <c r="E167" s="4" t="s">
        <v>289</v>
      </c>
      <c r="F167" s="5">
        <v>52.84</v>
      </c>
      <c r="G167" s="5">
        <v>82.86</v>
      </c>
    </row>
    <row r="168" spans="1:7" x14ac:dyDescent="0.2">
      <c r="A168" s="8" t="s">
        <v>171</v>
      </c>
      <c r="B168" s="4" t="s">
        <v>290</v>
      </c>
      <c r="C168" s="5" t="str">
        <f>VLOOKUP(A168,[1]GenomeVersionRelaseNotes!A:B,2,FALSE)</f>
        <v>v1.1</v>
      </c>
      <c r="D168" s="6" t="s">
        <v>10</v>
      </c>
      <c r="E168" s="4" t="s">
        <v>290</v>
      </c>
      <c r="F168" s="5">
        <v>53.17</v>
      </c>
      <c r="G168" s="5">
        <v>81.55</v>
      </c>
    </row>
    <row r="169" spans="1:7" x14ac:dyDescent="0.2">
      <c r="A169" s="8" t="s">
        <v>171</v>
      </c>
      <c r="B169" s="4" t="s">
        <v>291</v>
      </c>
      <c r="C169" s="5" t="s">
        <v>144</v>
      </c>
      <c r="D169" s="6" t="s">
        <v>10</v>
      </c>
      <c r="E169" s="4" t="s">
        <v>291</v>
      </c>
      <c r="F169" s="5">
        <v>53.41</v>
      </c>
      <c r="G169" s="5">
        <v>81.88</v>
      </c>
    </row>
    <row r="170" spans="1:7" x14ac:dyDescent="0.2">
      <c r="A170" s="8" t="s">
        <v>177</v>
      </c>
      <c r="B170" s="5" t="s">
        <v>292</v>
      </c>
      <c r="C170" s="5" t="s">
        <v>293</v>
      </c>
      <c r="D170" s="6" t="s">
        <v>10</v>
      </c>
      <c r="E170" s="5" t="str">
        <f>VLOOKUP(B170,[1]ABCB1_Phytozome11!A:C,2,FALSE)</f>
        <v>Pahal.G00471.1</v>
      </c>
      <c r="F170" s="5">
        <f>VLOOKUP(B170,[1]ABCB1_Phytozome11!A:C,3,FALSE)</f>
        <v>53.35</v>
      </c>
      <c r="G170" s="5">
        <f>VLOOKUP(E170,[1]ABCB19_Phytozome11Blastp!A:B,2,FALSE)</f>
        <v>83.25</v>
      </c>
    </row>
    <row r="171" spans="1:7" x14ac:dyDescent="0.2">
      <c r="A171" s="8" t="s">
        <v>177</v>
      </c>
      <c r="B171" s="5" t="s">
        <v>294</v>
      </c>
      <c r="C171" s="5" t="str">
        <f>VLOOKUP(A171,[1]GenomeVersionRelaseNotes!A:B,2,FALSE)</f>
        <v>v2.0</v>
      </c>
      <c r="D171" s="6" t="s">
        <v>10</v>
      </c>
      <c r="E171" s="5" t="str">
        <f>VLOOKUP(B171,[1]ABCB1_Phytozome11!A:C,2,FALSE)</f>
        <v>Pahal.G02507.1</v>
      </c>
      <c r="F171" s="5">
        <f>VLOOKUP(B171,[1]ABCB1_Phytozome11!A:C,3,FALSE)</f>
        <v>53.32</v>
      </c>
      <c r="G171" s="5">
        <f>VLOOKUP(E171,[1]ABCB19_Phytozome11Blastp!A:B,2,FALSE)</f>
        <v>81.66</v>
      </c>
    </row>
    <row r="172" spans="1:7" x14ac:dyDescent="0.2">
      <c r="A172" s="8" t="s">
        <v>180</v>
      </c>
      <c r="B172" s="5" t="s">
        <v>295</v>
      </c>
      <c r="C172" s="5" t="str">
        <f>VLOOKUP(A172,[1]GenomeVersionRelaseNotes!A:B,2,FALSE)</f>
        <v>v2.2</v>
      </c>
      <c r="D172" s="6" t="s">
        <v>10</v>
      </c>
      <c r="E172" s="5" t="str">
        <f>VLOOKUP(B172,[1]ABCB1_Phytozome11!A:C,2,FALSE)</f>
        <v>Seita.7G123300.1</v>
      </c>
      <c r="F172" s="5">
        <f>VLOOKUP(B172,[1]ABCB1_Phytozome11!A:C,3,FALSE)</f>
        <v>53.43</v>
      </c>
      <c r="G172" s="5">
        <f>VLOOKUP(E172,[1]ABCB19_Phytozome11Blastp!A:B,2,FALSE)</f>
        <v>83.41</v>
      </c>
    </row>
    <row r="173" spans="1:7" x14ac:dyDescent="0.2">
      <c r="A173" s="8" t="s">
        <v>180</v>
      </c>
      <c r="B173" s="5" t="s">
        <v>296</v>
      </c>
      <c r="C173" s="5" t="str">
        <f>VLOOKUP(A173,[1]GenomeVersionRelaseNotes!A:B,2,FALSE)</f>
        <v>v2.2</v>
      </c>
      <c r="D173" s="6" t="s">
        <v>10</v>
      </c>
      <c r="E173" s="5" t="str">
        <f>VLOOKUP(B173,[1]ABCB1_Phytozome11!A:C,2,FALSE)</f>
        <v>Seita.7G258700.1</v>
      </c>
      <c r="F173" s="5">
        <f>VLOOKUP(B173,[1]ABCB1_Phytozome11!A:C,3,FALSE)</f>
        <v>53.16</v>
      </c>
      <c r="G173" s="5">
        <f>VLOOKUP(E173,[1]ABCB19_Phytozome11Blastp!A:B,2,FALSE)</f>
        <v>81.739999999999995</v>
      </c>
    </row>
    <row r="174" spans="1:7" x14ac:dyDescent="0.2">
      <c r="A174" s="8" t="s">
        <v>183</v>
      </c>
      <c r="B174" s="5" t="s">
        <v>297</v>
      </c>
      <c r="C174" s="5" t="s">
        <v>144</v>
      </c>
      <c r="D174" s="6" t="s">
        <v>10</v>
      </c>
      <c r="E174" s="5" t="str">
        <f>VLOOKUP(B174,[1]ABCB1_Phytozome11!A:C,2,FALSE)</f>
        <v>Sevir.7G131600.1</v>
      </c>
      <c r="F174" s="5">
        <f>VLOOKUP(B174,[1]ABCB1_Phytozome11!A:C,3,FALSE)</f>
        <v>53.43</v>
      </c>
      <c r="G174" s="5">
        <f>VLOOKUP(E174,[1]ABCB19_Phytozome11Blastp!A:B,2,FALSE)</f>
        <v>83.41</v>
      </c>
    </row>
    <row r="175" spans="1:7" x14ac:dyDescent="0.2">
      <c r="A175" s="8" t="s">
        <v>183</v>
      </c>
      <c r="B175" s="5" t="s">
        <v>298</v>
      </c>
      <c r="C175" s="5" t="s">
        <v>144</v>
      </c>
      <c r="D175" s="6" t="s">
        <v>10</v>
      </c>
      <c r="E175" s="5" t="str">
        <f>VLOOKUP(B175,[1]ABCB1_Phytozome11!A:C,2,FALSE)</f>
        <v>Sevir.7G270200.1</v>
      </c>
      <c r="F175" s="5">
        <f>VLOOKUP(B175,[1]ABCB1_Phytozome11!A:C,3,FALSE)</f>
        <v>53.16</v>
      </c>
      <c r="G175" s="5">
        <f>VLOOKUP(E175,[1]ABCB19_Phytozome11Blastp!A:B,2,FALSE)</f>
        <v>81.739999999999995</v>
      </c>
    </row>
    <row r="176" spans="1:7" x14ac:dyDescent="0.2">
      <c r="A176" s="2" t="s">
        <v>188</v>
      </c>
      <c r="B176" s="5"/>
      <c r="C176" s="5"/>
      <c r="D176" s="6"/>
      <c r="E176" s="5"/>
      <c r="F176" s="5"/>
      <c r="G176" s="5"/>
    </row>
    <row r="177" spans="1:7" x14ac:dyDescent="0.2">
      <c r="A177" s="8" t="s">
        <v>189</v>
      </c>
      <c r="B177" s="5" t="s">
        <v>299</v>
      </c>
      <c r="C177" s="5" t="str">
        <f>VLOOKUP(A177,[1]GenomeVersionRelaseNotes!A:B,2,FALSE)</f>
        <v>v1</v>
      </c>
      <c r="D177" s="6" t="s">
        <v>10</v>
      </c>
      <c r="E177" s="5" t="str">
        <f>VLOOKUP(B177,[1]ABCB1_Phytozome11!A:C,2,FALSE)</f>
        <v>evm_27.model.AmTr_v1.0_scaffold00010.381</v>
      </c>
      <c r="F177" s="5">
        <f>VLOOKUP(B177,[1]ABCB1_Phytozome11!A:C,3,FALSE)</f>
        <v>53.91</v>
      </c>
      <c r="G177" s="5">
        <f>VLOOKUP(E177,[1]ABCB19_Phytozome11Blastp!A:B,2,FALSE)</f>
        <v>82.11</v>
      </c>
    </row>
    <row r="179" spans="1:7" ht="15.75" x14ac:dyDescent="0.2">
      <c r="A179" s="4" t="s">
        <v>535</v>
      </c>
    </row>
    <row r="180" spans="1:7" ht="15.75" x14ac:dyDescent="0.2">
      <c r="A180" s="4" t="s">
        <v>765</v>
      </c>
    </row>
    <row r="181" spans="1:7" ht="15.75" x14ac:dyDescent="0.2">
      <c r="A181" s="4" t="s">
        <v>770</v>
      </c>
    </row>
  </sheetData>
  <conditionalFormatting sqref="D130:D177">
    <cfRule type="containsText" priority="1" operator="containsText" text="Yes">
      <formula>NOT(ISERROR(SEARCH("Yes",D130)))</formula>
    </cfRule>
  </conditionalFormatting>
  <conditionalFormatting sqref="D5 D56:D71">
    <cfRule type="containsText" priority="2" operator="containsText" text="Yes">
      <formula>NOT(ISERROR(SEARCH("Yes",D5)))</formula>
    </cfRule>
  </conditionalFormatting>
  <conditionalFormatting sqref="D6:D54 D72:D129">
    <cfRule type="containsText" priority="3" operator="containsText" text="Yes">
      <formula>NOT(ISERROR(SEARCH("Yes",D6)))</formula>
    </cfRule>
  </conditionalFormatting>
  <pageMargins left="0.7" right="0.7" top="0.75" bottom="0.75" header="0.3" footer="0.3"/>
  <pageSetup orientation="portrait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08"/>
  <sheetViews>
    <sheetView topLeftCell="A10" workbookViewId="0">
      <pane xSplit="1" topLeftCell="B1" activePane="topRight" state="frozen"/>
      <selection pane="topRight" activeCell="A19" sqref="A19"/>
    </sheetView>
  </sheetViews>
  <sheetFormatPr defaultRowHeight="15" x14ac:dyDescent="0.25"/>
  <cols>
    <col min="1" max="1" width="57.85546875" customWidth="1"/>
    <col min="2" max="2" width="39.7109375" bestFit="1" customWidth="1"/>
    <col min="3" max="3" width="43.28515625" bestFit="1" customWidth="1"/>
    <col min="4" max="11" width="9.140625" style="16"/>
    <col min="12" max="12" width="12.5703125" style="16" customWidth="1"/>
    <col min="13" max="13" width="11.28515625" style="16" customWidth="1"/>
    <col min="14" max="14" width="34" bestFit="1" customWidth="1"/>
  </cols>
  <sheetData>
    <row r="1" spans="1:13" ht="15.75" x14ac:dyDescent="0.25">
      <c r="A1" s="19" t="s">
        <v>533</v>
      </c>
      <c r="B1" s="18"/>
      <c r="C1" s="18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15.75" x14ac:dyDescent="0.25">
      <c r="A2" s="19"/>
      <c r="B2" s="18"/>
      <c r="C2" s="18"/>
      <c r="D2" s="17"/>
      <c r="E2" s="17"/>
      <c r="F2" s="17"/>
      <c r="G2" s="17"/>
      <c r="H2" s="17"/>
      <c r="I2" s="17"/>
      <c r="J2" s="17"/>
      <c r="K2" s="17"/>
      <c r="L2" s="17"/>
      <c r="M2" s="17"/>
    </row>
    <row r="3" spans="1:13" ht="15.75" x14ac:dyDescent="0.25">
      <c r="A3" s="19" t="s">
        <v>353</v>
      </c>
      <c r="B3" s="19" t="s">
        <v>352</v>
      </c>
      <c r="C3" s="19" t="s">
        <v>4</v>
      </c>
      <c r="D3" s="31">
        <v>1</v>
      </c>
      <c r="E3" s="31">
        <v>2</v>
      </c>
      <c r="F3" s="31">
        <v>3</v>
      </c>
      <c r="G3" s="31">
        <v>4</v>
      </c>
      <c r="H3" s="31">
        <v>5</v>
      </c>
      <c r="I3" s="31">
        <v>6</v>
      </c>
      <c r="J3" s="31">
        <v>7</v>
      </c>
      <c r="K3" s="31">
        <v>8</v>
      </c>
      <c r="L3" s="31">
        <v>9</v>
      </c>
      <c r="M3" s="31">
        <v>10</v>
      </c>
    </row>
    <row r="4" spans="1:13" ht="18" x14ac:dyDescent="0.25">
      <c r="A4" s="19" t="s">
        <v>7</v>
      </c>
      <c r="B4" s="18"/>
      <c r="C4" s="18"/>
      <c r="D4" s="59" t="s">
        <v>351</v>
      </c>
      <c r="E4" s="60"/>
      <c r="F4" s="60"/>
      <c r="G4" s="60"/>
      <c r="H4" s="60"/>
      <c r="I4" s="60"/>
      <c r="J4" s="60"/>
      <c r="K4" s="60"/>
      <c r="L4" s="60"/>
      <c r="M4" s="60"/>
    </row>
    <row r="5" spans="1:13" ht="15.75" x14ac:dyDescent="0.25">
      <c r="A5" s="28" t="s">
        <v>350</v>
      </c>
      <c r="B5" s="18"/>
      <c r="C5" s="18"/>
      <c r="D5" s="31"/>
    </row>
    <row r="6" spans="1:13" ht="15.75" x14ac:dyDescent="0.25">
      <c r="A6" s="27" t="s">
        <v>101</v>
      </c>
      <c r="B6" s="18" t="s">
        <v>237</v>
      </c>
      <c r="C6" s="18" t="str">
        <f>VLOOKUP(B6,[2]Supplementary_Table1!$B:$E,4,FALSE)</f>
        <v>Tp57577_TGAC_v2_mRNA10712</v>
      </c>
      <c r="D6" s="17" t="s">
        <v>301</v>
      </c>
      <c r="E6" s="17" t="s">
        <v>301</v>
      </c>
      <c r="F6" s="17" t="s">
        <v>301</v>
      </c>
      <c r="G6" s="17" t="s">
        <v>301</v>
      </c>
      <c r="H6" s="17" t="s">
        <v>301</v>
      </c>
      <c r="I6" s="17" t="s">
        <v>301</v>
      </c>
      <c r="J6" s="17" t="s">
        <v>301</v>
      </c>
      <c r="K6" s="17" t="s">
        <v>301</v>
      </c>
      <c r="L6" s="17" t="s">
        <v>301</v>
      </c>
      <c r="M6" s="17" t="s">
        <v>303</v>
      </c>
    </row>
    <row r="7" spans="1:13" ht="15.75" x14ac:dyDescent="0.25">
      <c r="A7" s="27" t="s">
        <v>11</v>
      </c>
      <c r="B7" s="18" t="s">
        <v>193</v>
      </c>
      <c r="C7" s="18" t="str">
        <f>VLOOKUP(B7,[2]Supplementary_Table1!$B:$E,4,FALSE)</f>
        <v>Phvul.004G027800.1</v>
      </c>
      <c r="D7" s="17" t="s">
        <v>301</v>
      </c>
      <c r="E7" s="17" t="s">
        <v>301</v>
      </c>
      <c r="F7" s="17" t="s">
        <v>301</v>
      </c>
      <c r="G7" s="17" t="s">
        <v>301</v>
      </c>
      <c r="H7" s="17" t="s">
        <v>301</v>
      </c>
      <c r="I7" s="17" t="s">
        <v>301</v>
      </c>
      <c r="J7" s="17" t="s">
        <v>301</v>
      </c>
      <c r="K7" s="17" t="s">
        <v>301</v>
      </c>
      <c r="L7" s="17" t="s">
        <v>301</v>
      </c>
      <c r="M7" s="17" t="s">
        <v>303</v>
      </c>
    </row>
    <row r="8" spans="1:13" ht="15.75" x14ac:dyDescent="0.25">
      <c r="A8" s="27" t="s">
        <v>14</v>
      </c>
      <c r="B8" s="18" t="s">
        <v>194</v>
      </c>
      <c r="C8" s="18" t="str">
        <f>VLOOKUP(B8,[2]Supplementary_Table1!$B:$E,4,FALSE)</f>
        <v>Medtr6g011680.1</v>
      </c>
      <c r="D8" s="17" t="s">
        <v>301</v>
      </c>
      <c r="E8" s="17" t="s">
        <v>301</v>
      </c>
      <c r="F8" s="17" t="s">
        <v>301</v>
      </c>
      <c r="G8" s="17" t="s">
        <v>301</v>
      </c>
      <c r="H8" s="17" t="s">
        <v>301</v>
      </c>
      <c r="I8" s="17" t="s">
        <v>301</v>
      </c>
      <c r="J8" s="17" t="s">
        <v>301</v>
      </c>
      <c r="K8" s="17" t="s">
        <v>301</v>
      </c>
      <c r="L8" s="17" t="s">
        <v>301</v>
      </c>
      <c r="M8" s="17" t="s">
        <v>303</v>
      </c>
    </row>
    <row r="9" spans="1:13" ht="15.75" x14ac:dyDescent="0.25">
      <c r="A9" s="27" t="s">
        <v>20</v>
      </c>
      <c r="B9" s="18" t="s">
        <v>198</v>
      </c>
      <c r="C9" s="18" t="str">
        <f>VLOOKUP(B9,[2]Supplementary_Table1!$B:$E,4,FALSE)</f>
        <v>Glyma.13G063700.1</v>
      </c>
      <c r="D9" s="17" t="s">
        <v>301</v>
      </c>
      <c r="E9" s="17" t="s">
        <v>301</v>
      </c>
      <c r="F9" s="17" t="s">
        <v>301</v>
      </c>
      <c r="G9" s="17" t="s">
        <v>301</v>
      </c>
      <c r="H9" s="17" t="s">
        <v>301</v>
      </c>
      <c r="I9" s="17" t="s">
        <v>301</v>
      </c>
      <c r="J9" s="17" t="s">
        <v>301</v>
      </c>
      <c r="K9" s="17" t="s">
        <v>301</v>
      </c>
      <c r="L9" s="17" t="s">
        <v>301</v>
      </c>
      <c r="M9" s="17" t="s">
        <v>303</v>
      </c>
    </row>
    <row r="10" spans="1:13" ht="15.75" x14ac:dyDescent="0.25">
      <c r="A10" s="27" t="s">
        <v>20</v>
      </c>
      <c r="B10" s="18" t="s">
        <v>199</v>
      </c>
      <c r="C10" s="18" t="str">
        <f>VLOOKUP(B10,[2]Supplementary_Table1!$B:$E,4,FALSE)</f>
        <v>Glyma.19G021500.1</v>
      </c>
      <c r="D10" s="17" t="s">
        <v>301</v>
      </c>
      <c r="E10" s="17" t="s">
        <v>301</v>
      </c>
      <c r="F10" s="17" t="s">
        <v>301</v>
      </c>
      <c r="G10" s="17" t="s">
        <v>301</v>
      </c>
      <c r="H10" s="17" t="s">
        <v>301</v>
      </c>
      <c r="I10" s="17" t="s">
        <v>301</v>
      </c>
      <c r="J10" s="17" t="s">
        <v>301</v>
      </c>
      <c r="K10" s="17" t="s">
        <v>301</v>
      </c>
      <c r="L10" s="17" t="s">
        <v>301</v>
      </c>
      <c r="M10" s="17" t="s">
        <v>303</v>
      </c>
    </row>
    <row r="11" spans="1:13" ht="15.75" x14ac:dyDescent="0.25">
      <c r="A11" s="28" t="s">
        <v>349</v>
      </c>
      <c r="B11" s="18"/>
      <c r="C11" s="18"/>
      <c r="D11" s="17"/>
      <c r="E11" s="17"/>
      <c r="F11" s="17"/>
      <c r="G11" s="17"/>
      <c r="H11" s="17"/>
      <c r="I11" s="17"/>
      <c r="J11" s="17"/>
      <c r="K11" s="17"/>
      <c r="L11" s="17"/>
      <c r="M11" s="17"/>
    </row>
    <row r="12" spans="1:13" ht="15.75" x14ac:dyDescent="0.25">
      <c r="A12" s="27" t="s">
        <v>8</v>
      </c>
      <c r="B12" s="18" t="s">
        <v>192</v>
      </c>
      <c r="C12" s="18" t="str">
        <f>VLOOKUP(B12,[2]Supplementary_Table1!$B:$E,4,FALSE)</f>
        <v>Prupe.3G269400.1</v>
      </c>
      <c r="D12" s="17" t="s">
        <v>301</v>
      </c>
      <c r="E12" s="17" t="s">
        <v>301</v>
      </c>
      <c r="F12" s="17" t="s">
        <v>301</v>
      </c>
      <c r="G12" s="17" t="s">
        <v>301</v>
      </c>
      <c r="H12" s="17" t="s">
        <v>301</v>
      </c>
      <c r="I12" s="17" t="s">
        <v>301</v>
      </c>
      <c r="J12" s="17" t="s">
        <v>301</v>
      </c>
      <c r="K12" s="17" t="s">
        <v>301</v>
      </c>
      <c r="L12" s="17" t="s">
        <v>301</v>
      </c>
      <c r="M12" s="17" t="s">
        <v>303</v>
      </c>
    </row>
    <row r="13" spans="1:13" ht="15.75" x14ac:dyDescent="0.25">
      <c r="A13" s="27" t="s">
        <v>17</v>
      </c>
      <c r="B13" s="18" t="s">
        <v>196</v>
      </c>
      <c r="C13" s="18" t="str">
        <f>VLOOKUP(B13,[2]Supplementary_Table1!$B:$E,4,FALSE)</f>
        <v>MDP0000265271</v>
      </c>
      <c r="D13" s="17" t="s">
        <v>301</v>
      </c>
      <c r="E13" s="17" t="s">
        <v>301</v>
      </c>
      <c r="F13" s="17" t="s">
        <v>301</v>
      </c>
      <c r="G13" s="17" t="s">
        <v>301</v>
      </c>
      <c r="H13" s="17" t="s">
        <v>301</v>
      </c>
      <c r="I13" s="17" t="s">
        <v>301</v>
      </c>
      <c r="J13" s="17" t="s">
        <v>301</v>
      </c>
      <c r="K13" s="17" t="s">
        <v>301</v>
      </c>
      <c r="L13" s="17" t="s">
        <v>301</v>
      </c>
      <c r="M13" s="17" t="s">
        <v>303</v>
      </c>
    </row>
    <row r="14" spans="1:13" ht="15.75" x14ac:dyDescent="0.25">
      <c r="A14" s="27" t="s">
        <v>17</v>
      </c>
      <c r="B14" s="18" t="s">
        <v>197</v>
      </c>
      <c r="C14" s="18" t="str">
        <f>VLOOKUP(B14,[2]Supplementary_Table1!$B:$E,4,FALSE)</f>
        <v>MDP0000320690</v>
      </c>
      <c r="D14" s="17" t="s">
        <v>301</v>
      </c>
      <c r="E14" s="17" t="s">
        <v>301</v>
      </c>
      <c r="F14" s="17" t="s">
        <v>301</v>
      </c>
      <c r="G14" s="17" t="s">
        <v>301</v>
      </c>
      <c r="H14" s="17" t="s">
        <v>301</v>
      </c>
      <c r="I14" s="17" t="s">
        <v>301</v>
      </c>
      <c r="J14" s="17" t="s">
        <v>301</v>
      </c>
      <c r="K14" s="17" t="s">
        <v>301</v>
      </c>
      <c r="L14" s="17" t="s">
        <v>301</v>
      </c>
      <c r="M14" s="17" t="s">
        <v>303</v>
      </c>
    </row>
    <row r="15" spans="1:13" ht="15.75" x14ac:dyDescent="0.25">
      <c r="A15" s="27" t="s">
        <v>29</v>
      </c>
      <c r="B15" s="18" t="s">
        <v>201</v>
      </c>
      <c r="C15" s="18" t="str">
        <f>VLOOKUP(B15,[2]Supplementary_Table1!$B:$E,4,FALSE)</f>
        <v>mrna03853.1-v1.0-hybrid</v>
      </c>
      <c r="D15" s="17" t="s">
        <v>301</v>
      </c>
      <c r="E15" s="17" t="s">
        <v>301</v>
      </c>
      <c r="F15" s="17" t="s">
        <v>301</v>
      </c>
      <c r="G15" s="17" t="s">
        <v>301</v>
      </c>
      <c r="H15" s="17" t="s">
        <v>301</v>
      </c>
      <c r="I15" s="17" t="s">
        <v>301</v>
      </c>
      <c r="J15" s="17" t="s">
        <v>301</v>
      </c>
      <c r="K15" s="17" t="s">
        <v>301</v>
      </c>
      <c r="L15" s="17" t="s">
        <v>301</v>
      </c>
      <c r="M15" s="17" t="s">
        <v>303</v>
      </c>
    </row>
    <row r="16" spans="1:13" ht="15.75" x14ac:dyDescent="0.25">
      <c r="A16" s="28" t="s">
        <v>348</v>
      </c>
    </row>
    <row r="17" spans="1:13" ht="15.75" x14ac:dyDescent="0.25">
      <c r="A17" s="27" t="s">
        <v>25</v>
      </c>
      <c r="B17" s="18" t="s">
        <v>200</v>
      </c>
      <c r="C17" s="18" t="str">
        <f>VLOOKUP(B17,[2]Supplementary_Table1!$B:$E,4,FALSE)</f>
        <v>Cucsa.158380.1</v>
      </c>
      <c r="D17" s="17" t="s">
        <v>301</v>
      </c>
      <c r="E17" s="17" t="s">
        <v>301</v>
      </c>
      <c r="F17" s="17" t="s">
        <v>301</v>
      </c>
      <c r="G17" s="17" t="s">
        <v>301</v>
      </c>
      <c r="H17" s="17" t="s">
        <v>301</v>
      </c>
      <c r="I17" s="17" t="s">
        <v>301</v>
      </c>
      <c r="J17" s="17" t="s">
        <v>301</v>
      </c>
      <c r="K17" s="17" t="s">
        <v>301</v>
      </c>
      <c r="L17" s="17" t="s">
        <v>301</v>
      </c>
      <c r="M17" s="17" t="s">
        <v>303</v>
      </c>
    </row>
    <row r="18" spans="1:13" ht="15.75" x14ac:dyDescent="0.25">
      <c r="A18" s="28" t="s">
        <v>347</v>
      </c>
    </row>
    <row r="19" spans="1:13" ht="15.75" x14ac:dyDescent="0.25">
      <c r="A19" s="27" t="s">
        <v>58</v>
      </c>
      <c r="B19" s="18" t="s">
        <v>214</v>
      </c>
      <c r="C19" s="18" t="str">
        <f>VLOOKUP(B19,[2]Supplementary_Table1!$B:$E,4,FALSE)</f>
        <v>AT3G28860.1</v>
      </c>
      <c r="D19" s="17" t="s">
        <v>301</v>
      </c>
      <c r="E19" s="17" t="s">
        <v>301</v>
      </c>
      <c r="F19" s="17" t="s">
        <v>301</v>
      </c>
      <c r="G19" s="17" t="s">
        <v>301</v>
      </c>
      <c r="H19" s="17" t="s">
        <v>301</v>
      </c>
      <c r="I19" s="17" t="s">
        <v>301</v>
      </c>
      <c r="J19" s="17" t="s">
        <v>301</v>
      </c>
      <c r="K19" s="17" t="s">
        <v>301</v>
      </c>
      <c r="L19" s="17" t="s">
        <v>301</v>
      </c>
      <c r="M19" s="17" t="s">
        <v>303</v>
      </c>
    </row>
    <row r="20" spans="1:13" ht="15.75" x14ac:dyDescent="0.25">
      <c r="A20" s="27" t="s">
        <v>57</v>
      </c>
      <c r="B20" s="30">
        <v>484657</v>
      </c>
      <c r="C20" s="30">
        <f>VLOOKUP(B20,[2]Supplementary_Table1!$B:$E,4,FALSE)</f>
        <v>484657</v>
      </c>
      <c r="D20" s="17" t="s">
        <v>301</v>
      </c>
      <c r="E20" s="17" t="s">
        <v>301</v>
      </c>
      <c r="F20" s="17" t="s">
        <v>301</v>
      </c>
      <c r="G20" s="17" t="s">
        <v>301</v>
      </c>
      <c r="H20" s="17" t="s">
        <v>301</v>
      </c>
      <c r="I20" s="17" t="s">
        <v>301</v>
      </c>
      <c r="J20" s="17" t="s">
        <v>301</v>
      </c>
      <c r="K20" s="17" t="s">
        <v>301</v>
      </c>
      <c r="L20" s="17" t="s">
        <v>301</v>
      </c>
      <c r="M20" s="17" t="s">
        <v>303</v>
      </c>
    </row>
    <row r="21" spans="1:13" ht="15.75" x14ac:dyDescent="0.25">
      <c r="A21" s="27" t="s">
        <v>41</v>
      </c>
      <c r="B21" s="18" t="s">
        <v>207</v>
      </c>
      <c r="C21" s="18" t="str">
        <f>VLOOKUP(B21,[2]Supplementary_Table1!$B:$E,4,FALSE)</f>
        <v>Bostr.0556s0536.1</v>
      </c>
      <c r="D21" s="17" t="s">
        <v>301</v>
      </c>
      <c r="E21" s="17" t="s">
        <v>301</v>
      </c>
      <c r="F21" s="17" t="s">
        <v>301</v>
      </c>
      <c r="G21" s="17" t="s">
        <v>301</v>
      </c>
      <c r="H21" s="17" t="s">
        <v>301</v>
      </c>
      <c r="I21" s="17" t="s">
        <v>301</v>
      </c>
      <c r="J21" s="17" t="s">
        <v>301</v>
      </c>
      <c r="K21" s="17" t="s">
        <v>301</v>
      </c>
      <c r="L21" s="17" t="s">
        <v>301</v>
      </c>
      <c r="M21" s="17" t="s">
        <v>303</v>
      </c>
    </row>
    <row r="22" spans="1:13" ht="15.75" x14ac:dyDescent="0.25">
      <c r="A22" s="27" t="s">
        <v>43</v>
      </c>
      <c r="B22" s="18" t="s">
        <v>208</v>
      </c>
      <c r="C22" s="18" t="str">
        <f>VLOOKUP(B22,[2]Supplementary_Table1!$B:$E,4,FALSE)</f>
        <v>Brara.F03123.1</v>
      </c>
      <c r="D22" s="17" t="s">
        <v>301</v>
      </c>
      <c r="E22" s="17" t="s">
        <v>301</v>
      </c>
      <c r="F22" s="17" t="s">
        <v>301</v>
      </c>
      <c r="G22" s="17" t="s">
        <v>301</v>
      </c>
      <c r="H22" s="17" t="s">
        <v>301</v>
      </c>
      <c r="I22" s="17" t="s">
        <v>301</v>
      </c>
      <c r="J22" s="17" t="s">
        <v>303</v>
      </c>
      <c r="K22" s="17" t="s">
        <v>301</v>
      </c>
      <c r="L22" s="17" t="s">
        <v>301</v>
      </c>
      <c r="M22" s="17" t="s">
        <v>303</v>
      </c>
    </row>
    <row r="23" spans="1:13" ht="15.75" x14ac:dyDescent="0.25">
      <c r="A23" s="27" t="s">
        <v>43</v>
      </c>
      <c r="B23" s="18" t="s">
        <v>209</v>
      </c>
      <c r="C23" s="18" t="str">
        <f>VLOOKUP(B23,[2]Supplementary_Table1!$B:$E,4,FALSE)</f>
        <v>Brara.I00328.1</v>
      </c>
      <c r="D23" s="17" t="s">
        <v>301</v>
      </c>
      <c r="E23" s="17" t="s">
        <v>301</v>
      </c>
      <c r="F23" s="17" t="s">
        <v>301</v>
      </c>
      <c r="G23" s="17" t="s">
        <v>301</v>
      </c>
      <c r="H23" s="17" t="s">
        <v>301</v>
      </c>
      <c r="I23" s="17" t="s">
        <v>301</v>
      </c>
      <c r="J23" s="17" t="s">
        <v>303</v>
      </c>
      <c r="K23" s="17" t="s">
        <v>301</v>
      </c>
      <c r="L23" s="17" t="s">
        <v>301</v>
      </c>
      <c r="M23" s="17" t="s">
        <v>303</v>
      </c>
    </row>
    <row r="24" spans="1:13" ht="15.75" x14ac:dyDescent="0.25">
      <c r="A24" s="27" t="s">
        <v>51</v>
      </c>
      <c r="B24" s="18" t="s">
        <v>210</v>
      </c>
      <c r="C24" s="18" t="str">
        <f>VLOOKUP(B24,[2]Supplementary_Table1!$B:$E,4,FALSE)</f>
        <v>Bo7g087020.1</v>
      </c>
      <c r="D24" s="17" t="s">
        <v>301</v>
      </c>
      <c r="E24" s="17" t="s">
        <v>301</v>
      </c>
      <c r="F24" s="17" t="s">
        <v>301</v>
      </c>
      <c r="G24" s="17" t="s">
        <v>301</v>
      </c>
      <c r="H24" s="17" t="s">
        <v>301</v>
      </c>
      <c r="I24" s="17" t="s">
        <v>301</v>
      </c>
      <c r="J24" s="17" t="s">
        <v>301</v>
      </c>
      <c r="K24" s="17" t="s">
        <v>301</v>
      </c>
      <c r="L24" s="17" t="s">
        <v>301</v>
      </c>
      <c r="M24" s="17" t="s">
        <v>303</v>
      </c>
    </row>
    <row r="25" spans="1:13" ht="15.75" x14ac:dyDescent="0.25">
      <c r="A25" s="27" t="s">
        <v>51</v>
      </c>
      <c r="B25" s="18" t="s">
        <v>212</v>
      </c>
      <c r="C25" s="18" t="str">
        <f>VLOOKUP(B25,[2]Supplementary_Table1!$B:$E,4,FALSE)</f>
        <v>Bo9g008680.1</v>
      </c>
      <c r="D25" s="17" t="s">
        <v>301</v>
      </c>
      <c r="E25" s="17" t="s">
        <v>301</v>
      </c>
      <c r="F25" s="17" t="s">
        <v>301</v>
      </c>
      <c r="G25" s="17" t="s">
        <v>301</v>
      </c>
      <c r="H25" s="17" t="s">
        <v>301</v>
      </c>
      <c r="I25" s="17" t="s">
        <v>301</v>
      </c>
      <c r="J25" s="17" t="s">
        <v>303</v>
      </c>
      <c r="K25" s="17" t="s">
        <v>301</v>
      </c>
      <c r="L25" s="17" t="s">
        <v>301</v>
      </c>
      <c r="M25" s="17" t="s">
        <v>303</v>
      </c>
    </row>
    <row r="26" spans="1:13" ht="15.75" x14ac:dyDescent="0.25">
      <c r="A26" s="27" t="s">
        <v>37</v>
      </c>
      <c r="B26" s="18" t="s">
        <v>205</v>
      </c>
      <c r="C26" s="18" t="str">
        <f>VLOOKUP(B26,[2]Supplementary_Table1!$B:$E,4,FALSE)</f>
        <v>Cagra.14450s0001.1</v>
      </c>
      <c r="D26" s="17" t="s">
        <v>301</v>
      </c>
      <c r="E26" s="17" t="s">
        <v>301</v>
      </c>
      <c r="F26" s="17" t="s">
        <v>301</v>
      </c>
      <c r="G26" s="17" t="s">
        <v>301</v>
      </c>
      <c r="H26" s="17" t="s">
        <v>301</v>
      </c>
      <c r="I26" s="17" t="s">
        <v>301</v>
      </c>
      <c r="J26" s="17" t="s">
        <v>301</v>
      </c>
      <c r="K26" s="17" t="s">
        <v>301</v>
      </c>
      <c r="L26" s="17" t="s">
        <v>301</v>
      </c>
      <c r="M26" s="17" t="s">
        <v>303</v>
      </c>
    </row>
    <row r="27" spans="1:13" ht="15.75" x14ac:dyDescent="0.25">
      <c r="A27" s="27" t="s">
        <v>39</v>
      </c>
      <c r="B27" s="18" t="s">
        <v>206</v>
      </c>
      <c r="C27" s="18" t="str">
        <f>VLOOKUP(B27,[2]Supplementary_Table1!$B:$E,4,FALSE)</f>
        <v>Carubv10016588m</v>
      </c>
      <c r="D27" s="17" t="s">
        <v>301</v>
      </c>
      <c r="E27" s="17" t="s">
        <v>301</v>
      </c>
      <c r="F27" s="17" t="s">
        <v>301</v>
      </c>
      <c r="G27" s="17" t="s">
        <v>301</v>
      </c>
      <c r="H27" s="17" t="s">
        <v>301</v>
      </c>
      <c r="I27" s="17" t="s">
        <v>301</v>
      </c>
      <c r="J27" s="17" t="s">
        <v>301</v>
      </c>
      <c r="K27" s="17" t="s">
        <v>301</v>
      </c>
      <c r="L27" s="17" t="s">
        <v>301</v>
      </c>
      <c r="M27" s="17" t="s">
        <v>303</v>
      </c>
    </row>
    <row r="28" spans="1:13" ht="15.75" x14ac:dyDescent="0.25">
      <c r="A28" s="27" t="s">
        <v>35</v>
      </c>
      <c r="B28" s="18" t="s">
        <v>204</v>
      </c>
      <c r="C28" s="18" t="str">
        <f>VLOOKUP(B28,[2]Supplementary_Table1!$B:$E,4,FALSE)</f>
        <v>Thhalv10003528m</v>
      </c>
      <c r="D28" s="17" t="s">
        <v>301</v>
      </c>
      <c r="E28" s="17" t="s">
        <v>301</v>
      </c>
      <c r="F28" s="17" t="s">
        <v>301</v>
      </c>
      <c r="G28" s="17" t="s">
        <v>301</v>
      </c>
      <c r="H28" s="17" t="s">
        <v>301</v>
      </c>
      <c r="I28" s="17" t="s">
        <v>301</v>
      </c>
      <c r="J28" s="17" t="s">
        <v>301</v>
      </c>
      <c r="K28" s="17" t="s">
        <v>301</v>
      </c>
      <c r="L28" s="17" t="s">
        <v>301</v>
      </c>
      <c r="M28" s="17" t="s">
        <v>303</v>
      </c>
    </row>
    <row r="29" spans="1:13" x14ac:dyDescent="0.25">
      <c r="A29" s="29" t="s">
        <v>346</v>
      </c>
    </row>
    <row r="30" spans="1:13" ht="15.75" x14ac:dyDescent="0.25">
      <c r="A30" s="27" t="s">
        <v>60</v>
      </c>
      <c r="B30" s="18" t="s">
        <v>215</v>
      </c>
      <c r="C30" s="18" t="str">
        <f>VLOOKUP(B30,[2]Supplementary_Table1!$B:$E,4,FALSE)</f>
        <v>Thecc1EG018479t1</v>
      </c>
      <c r="D30" s="17" t="s">
        <v>301</v>
      </c>
      <c r="E30" s="17" t="s">
        <v>301</v>
      </c>
      <c r="F30" s="17" t="s">
        <v>301</v>
      </c>
      <c r="G30" s="17" t="s">
        <v>301</v>
      </c>
      <c r="H30" s="17" t="s">
        <v>301</v>
      </c>
      <c r="I30" s="17" t="s">
        <v>301</v>
      </c>
      <c r="J30" s="17" t="s">
        <v>301</v>
      </c>
      <c r="K30" s="17" t="s">
        <v>301</v>
      </c>
      <c r="L30" s="17" t="s">
        <v>301</v>
      </c>
      <c r="M30" s="17" t="s">
        <v>303</v>
      </c>
    </row>
    <row r="31" spans="1:13" ht="15.75" x14ac:dyDescent="0.25">
      <c r="A31" s="27" t="s">
        <v>66</v>
      </c>
      <c r="B31" s="18" t="s">
        <v>218</v>
      </c>
      <c r="C31" s="18" t="str">
        <f>VLOOKUP(B31,[2]Supplementary_Table1!$B:$E,4,FALSE)</f>
        <v>Gorai.006G021600.1</v>
      </c>
      <c r="D31" s="17" t="s">
        <v>301</v>
      </c>
      <c r="E31" s="17" t="s">
        <v>301</v>
      </c>
      <c r="F31" s="17" t="s">
        <v>301</v>
      </c>
      <c r="G31" s="17" t="s">
        <v>301</v>
      </c>
      <c r="H31" s="17" t="s">
        <v>301</v>
      </c>
      <c r="I31" s="17" t="s">
        <v>301</v>
      </c>
      <c r="J31" s="17" t="s">
        <v>301</v>
      </c>
      <c r="K31" s="17" t="s">
        <v>301</v>
      </c>
      <c r="L31" s="17" t="s">
        <v>301</v>
      </c>
      <c r="M31" s="17" t="s">
        <v>303</v>
      </c>
    </row>
    <row r="32" spans="1:13" ht="15.75" x14ac:dyDescent="0.25">
      <c r="A32" s="27" t="s">
        <v>66</v>
      </c>
      <c r="B32" s="18" t="s">
        <v>219</v>
      </c>
      <c r="C32" s="18" t="str">
        <f>VLOOKUP(B32,[2]Supplementary_Table1!$B:$E,4,FALSE)</f>
        <v>Gorai.001G256100.1</v>
      </c>
      <c r="D32" s="17" t="s">
        <v>301</v>
      </c>
      <c r="E32" s="17" t="s">
        <v>301</v>
      </c>
      <c r="F32" s="17" t="s">
        <v>301</v>
      </c>
      <c r="G32" s="17" t="s">
        <v>301</v>
      </c>
      <c r="H32" s="17" t="s">
        <v>301</v>
      </c>
      <c r="I32" s="17" t="s">
        <v>301</v>
      </c>
      <c r="J32" s="17" t="s">
        <v>301</v>
      </c>
      <c r="K32" s="17" t="s">
        <v>301</v>
      </c>
      <c r="L32" s="17" t="s">
        <v>301</v>
      </c>
      <c r="M32" s="17" t="s">
        <v>303</v>
      </c>
    </row>
    <row r="33" spans="1:13" x14ac:dyDescent="0.25">
      <c r="A33" s="29" t="s">
        <v>345</v>
      </c>
    </row>
    <row r="34" spans="1:13" ht="15.75" x14ac:dyDescent="0.25">
      <c r="A34" s="27" t="s">
        <v>62</v>
      </c>
      <c r="B34" s="18" t="s">
        <v>217</v>
      </c>
      <c r="C34" s="18" t="str">
        <f>VLOOKUP(B34,[2]Supplementary_Table1!$B:$E,4,FALSE)</f>
        <v>evm.model.supercontig_14.14</v>
      </c>
      <c r="D34" s="17" t="s">
        <v>301</v>
      </c>
      <c r="E34" s="17" t="s">
        <v>301</v>
      </c>
      <c r="F34" s="17" t="s">
        <v>301</v>
      </c>
      <c r="G34" s="17" t="s">
        <v>301</v>
      </c>
      <c r="H34" s="17" t="s">
        <v>301</v>
      </c>
      <c r="I34" s="17" t="s">
        <v>301</v>
      </c>
      <c r="J34" s="17" t="s">
        <v>301</v>
      </c>
      <c r="K34" s="17" t="s">
        <v>301</v>
      </c>
      <c r="L34" s="17" t="s">
        <v>301</v>
      </c>
      <c r="M34" s="17" t="s">
        <v>303</v>
      </c>
    </row>
    <row r="35" spans="1:13" ht="15.75" x14ac:dyDescent="0.25">
      <c r="A35" s="28" t="s">
        <v>344</v>
      </c>
      <c r="B35" s="18"/>
      <c r="C35" s="18"/>
      <c r="D35" s="17"/>
      <c r="E35" s="17"/>
      <c r="F35" s="17"/>
      <c r="G35" s="17"/>
      <c r="H35" s="17"/>
      <c r="I35" s="17"/>
      <c r="J35" s="17"/>
      <c r="K35" s="17"/>
      <c r="L35" s="17"/>
      <c r="M35" s="17"/>
    </row>
    <row r="36" spans="1:13" ht="15.75" x14ac:dyDescent="0.25">
      <c r="A36" s="27" t="s">
        <v>31</v>
      </c>
      <c r="B36" s="18" t="s">
        <v>202</v>
      </c>
      <c r="C36" s="18" t="str">
        <f>VLOOKUP(B36,[2]Supplementary_Table1!$B:$E,4,FALSE)</f>
        <v>Ciclev10010931m</v>
      </c>
      <c r="D36" s="17" t="s">
        <v>301</v>
      </c>
      <c r="E36" s="17" t="s">
        <v>301</v>
      </c>
      <c r="F36" s="17" t="s">
        <v>301</v>
      </c>
      <c r="G36" s="17" t="s">
        <v>301</v>
      </c>
      <c r="H36" s="17" t="s">
        <v>301</v>
      </c>
      <c r="I36" s="17" t="s">
        <v>301</v>
      </c>
      <c r="J36" s="17" t="s">
        <v>301</v>
      </c>
      <c r="K36" s="17" t="s">
        <v>301</v>
      </c>
      <c r="L36" s="17" t="s">
        <v>301</v>
      </c>
      <c r="M36" s="17" t="s">
        <v>303</v>
      </c>
    </row>
    <row r="37" spans="1:13" ht="15.75" x14ac:dyDescent="0.25">
      <c r="A37" s="27" t="s">
        <v>33</v>
      </c>
      <c r="B37" s="18" t="s">
        <v>203</v>
      </c>
      <c r="C37" s="18" t="str">
        <f>VLOOKUP(B37,[2]Supplementary_Table1!$B:$E,4,FALSE)</f>
        <v>orange1.1g000856m</v>
      </c>
      <c r="D37" s="17" t="s">
        <v>301</v>
      </c>
      <c r="E37" s="17" t="s">
        <v>301</v>
      </c>
      <c r="F37" s="17" t="s">
        <v>301</v>
      </c>
      <c r="G37" s="17" t="s">
        <v>301</v>
      </c>
      <c r="H37" s="17" t="s">
        <v>301</v>
      </c>
      <c r="I37" s="17" t="s">
        <v>301</v>
      </c>
      <c r="J37" s="17" t="s">
        <v>301</v>
      </c>
      <c r="K37" s="17" t="s">
        <v>301</v>
      </c>
      <c r="L37" s="17" t="s">
        <v>301</v>
      </c>
      <c r="M37" s="17" t="s">
        <v>303</v>
      </c>
    </row>
    <row r="38" spans="1:13" x14ac:dyDescent="0.25">
      <c r="A38" s="29" t="s">
        <v>343</v>
      </c>
    </row>
    <row r="39" spans="1:13" ht="15.75" x14ac:dyDescent="0.25">
      <c r="A39" s="27" t="s">
        <v>78</v>
      </c>
      <c r="B39" s="18" t="s">
        <v>225</v>
      </c>
      <c r="C39" s="18" t="str">
        <f>VLOOKUP(B39,[2]Supplementary_Table1!$B:$E,4,FALSE)</f>
        <v>SapurV1A.0334s0130.1</v>
      </c>
      <c r="D39" s="17" t="s">
        <v>301</v>
      </c>
      <c r="E39" s="17" t="s">
        <v>301</v>
      </c>
      <c r="F39" s="17" t="s">
        <v>301</v>
      </c>
      <c r="G39" s="17" t="s">
        <v>301</v>
      </c>
      <c r="H39" s="17" t="s">
        <v>301</v>
      </c>
      <c r="I39" s="17" t="s">
        <v>301</v>
      </c>
      <c r="J39" s="17" t="s">
        <v>301</v>
      </c>
      <c r="K39" s="17" t="s">
        <v>301</v>
      </c>
      <c r="L39" s="17" t="s">
        <v>301</v>
      </c>
      <c r="M39" s="17" t="s">
        <v>303</v>
      </c>
    </row>
    <row r="40" spans="1:13" ht="15.75" x14ac:dyDescent="0.25">
      <c r="A40" s="27" t="s">
        <v>81</v>
      </c>
      <c r="B40" s="18" t="s">
        <v>226</v>
      </c>
      <c r="C40" s="18" t="str">
        <f>VLOOKUP(B40,[2]Supplementary_Table1!$B:$E,4,FALSE)</f>
        <v>Potri.017G081100.1</v>
      </c>
      <c r="D40" s="17" t="s">
        <v>301</v>
      </c>
      <c r="E40" s="17" t="s">
        <v>301</v>
      </c>
      <c r="F40" s="17" t="s">
        <v>301</v>
      </c>
      <c r="G40" s="17" t="s">
        <v>301</v>
      </c>
      <c r="H40" s="17" t="s">
        <v>301</v>
      </c>
      <c r="I40" s="17" t="s">
        <v>301</v>
      </c>
      <c r="J40" s="17" t="s">
        <v>301</v>
      </c>
      <c r="K40" s="17" t="s">
        <v>301</v>
      </c>
      <c r="L40" s="17" t="s">
        <v>301</v>
      </c>
      <c r="M40" s="17" t="s">
        <v>303</v>
      </c>
    </row>
    <row r="41" spans="1:13" x14ac:dyDescent="0.25">
      <c r="A41" s="29" t="s">
        <v>342</v>
      </c>
    </row>
    <row r="42" spans="1:13" ht="15.75" x14ac:dyDescent="0.25">
      <c r="A42" s="27" t="s">
        <v>69</v>
      </c>
      <c r="B42" s="18" t="s">
        <v>220</v>
      </c>
      <c r="C42" s="18" t="str">
        <f>VLOOKUP(B42,[2]Supplementary_Table1!$B:$E,4,FALSE)</f>
        <v>29822.m003496</v>
      </c>
      <c r="D42" s="17" t="s">
        <v>301</v>
      </c>
      <c r="E42" s="17" t="s">
        <v>301</v>
      </c>
      <c r="F42" s="17" t="s">
        <v>301</v>
      </c>
      <c r="G42" s="17" t="s">
        <v>301</v>
      </c>
      <c r="H42" s="17" t="s">
        <v>301</v>
      </c>
      <c r="I42" s="17" t="s">
        <v>301</v>
      </c>
      <c r="J42" s="17" t="s">
        <v>301</v>
      </c>
      <c r="K42" s="17" t="s">
        <v>301</v>
      </c>
      <c r="L42" s="17" t="s">
        <v>301</v>
      </c>
      <c r="M42" s="17" t="s">
        <v>303</v>
      </c>
    </row>
    <row r="43" spans="1:13" ht="15.75" x14ac:dyDescent="0.25">
      <c r="A43" s="27" t="s">
        <v>71</v>
      </c>
      <c r="B43" s="18" t="s">
        <v>221</v>
      </c>
      <c r="C43" s="18" t="str">
        <f>VLOOKUP(B43,[2]Supplementary_Table1!$B:$E,4,FALSE)</f>
        <v>Manes.09G057700.1</v>
      </c>
      <c r="D43" s="17" t="s">
        <v>301</v>
      </c>
      <c r="E43" s="17" t="s">
        <v>301</v>
      </c>
      <c r="F43" s="17" t="s">
        <v>301</v>
      </c>
      <c r="G43" s="17" t="s">
        <v>301</v>
      </c>
      <c r="H43" s="17" t="s">
        <v>301</v>
      </c>
      <c r="I43" s="17" t="s">
        <v>301</v>
      </c>
      <c r="J43" s="17" t="s">
        <v>301</v>
      </c>
      <c r="K43" s="17" t="s">
        <v>301</v>
      </c>
      <c r="L43" s="17" t="s">
        <v>301</v>
      </c>
      <c r="M43" s="17" t="s">
        <v>303</v>
      </c>
    </row>
    <row r="44" spans="1:13" ht="15.75" x14ac:dyDescent="0.25">
      <c r="A44" s="27" t="s">
        <v>71</v>
      </c>
      <c r="B44" s="18" t="s">
        <v>222</v>
      </c>
      <c r="C44" s="18" t="str">
        <f>VLOOKUP(B44,[2]Supplementary_Table1!$B:$E,4,FALSE)</f>
        <v>Manes.15G177400.1</v>
      </c>
      <c r="D44" s="17" t="s">
        <v>301</v>
      </c>
      <c r="E44" s="17" t="s">
        <v>301</v>
      </c>
      <c r="F44" s="17" t="s">
        <v>301</v>
      </c>
      <c r="G44" s="17" t="s">
        <v>301</v>
      </c>
      <c r="H44" s="17" t="s">
        <v>301</v>
      </c>
      <c r="I44" s="17" t="s">
        <v>301</v>
      </c>
      <c r="J44" s="17" t="s">
        <v>301</v>
      </c>
      <c r="K44" s="17" t="s">
        <v>301</v>
      </c>
      <c r="L44" s="17" t="s">
        <v>301</v>
      </c>
      <c r="M44" s="17" t="s">
        <v>303</v>
      </c>
    </row>
    <row r="45" spans="1:13" x14ac:dyDescent="0.25">
      <c r="A45" s="29" t="s">
        <v>341</v>
      </c>
    </row>
    <row r="46" spans="1:13" ht="15.75" x14ac:dyDescent="0.25">
      <c r="A46" s="27" t="s">
        <v>75</v>
      </c>
      <c r="B46" s="18" t="s">
        <v>223</v>
      </c>
      <c r="C46" s="18" t="str">
        <f>VLOOKUP(B46,[2]Supplementary_Table1!$B:$E,4,FALSE)</f>
        <v>Lus10005249</v>
      </c>
      <c r="D46" s="17" t="s">
        <v>301</v>
      </c>
      <c r="E46" s="17" t="s">
        <v>301</v>
      </c>
      <c r="F46" s="17" t="s">
        <v>301</v>
      </c>
      <c r="G46" s="17" t="s">
        <v>301</v>
      </c>
      <c r="H46" s="17" t="s">
        <v>301</v>
      </c>
      <c r="I46" s="17" t="s">
        <v>301</v>
      </c>
      <c r="J46" s="17" t="s">
        <v>301</v>
      </c>
      <c r="K46" s="17" t="s">
        <v>301</v>
      </c>
      <c r="L46" s="17" t="s">
        <v>301</v>
      </c>
      <c r="M46" s="17" t="s">
        <v>303</v>
      </c>
    </row>
    <row r="47" spans="1:13" ht="15.75" x14ac:dyDescent="0.25">
      <c r="A47" s="27" t="s">
        <v>75</v>
      </c>
      <c r="B47" s="18" t="s">
        <v>224</v>
      </c>
      <c r="C47" s="18" t="str">
        <f>VLOOKUP(B47,[2]Supplementary_Table1!$B:$E,4,FALSE)</f>
        <v>Lus10030674</v>
      </c>
      <c r="D47" s="17" t="s">
        <v>301</v>
      </c>
      <c r="E47" s="17" t="s">
        <v>301</v>
      </c>
      <c r="F47" s="17" t="s">
        <v>301</v>
      </c>
      <c r="G47" s="17" t="s">
        <v>301</v>
      </c>
      <c r="H47" s="17" t="s">
        <v>301</v>
      </c>
      <c r="I47" s="17" t="s">
        <v>301</v>
      </c>
      <c r="J47" s="17" t="s">
        <v>301</v>
      </c>
      <c r="K47" s="17" t="s">
        <v>301</v>
      </c>
      <c r="L47" s="17" t="s">
        <v>301</v>
      </c>
      <c r="M47" s="17" t="s">
        <v>303</v>
      </c>
    </row>
    <row r="48" spans="1:13" x14ac:dyDescent="0.25">
      <c r="A48" s="29" t="s">
        <v>340</v>
      </c>
    </row>
    <row r="49" spans="1:13" ht="15.75" x14ac:dyDescent="0.25">
      <c r="A49" s="27" t="s">
        <v>84</v>
      </c>
      <c r="B49" s="18" t="s">
        <v>227</v>
      </c>
      <c r="C49" s="18" t="str">
        <f>VLOOKUP(B49,[2]Supplementary_Table1!$B:$E,4,FALSE)</f>
        <v>Eucgr.J01214.1</v>
      </c>
      <c r="D49" s="17" t="s">
        <v>301</v>
      </c>
      <c r="E49" s="17" t="s">
        <v>301</v>
      </c>
      <c r="F49" s="17" t="s">
        <v>301</v>
      </c>
      <c r="G49" s="17" t="s">
        <v>301</v>
      </c>
      <c r="H49" s="17" t="s">
        <v>301</v>
      </c>
      <c r="I49" s="17" t="s">
        <v>301</v>
      </c>
      <c r="J49" s="17" t="s">
        <v>301</v>
      </c>
      <c r="K49" s="17" t="s">
        <v>301</v>
      </c>
      <c r="L49" s="17" t="s">
        <v>301</v>
      </c>
      <c r="M49" s="17" t="s">
        <v>303</v>
      </c>
    </row>
    <row r="50" spans="1:13" ht="16.5" customHeight="1" x14ac:dyDescent="0.25">
      <c r="A50" s="29" t="s">
        <v>339</v>
      </c>
    </row>
    <row r="51" spans="1:13" ht="15.75" x14ac:dyDescent="0.25">
      <c r="A51" s="27" t="s">
        <v>86</v>
      </c>
      <c r="B51" s="18" t="s">
        <v>228</v>
      </c>
      <c r="C51" s="18" t="str">
        <f>VLOOKUP(B51,[2]Supplementary_Table1!$B:$E,4,FALSE)</f>
        <v>Solyc02g087870.2.1</v>
      </c>
      <c r="D51" s="17" t="s">
        <v>301</v>
      </c>
      <c r="E51" s="17" t="s">
        <v>301</v>
      </c>
      <c r="F51" s="17" t="s">
        <v>301</v>
      </c>
      <c r="G51" s="17" t="s">
        <v>301</v>
      </c>
      <c r="H51" s="17" t="s">
        <v>301</v>
      </c>
      <c r="I51" s="17" t="s">
        <v>301</v>
      </c>
      <c r="J51" s="17" t="s">
        <v>301</v>
      </c>
      <c r="K51" s="17" t="s">
        <v>301</v>
      </c>
      <c r="L51" s="17" t="s">
        <v>301</v>
      </c>
      <c r="M51" s="17" t="s">
        <v>303</v>
      </c>
    </row>
    <row r="52" spans="1:13" ht="15.75" x14ac:dyDescent="0.25">
      <c r="A52" s="27" t="s">
        <v>88</v>
      </c>
      <c r="B52" s="18" t="s">
        <v>229</v>
      </c>
      <c r="C52" s="18" t="str">
        <f>VLOOKUP(B52,[2]Supplementary_Table1!$B:$E,4,FALSE)</f>
        <v>PGSC0003DMT400003590</v>
      </c>
      <c r="D52" s="17" t="s">
        <v>301</v>
      </c>
      <c r="E52" s="17" t="s">
        <v>301</v>
      </c>
      <c r="F52" s="17" t="s">
        <v>301</v>
      </c>
      <c r="G52" s="17" t="s">
        <v>301</v>
      </c>
      <c r="H52" s="17" t="s">
        <v>301</v>
      </c>
      <c r="I52" s="17" t="s">
        <v>301</v>
      </c>
      <c r="J52" s="17" t="s">
        <v>301</v>
      </c>
      <c r="K52" s="17" t="s">
        <v>301</v>
      </c>
      <c r="L52" s="17" t="s">
        <v>301</v>
      </c>
      <c r="M52" s="17" t="s">
        <v>303</v>
      </c>
    </row>
    <row r="53" spans="1:13" x14ac:dyDescent="0.25">
      <c r="A53" s="29" t="s">
        <v>338</v>
      </c>
    </row>
    <row r="54" spans="1:13" ht="15.75" x14ac:dyDescent="0.25">
      <c r="A54" s="27" t="s">
        <v>91</v>
      </c>
      <c r="B54" s="18" t="s">
        <v>230</v>
      </c>
      <c r="C54" s="18" t="str">
        <f>VLOOKUP(B54,[2]Supplementary_Table1!$B:$E,4,FALSE)</f>
        <v>Migut.H00909.1</v>
      </c>
      <c r="D54" s="17" t="s">
        <v>301</v>
      </c>
      <c r="E54" s="17" t="s">
        <v>301</v>
      </c>
      <c r="F54" s="17" t="s">
        <v>301</v>
      </c>
      <c r="G54" s="17" t="s">
        <v>301</v>
      </c>
      <c r="H54" s="17" t="s">
        <v>301</v>
      </c>
      <c r="I54" s="17" t="s">
        <v>301</v>
      </c>
      <c r="J54" s="17" t="s">
        <v>301</v>
      </c>
      <c r="K54" s="17" t="s">
        <v>301</v>
      </c>
      <c r="L54" s="17" t="s">
        <v>301</v>
      </c>
      <c r="M54" s="17" t="s">
        <v>303</v>
      </c>
    </row>
    <row r="55" spans="1:13" ht="18.75" customHeight="1" x14ac:dyDescent="0.25">
      <c r="A55" s="28" t="s">
        <v>337</v>
      </c>
      <c r="B55" s="18"/>
      <c r="C55" s="18"/>
      <c r="D55" s="17"/>
      <c r="E55" s="17"/>
      <c r="F55" s="17"/>
      <c r="G55" s="17"/>
      <c r="H55" s="17"/>
      <c r="I55" s="17"/>
      <c r="J55" s="17"/>
      <c r="K55" s="17"/>
      <c r="L55" s="17"/>
      <c r="M55" s="17"/>
    </row>
    <row r="56" spans="1:13" ht="15.75" x14ac:dyDescent="0.25">
      <c r="A56" s="27" t="s">
        <v>98</v>
      </c>
      <c r="B56" s="18" t="s">
        <v>233</v>
      </c>
      <c r="C56" s="18" t="str">
        <f>VLOOKUP(B56,[2]Supplementary_Table1!$B:$E,4,FALSE)</f>
        <v>AUR62039825-RA</v>
      </c>
      <c r="D56" s="17" t="s">
        <v>301</v>
      </c>
      <c r="E56" s="17" t="s">
        <v>301</v>
      </c>
      <c r="F56" s="17" t="s">
        <v>301</v>
      </c>
      <c r="G56" s="17" t="s">
        <v>301</v>
      </c>
      <c r="H56" s="17" t="s">
        <v>301</v>
      </c>
      <c r="I56" s="17" t="s">
        <v>301</v>
      </c>
      <c r="J56" s="17" t="s">
        <v>301</v>
      </c>
      <c r="K56" s="17" t="s">
        <v>301</v>
      </c>
      <c r="L56" s="17" t="s">
        <v>301</v>
      </c>
      <c r="M56" s="17" t="s">
        <v>303</v>
      </c>
    </row>
    <row r="57" spans="1:13" ht="15.75" x14ac:dyDescent="0.25">
      <c r="A57" s="27" t="s">
        <v>98</v>
      </c>
      <c r="B57" s="18" t="s">
        <v>235</v>
      </c>
      <c r="C57" s="18" t="str">
        <f>VLOOKUP(B57,[2]Supplementary_Table1!$B:$E,4,FALSE)</f>
        <v>AUR62034389-RA</v>
      </c>
      <c r="D57" s="17" t="s">
        <v>301</v>
      </c>
      <c r="E57" s="17" t="s">
        <v>301</v>
      </c>
      <c r="F57" s="17" t="s">
        <v>301</v>
      </c>
      <c r="G57" s="17" t="s">
        <v>301</v>
      </c>
      <c r="H57" s="17" t="s">
        <v>301</v>
      </c>
      <c r="I57" s="17" t="s">
        <v>301</v>
      </c>
      <c r="J57" s="17" t="s">
        <v>301</v>
      </c>
      <c r="K57" s="17" t="s">
        <v>301</v>
      </c>
      <c r="L57" s="17" t="s">
        <v>301</v>
      </c>
      <c r="M57" s="17" t="s">
        <v>303</v>
      </c>
    </row>
    <row r="58" spans="1:13" ht="15.75" x14ac:dyDescent="0.25">
      <c r="A58" s="28" t="s">
        <v>336</v>
      </c>
      <c r="B58" s="18"/>
      <c r="C58" s="18"/>
      <c r="D58" s="17"/>
      <c r="E58" s="17"/>
      <c r="F58" s="17"/>
      <c r="G58" s="17"/>
      <c r="H58" s="17"/>
      <c r="I58" s="17"/>
      <c r="J58" s="17"/>
      <c r="K58" s="17"/>
      <c r="L58" s="17"/>
      <c r="M58" s="17"/>
    </row>
    <row r="59" spans="1:13" ht="15.75" x14ac:dyDescent="0.25">
      <c r="A59" s="27" t="s">
        <v>95</v>
      </c>
      <c r="B59" s="18" t="s">
        <v>231</v>
      </c>
      <c r="C59" s="18" t="str">
        <f>VLOOKUP(B59,[2]Supplementary_Table1!$B:$E,4,FALSE)</f>
        <v>Aquca_002_00550.1</v>
      </c>
      <c r="D59" s="17" t="s">
        <v>301</v>
      </c>
      <c r="E59" s="17" t="s">
        <v>301</v>
      </c>
      <c r="F59" s="17" t="s">
        <v>301</v>
      </c>
      <c r="G59" s="17" t="s">
        <v>301</v>
      </c>
      <c r="H59" s="17" t="s">
        <v>301</v>
      </c>
      <c r="I59" s="17" t="s">
        <v>301</v>
      </c>
      <c r="J59" s="17" t="s">
        <v>301</v>
      </c>
      <c r="K59" s="17" t="s">
        <v>301</v>
      </c>
      <c r="L59" s="17" t="s">
        <v>301</v>
      </c>
      <c r="M59" s="17" t="s">
        <v>303</v>
      </c>
    </row>
    <row r="60" spans="1:13" ht="18.75" customHeight="1" x14ac:dyDescent="0.25">
      <c r="A60" s="27" t="s">
        <v>95</v>
      </c>
      <c r="B60" s="18" t="s">
        <v>232</v>
      </c>
      <c r="C60" s="18" t="str">
        <f>VLOOKUP(B60,[2]Supplementary_Table1!$B:$E,4,FALSE)</f>
        <v>Aquca_074_00020.1</v>
      </c>
      <c r="D60" s="17" t="s">
        <v>301</v>
      </c>
      <c r="E60" s="17" t="s">
        <v>301</v>
      </c>
      <c r="F60" s="17" t="s">
        <v>301</v>
      </c>
      <c r="G60" s="17" t="s">
        <v>301</v>
      </c>
      <c r="H60" s="17" t="s">
        <v>301</v>
      </c>
      <c r="I60" s="17" t="s">
        <v>301</v>
      </c>
      <c r="J60" s="17" t="s">
        <v>301</v>
      </c>
      <c r="K60" s="17" t="s">
        <v>301</v>
      </c>
      <c r="L60" s="17" t="s">
        <v>301</v>
      </c>
      <c r="M60" s="17" t="s">
        <v>303</v>
      </c>
    </row>
    <row r="61" spans="1:13" ht="15.75" x14ac:dyDescent="0.25">
      <c r="A61" s="22" t="s">
        <v>335</v>
      </c>
      <c r="B61" s="20"/>
      <c r="C61" s="18"/>
      <c r="D61" s="17"/>
      <c r="E61" s="17"/>
      <c r="F61" s="17"/>
      <c r="G61" s="17"/>
      <c r="H61" s="17"/>
      <c r="I61" s="17"/>
      <c r="J61" s="17"/>
      <c r="K61" s="17"/>
      <c r="L61" s="17"/>
      <c r="M61" s="17"/>
    </row>
    <row r="62" spans="1:13" ht="15.75" x14ac:dyDescent="0.25">
      <c r="A62" s="21" t="s">
        <v>105</v>
      </c>
      <c r="B62" s="20" t="s">
        <v>239</v>
      </c>
      <c r="C62" s="20" t="s">
        <v>239</v>
      </c>
      <c r="D62" s="17" t="s">
        <v>301</v>
      </c>
      <c r="E62" s="17" t="s">
        <v>301</v>
      </c>
      <c r="F62" s="17" t="s">
        <v>301</v>
      </c>
      <c r="G62" s="17" t="s">
        <v>301</v>
      </c>
      <c r="H62" s="17" t="s">
        <v>301</v>
      </c>
      <c r="I62" s="17" t="s">
        <v>301</v>
      </c>
      <c r="J62" s="17" t="s">
        <v>301</v>
      </c>
      <c r="K62" s="17" t="s">
        <v>301</v>
      </c>
      <c r="L62" s="17" t="s">
        <v>301</v>
      </c>
      <c r="M62" s="17" t="s">
        <v>303</v>
      </c>
    </row>
    <row r="63" spans="1:13" ht="15.75" x14ac:dyDescent="0.25">
      <c r="A63" s="26" t="s">
        <v>107</v>
      </c>
      <c r="B63" s="20" t="s">
        <v>240</v>
      </c>
      <c r="C63" s="20" t="s">
        <v>241</v>
      </c>
      <c r="D63" s="17" t="s">
        <v>301</v>
      </c>
      <c r="E63" s="17" t="s">
        <v>301</v>
      </c>
      <c r="F63" s="17" t="s">
        <v>301</v>
      </c>
      <c r="G63" s="25" t="s">
        <v>301</v>
      </c>
      <c r="H63" s="17" t="s">
        <v>303</v>
      </c>
      <c r="I63" s="17" t="s">
        <v>303</v>
      </c>
      <c r="J63" s="17" t="s">
        <v>303</v>
      </c>
      <c r="K63" s="17" t="s">
        <v>303</v>
      </c>
      <c r="L63" s="17" t="s">
        <v>301</v>
      </c>
      <c r="M63" s="17" t="s">
        <v>303</v>
      </c>
    </row>
    <row r="64" spans="1:13" ht="15.75" x14ac:dyDescent="0.25">
      <c r="A64" s="21" t="s">
        <v>118</v>
      </c>
      <c r="B64" s="20" t="s">
        <v>242</v>
      </c>
      <c r="C64" s="20" t="s">
        <v>334</v>
      </c>
      <c r="D64" s="17" t="s">
        <v>301</v>
      </c>
      <c r="E64" s="17" t="s">
        <v>301</v>
      </c>
      <c r="F64" s="17" t="s">
        <v>301</v>
      </c>
      <c r="G64" s="17" t="s">
        <v>301</v>
      </c>
      <c r="H64" s="17" t="s">
        <v>301</v>
      </c>
      <c r="I64" s="17" t="s">
        <v>301</v>
      </c>
      <c r="J64" s="17" t="s">
        <v>301</v>
      </c>
      <c r="K64" s="17" t="s">
        <v>301</v>
      </c>
      <c r="L64" s="17" t="s">
        <v>301</v>
      </c>
      <c r="M64" s="17" t="s">
        <v>303</v>
      </c>
    </row>
    <row r="65" spans="1:13" ht="15.75" x14ac:dyDescent="0.25">
      <c r="A65" s="21" t="s">
        <v>118</v>
      </c>
      <c r="B65" s="20" t="s">
        <v>243</v>
      </c>
      <c r="C65" s="20" t="s">
        <v>333</v>
      </c>
      <c r="D65" s="17" t="s">
        <v>301</v>
      </c>
      <c r="E65" s="17" t="s">
        <v>301</v>
      </c>
      <c r="F65" s="17" t="s">
        <v>301</v>
      </c>
      <c r="G65" s="17" t="s">
        <v>301</v>
      </c>
      <c r="H65" s="17" t="s">
        <v>301</v>
      </c>
      <c r="I65" s="17" t="s">
        <v>301</v>
      </c>
      <c r="J65" s="17" t="s">
        <v>301</v>
      </c>
      <c r="K65" s="17" t="s">
        <v>301</v>
      </c>
      <c r="L65" s="17" t="s">
        <v>301</v>
      </c>
      <c r="M65" s="17" t="s">
        <v>303</v>
      </c>
    </row>
    <row r="66" spans="1:13" ht="15.75" x14ac:dyDescent="0.25">
      <c r="A66" s="21" t="s">
        <v>111</v>
      </c>
      <c r="B66" s="20" t="s">
        <v>244</v>
      </c>
      <c r="C66" s="20" t="s">
        <v>245</v>
      </c>
      <c r="D66" s="17" t="s">
        <v>301</v>
      </c>
      <c r="E66" s="17" t="s">
        <v>301</v>
      </c>
      <c r="F66" s="17" t="s">
        <v>301</v>
      </c>
      <c r="G66" s="17" t="s">
        <v>301</v>
      </c>
      <c r="H66" s="17" t="s">
        <v>301</v>
      </c>
      <c r="I66" s="17" t="s">
        <v>301</v>
      </c>
      <c r="J66" s="17" t="s">
        <v>301</v>
      </c>
      <c r="K66" s="17" t="s">
        <v>301</v>
      </c>
      <c r="L66" s="17" t="s">
        <v>301</v>
      </c>
      <c r="M66" s="17" t="s">
        <v>303</v>
      </c>
    </row>
    <row r="67" spans="1:13" ht="15.75" x14ac:dyDescent="0.25">
      <c r="A67" s="21" t="s">
        <v>111</v>
      </c>
      <c r="B67" s="20" t="s">
        <v>246</v>
      </c>
      <c r="C67" s="20" t="s">
        <v>247</v>
      </c>
      <c r="D67" s="17" t="s">
        <v>301</v>
      </c>
      <c r="E67" s="17" t="s">
        <v>301</v>
      </c>
      <c r="F67" s="17" t="s">
        <v>301</v>
      </c>
      <c r="G67" s="17" t="s">
        <v>301</v>
      </c>
      <c r="H67" s="17" t="s">
        <v>301</v>
      </c>
      <c r="I67" s="17" t="s">
        <v>301</v>
      </c>
      <c r="J67" s="17" t="s">
        <v>301</v>
      </c>
      <c r="K67" s="17" t="s">
        <v>301</v>
      </c>
      <c r="L67" s="17" t="s">
        <v>301</v>
      </c>
      <c r="M67" s="17" t="s">
        <v>303</v>
      </c>
    </row>
    <row r="68" spans="1:13" ht="15.75" x14ac:dyDescent="0.25">
      <c r="A68" s="21" t="s">
        <v>122</v>
      </c>
      <c r="B68" s="20" t="s">
        <v>248</v>
      </c>
      <c r="C68" s="20" t="s">
        <v>249</v>
      </c>
      <c r="D68" s="17" t="s">
        <v>301</v>
      </c>
      <c r="E68" s="17" t="s">
        <v>301</v>
      </c>
      <c r="F68" s="17" t="s">
        <v>301</v>
      </c>
      <c r="G68" s="17" t="s">
        <v>301</v>
      </c>
      <c r="H68" s="17" t="s">
        <v>301</v>
      </c>
      <c r="I68" s="17" t="s">
        <v>301</v>
      </c>
      <c r="J68" s="17" t="s">
        <v>301</v>
      </c>
      <c r="K68" s="17" t="s">
        <v>301</v>
      </c>
      <c r="L68" s="17" t="s">
        <v>301</v>
      </c>
      <c r="M68" s="17" t="s">
        <v>303</v>
      </c>
    </row>
    <row r="69" spans="1:13" ht="15.75" x14ac:dyDescent="0.25">
      <c r="A69" s="22" t="s">
        <v>332</v>
      </c>
      <c r="B69" s="18"/>
      <c r="C69" s="18"/>
      <c r="D69" s="17"/>
      <c r="E69" s="17"/>
      <c r="F69" s="17"/>
      <c r="G69" s="17"/>
      <c r="H69" s="17"/>
      <c r="I69" s="17"/>
      <c r="J69" s="17"/>
      <c r="K69" s="17"/>
      <c r="L69" s="17"/>
      <c r="M69" s="17"/>
    </row>
    <row r="70" spans="1:13" ht="15.75" x14ac:dyDescent="0.25">
      <c r="A70" s="21" t="s">
        <v>125</v>
      </c>
      <c r="B70" s="24" t="s">
        <v>250</v>
      </c>
      <c r="C70" s="20" t="s">
        <v>128</v>
      </c>
      <c r="D70" s="17" t="s">
        <v>301</v>
      </c>
      <c r="E70" s="17" t="s">
        <v>301</v>
      </c>
      <c r="F70" s="17" t="s">
        <v>301</v>
      </c>
      <c r="G70" s="17" t="s">
        <v>301</v>
      </c>
      <c r="H70" s="17" t="s">
        <v>301</v>
      </c>
      <c r="I70" s="17" t="s">
        <v>301</v>
      </c>
      <c r="J70" s="17" t="s">
        <v>301</v>
      </c>
      <c r="K70" s="17" t="s">
        <v>301</v>
      </c>
      <c r="L70" s="17" t="s">
        <v>301</v>
      </c>
      <c r="M70" s="17" t="s">
        <v>303</v>
      </c>
    </row>
    <row r="71" spans="1:13" ht="15.75" x14ac:dyDescent="0.25">
      <c r="A71" s="21" t="s">
        <v>125</v>
      </c>
      <c r="B71" s="24" t="s">
        <v>251</v>
      </c>
      <c r="C71" s="20" t="s">
        <v>128</v>
      </c>
      <c r="D71" s="17" t="s">
        <v>301</v>
      </c>
      <c r="E71" s="17" t="s">
        <v>301</v>
      </c>
      <c r="F71" s="17" t="s">
        <v>303</v>
      </c>
      <c r="G71" s="17" t="s">
        <v>301</v>
      </c>
      <c r="H71" s="17" t="s">
        <v>301</v>
      </c>
      <c r="I71" s="17" t="s">
        <v>301</v>
      </c>
      <c r="J71" s="17" t="s">
        <v>301</v>
      </c>
      <c r="K71" s="17" t="s">
        <v>301</v>
      </c>
      <c r="L71" s="17" t="s">
        <v>301</v>
      </c>
      <c r="M71" s="17" t="s">
        <v>303</v>
      </c>
    </row>
    <row r="72" spans="1:13" ht="15.75" x14ac:dyDescent="0.25">
      <c r="A72" s="21" t="s">
        <v>130</v>
      </c>
      <c r="B72" s="20" t="s">
        <v>254</v>
      </c>
      <c r="C72" s="20" t="s">
        <v>255</v>
      </c>
      <c r="D72" s="17" t="s">
        <v>301</v>
      </c>
      <c r="E72" s="17" t="s">
        <v>301</v>
      </c>
      <c r="F72" s="17" t="s">
        <v>301</v>
      </c>
      <c r="G72" s="17" t="s">
        <v>301</v>
      </c>
      <c r="H72" s="17" t="s">
        <v>301</v>
      </c>
      <c r="I72" s="17" t="s">
        <v>301</v>
      </c>
      <c r="J72" s="17" t="s">
        <v>301</v>
      </c>
      <c r="K72" s="17" t="s">
        <v>301</v>
      </c>
      <c r="L72" s="17" t="s">
        <v>301</v>
      </c>
      <c r="M72" s="17" t="s">
        <v>303</v>
      </c>
    </row>
    <row r="73" spans="1:13" ht="15.75" x14ac:dyDescent="0.25">
      <c r="A73" s="21" t="s">
        <v>130</v>
      </c>
      <c r="B73" s="23" t="s">
        <v>252</v>
      </c>
      <c r="C73" s="20" t="s">
        <v>253</v>
      </c>
      <c r="D73" s="17" t="s">
        <v>301</v>
      </c>
      <c r="E73" s="17" t="s">
        <v>301</v>
      </c>
      <c r="F73" s="17" t="s">
        <v>303</v>
      </c>
      <c r="G73" s="17" t="s">
        <v>301</v>
      </c>
      <c r="H73" s="17" t="s">
        <v>301</v>
      </c>
      <c r="I73" s="17" t="s">
        <v>301</v>
      </c>
      <c r="J73" s="17" t="s">
        <v>301</v>
      </c>
      <c r="K73" s="17" t="s">
        <v>301</v>
      </c>
      <c r="L73" s="17" t="s">
        <v>301</v>
      </c>
      <c r="M73" s="17" t="s">
        <v>303</v>
      </c>
    </row>
    <row r="74" spans="1:13" ht="15.75" x14ac:dyDescent="0.25">
      <c r="A74" s="21" t="s">
        <v>256</v>
      </c>
      <c r="B74" s="20" t="s">
        <v>257</v>
      </c>
      <c r="C74" s="20" t="s">
        <v>258</v>
      </c>
      <c r="D74" s="17" t="s">
        <v>301</v>
      </c>
      <c r="E74" s="17" t="s">
        <v>301</v>
      </c>
      <c r="F74" s="17" t="s">
        <v>301</v>
      </c>
      <c r="G74" s="17" t="s">
        <v>301</v>
      </c>
      <c r="H74" s="17" t="s">
        <v>301</v>
      </c>
      <c r="I74" s="17" t="s">
        <v>301</v>
      </c>
      <c r="J74" s="17" t="s">
        <v>301</v>
      </c>
      <c r="K74" s="17" t="s">
        <v>301</v>
      </c>
      <c r="L74" s="17" t="s">
        <v>301</v>
      </c>
      <c r="M74" s="17" t="s">
        <v>303</v>
      </c>
    </row>
    <row r="75" spans="1:13" ht="15.75" x14ac:dyDescent="0.25">
      <c r="A75" s="21" t="s">
        <v>256</v>
      </c>
      <c r="B75" s="20" t="s">
        <v>259</v>
      </c>
      <c r="C75" s="20" t="s">
        <v>260</v>
      </c>
      <c r="D75" s="17" t="s">
        <v>301</v>
      </c>
      <c r="E75" s="17" t="s">
        <v>301</v>
      </c>
      <c r="F75" s="17" t="s">
        <v>303</v>
      </c>
      <c r="G75" s="17" t="s">
        <v>301</v>
      </c>
      <c r="H75" s="17" t="s">
        <v>301</v>
      </c>
      <c r="I75" s="17" t="s">
        <v>301</v>
      </c>
      <c r="J75" s="17" t="s">
        <v>301</v>
      </c>
      <c r="K75" s="17" t="s">
        <v>301</v>
      </c>
      <c r="L75" s="17" t="s">
        <v>301</v>
      </c>
      <c r="M75" s="17" t="s">
        <v>303</v>
      </c>
    </row>
    <row r="76" spans="1:13" ht="15.75" x14ac:dyDescent="0.25">
      <c r="A76" s="21" t="s">
        <v>331</v>
      </c>
      <c r="B76" s="20" t="s">
        <v>262</v>
      </c>
      <c r="C76" s="20" t="s">
        <v>330</v>
      </c>
      <c r="D76" s="17" t="s">
        <v>301</v>
      </c>
      <c r="E76" s="17" t="s">
        <v>301</v>
      </c>
      <c r="F76" s="17" t="s">
        <v>301</v>
      </c>
      <c r="G76" s="17" t="s">
        <v>301</v>
      </c>
      <c r="H76" s="17" t="s">
        <v>301</v>
      </c>
      <c r="I76" s="17" t="s">
        <v>301</v>
      </c>
      <c r="J76" s="17" t="s">
        <v>301</v>
      </c>
      <c r="K76" s="17" t="s">
        <v>301</v>
      </c>
      <c r="L76" s="17" t="s">
        <v>301</v>
      </c>
      <c r="M76" s="17" t="s">
        <v>303</v>
      </c>
    </row>
    <row r="77" spans="1:13" ht="15.75" x14ac:dyDescent="0.25">
      <c r="A77" s="21" t="s">
        <v>329</v>
      </c>
      <c r="B77" s="20" t="s">
        <v>263</v>
      </c>
      <c r="C77" s="20" t="s">
        <v>264</v>
      </c>
      <c r="D77" s="17" t="s">
        <v>301</v>
      </c>
      <c r="E77" s="17" t="s">
        <v>301</v>
      </c>
      <c r="F77" s="17" t="s">
        <v>303</v>
      </c>
      <c r="G77" s="17" t="s">
        <v>301</v>
      </c>
      <c r="H77" s="17" t="s">
        <v>301</v>
      </c>
      <c r="I77" s="17" t="s">
        <v>301</v>
      </c>
      <c r="J77" s="17" t="s">
        <v>301</v>
      </c>
      <c r="K77" s="17" t="s">
        <v>301</v>
      </c>
      <c r="L77" s="17" t="s">
        <v>301</v>
      </c>
      <c r="M77" s="17" t="s">
        <v>303</v>
      </c>
    </row>
    <row r="78" spans="1:13" ht="15.75" x14ac:dyDescent="0.25">
      <c r="A78" s="21" t="s">
        <v>140</v>
      </c>
      <c r="B78" s="20" t="s">
        <v>265</v>
      </c>
      <c r="C78" s="20" t="s">
        <v>328</v>
      </c>
      <c r="D78" s="17" t="s">
        <v>301</v>
      </c>
      <c r="E78" s="17" t="s">
        <v>301</v>
      </c>
      <c r="F78" s="17" t="s">
        <v>301</v>
      </c>
      <c r="G78" s="17" t="s">
        <v>301</v>
      </c>
      <c r="H78" s="17" t="s">
        <v>301</v>
      </c>
      <c r="I78" s="17" t="s">
        <v>301</v>
      </c>
      <c r="J78" s="17" t="s">
        <v>301</v>
      </c>
      <c r="K78" s="17" t="s">
        <v>301</v>
      </c>
      <c r="L78" s="17" t="s">
        <v>301</v>
      </c>
      <c r="M78" s="17" t="s">
        <v>303</v>
      </c>
    </row>
    <row r="79" spans="1:13" ht="15.75" x14ac:dyDescent="0.25">
      <c r="A79" s="21" t="s">
        <v>140</v>
      </c>
      <c r="B79" s="20" t="s">
        <v>266</v>
      </c>
      <c r="C79" s="20" t="s">
        <v>327</v>
      </c>
      <c r="D79" s="17" t="s">
        <v>301</v>
      </c>
      <c r="E79" s="17" t="s">
        <v>301</v>
      </c>
      <c r="F79" s="17" t="s">
        <v>303</v>
      </c>
      <c r="G79" s="17" t="s">
        <v>301</v>
      </c>
      <c r="H79" s="17" t="s">
        <v>301</v>
      </c>
      <c r="I79" s="17" t="s">
        <v>301</v>
      </c>
      <c r="J79" s="17" t="s">
        <v>301</v>
      </c>
      <c r="K79" s="17" t="s">
        <v>301</v>
      </c>
      <c r="L79" s="17" t="s">
        <v>301</v>
      </c>
      <c r="M79" s="17" t="s">
        <v>303</v>
      </c>
    </row>
    <row r="80" spans="1:13" ht="15.75" x14ac:dyDescent="0.25">
      <c r="A80" s="21" t="s">
        <v>142</v>
      </c>
      <c r="B80" s="20" t="s">
        <v>267</v>
      </c>
      <c r="C80" s="20" t="s">
        <v>326</v>
      </c>
      <c r="D80" s="17" t="s">
        <v>301</v>
      </c>
      <c r="E80" s="17" t="s">
        <v>301</v>
      </c>
      <c r="F80" s="17" t="s">
        <v>301</v>
      </c>
      <c r="G80" s="17" t="s">
        <v>301</v>
      </c>
      <c r="H80" s="17" t="s">
        <v>301</v>
      </c>
      <c r="I80" s="17" t="s">
        <v>301</v>
      </c>
      <c r="J80" s="17" t="s">
        <v>301</v>
      </c>
      <c r="K80" s="17" t="s">
        <v>301</v>
      </c>
      <c r="L80" s="17" t="s">
        <v>301</v>
      </c>
      <c r="M80" s="17" t="s">
        <v>303</v>
      </c>
    </row>
    <row r="81" spans="1:13" ht="15.75" x14ac:dyDescent="0.25">
      <c r="A81" s="21" t="s">
        <v>142</v>
      </c>
      <c r="B81" s="20" t="s">
        <v>268</v>
      </c>
      <c r="C81" s="20" t="s">
        <v>325</v>
      </c>
      <c r="D81" s="17" t="s">
        <v>301</v>
      </c>
      <c r="E81" s="17" t="s">
        <v>301</v>
      </c>
      <c r="F81" s="17" t="s">
        <v>303</v>
      </c>
      <c r="G81" s="17" t="s">
        <v>301</v>
      </c>
      <c r="H81" s="17" t="s">
        <v>301</v>
      </c>
      <c r="I81" s="17" t="s">
        <v>301</v>
      </c>
      <c r="J81" s="17" t="s">
        <v>301</v>
      </c>
      <c r="K81" s="17" t="s">
        <v>301</v>
      </c>
      <c r="L81" s="17" t="s">
        <v>301</v>
      </c>
      <c r="M81" s="17" t="s">
        <v>303</v>
      </c>
    </row>
    <row r="82" spans="1:13" ht="15.75" x14ac:dyDescent="0.25">
      <c r="A82" s="21" t="s">
        <v>145</v>
      </c>
      <c r="B82" s="20" t="s">
        <v>269</v>
      </c>
      <c r="C82" s="20" t="s">
        <v>270</v>
      </c>
      <c r="D82" s="17" t="s">
        <v>301</v>
      </c>
      <c r="E82" s="17" t="s">
        <v>301</v>
      </c>
      <c r="F82" s="17" t="s">
        <v>301</v>
      </c>
      <c r="G82" s="17" t="s">
        <v>301</v>
      </c>
      <c r="H82" s="17" t="s">
        <v>301</v>
      </c>
      <c r="I82" s="17" t="s">
        <v>301</v>
      </c>
      <c r="J82" s="17" t="s">
        <v>301</v>
      </c>
      <c r="K82" s="17" t="s">
        <v>301</v>
      </c>
      <c r="L82" s="17" t="s">
        <v>301</v>
      </c>
      <c r="M82" s="17" t="s">
        <v>303</v>
      </c>
    </row>
    <row r="83" spans="1:13" ht="15.75" x14ac:dyDescent="0.25">
      <c r="A83" s="21" t="s">
        <v>145</v>
      </c>
      <c r="B83" s="20" t="s">
        <v>271</v>
      </c>
      <c r="C83" s="20" t="s">
        <v>272</v>
      </c>
      <c r="D83" s="17" t="s">
        <v>301</v>
      </c>
      <c r="E83" s="17" t="s">
        <v>301</v>
      </c>
      <c r="F83" s="17" t="s">
        <v>303</v>
      </c>
      <c r="G83" s="17" t="s">
        <v>301</v>
      </c>
      <c r="H83" s="17" t="s">
        <v>301</v>
      </c>
      <c r="I83" s="17" t="s">
        <v>301</v>
      </c>
      <c r="J83" s="17" t="s">
        <v>301</v>
      </c>
      <c r="K83" s="17" t="s">
        <v>301</v>
      </c>
      <c r="L83" s="17" t="s">
        <v>301</v>
      </c>
      <c r="M83" s="17" t="s">
        <v>303</v>
      </c>
    </row>
    <row r="84" spans="1:13" ht="15.75" x14ac:dyDescent="0.25">
      <c r="A84" s="21" t="s">
        <v>148</v>
      </c>
      <c r="B84" s="20" t="s">
        <v>273</v>
      </c>
      <c r="C84" s="20" t="s">
        <v>274</v>
      </c>
      <c r="D84" s="17" t="s">
        <v>301</v>
      </c>
      <c r="E84" s="17" t="s">
        <v>301</v>
      </c>
      <c r="F84" s="17" t="s">
        <v>301</v>
      </c>
      <c r="G84" s="17" t="s">
        <v>301</v>
      </c>
      <c r="H84" s="17" t="s">
        <v>301</v>
      </c>
      <c r="I84" s="17" t="s">
        <v>301</v>
      </c>
      <c r="J84" s="17" t="s">
        <v>301</v>
      </c>
      <c r="K84" s="17" t="s">
        <v>301</v>
      </c>
      <c r="L84" s="17" t="s">
        <v>301</v>
      </c>
      <c r="M84" s="17" t="s">
        <v>303</v>
      </c>
    </row>
    <row r="85" spans="1:13" ht="15.75" x14ac:dyDescent="0.25">
      <c r="A85" s="21" t="s">
        <v>148</v>
      </c>
      <c r="B85" s="20" t="s">
        <v>275</v>
      </c>
      <c r="C85" s="20" t="s">
        <v>276</v>
      </c>
      <c r="D85" s="17" t="s">
        <v>301</v>
      </c>
      <c r="E85" s="17" t="s">
        <v>301</v>
      </c>
      <c r="F85" s="17" t="s">
        <v>303</v>
      </c>
      <c r="G85" s="17" t="s">
        <v>301</v>
      </c>
      <c r="H85" s="17" t="s">
        <v>301</v>
      </c>
      <c r="I85" s="17" t="s">
        <v>301</v>
      </c>
      <c r="J85" s="17" t="s">
        <v>301</v>
      </c>
      <c r="K85" s="17" t="s">
        <v>301</v>
      </c>
      <c r="L85" s="17" t="s">
        <v>301</v>
      </c>
      <c r="M85" s="17" t="s">
        <v>303</v>
      </c>
    </row>
    <row r="86" spans="1:13" ht="15.75" x14ac:dyDescent="0.25">
      <c r="A86" s="21" t="s">
        <v>151</v>
      </c>
      <c r="B86" s="20" t="s">
        <v>277</v>
      </c>
      <c r="C86" s="20" t="s">
        <v>278</v>
      </c>
      <c r="D86" s="17" t="s">
        <v>301</v>
      </c>
      <c r="E86" s="17" t="s">
        <v>301</v>
      </c>
      <c r="F86" s="17" t="s">
        <v>301</v>
      </c>
      <c r="G86" s="17" t="s">
        <v>301</v>
      </c>
      <c r="H86" s="17" t="s">
        <v>301</v>
      </c>
      <c r="I86" s="17" t="s">
        <v>301</v>
      </c>
      <c r="J86" s="17" t="s">
        <v>301</v>
      </c>
      <c r="K86" s="17" t="s">
        <v>301</v>
      </c>
      <c r="L86" s="17" t="s">
        <v>301</v>
      </c>
      <c r="M86" s="17" t="s">
        <v>303</v>
      </c>
    </row>
    <row r="87" spans="1:13" ht="15.75" x14ac:dyDescent="0.25">
      <c r="A87" s="21" t="s">
        <v>151</v>
      </c>
      <c r="B87" s="20" t="s">
        <v>279</v>
      </c>
      <c r="C87" s="20" t="s">
        <v>280</v>
      </c>
      <c r="D87" s="17" t="s">
        <v>301</v>
      </c>
      <c r="E87" s="17" t="s">
        <v>301</v>
      </c>
      <c r="F87" s="17" t="s">
        <v>303</v>
      </c>
      <c r="G87" s="17" t="s">
        <v>301</v>
      </c>
      <c r="H87" s="17" t="s">
        <v>301</v>
      </c>
      <c r="I87" s="17" t="s">
        <v>301</v>
      </c>
      <c r="J87" s="17" t="s">
        <v>301</v>
      </c>
      <c r="K87" s="17" t="s">
        <v>301</v>
      </c>
      <c r="L87" s="17" t="s">
        <v>301</v>
      </c>
      <c r="M87" s="17" t="s">
        <v>303</v>
      </c>
    </row>
    <row r="88" spans="1:13" ht="15.75" x14ac:dyDescent="0.25">
      <c r="A88" s="21" t="s">
        <v>154</v>
      </c>
      <c r="B88" s="20" t="s">
        <v>281</v>
      </c>
      <c r="C88" s="20" t="s">
        <v>324</v>
      </c>
      <c r="D88" s="17" t="s">
        <v>301</v>
      </c>
      <c r="E88" s="17" t="s">
        <v>301</v>
      </c>
      <c r="F88" s="17" t="s">
        <v>301</v>
      </c>
      <c r="G88" s="17" t="s">
        <v>301</v>
      </c>
      <c r="H88" s="17" t="s">
        <v>301</v>
      </c>
      <c r="I88" s="17" t="s">
        <v>301</v>
      </c>
      <c r="J88" s="17" t="s">
        <v>301</v>
      </c>
      <c r="K88" s="17" t="s">
        <v>301</v>
      </c>
      <c r="L88" s="17" t="s">
        <v>301</v>
      </c>
      <c r="M88" s="17" t="s">
        <v>303</v>
      </c>
    </row>
    <row r="89" spans="1:13" ht="15.75" x14ac:dyDescent="0.25">
      <c r="A89" s="21" t="s">
        <v>154</v>
      </c>
      <c r="B89" s="20" t="s">
        <v>282</v>
      </c>
      <c r="C89" s="20" t="s">
        <v>323</v>
      </c>
      <c r="D89" s="17" t="s">
        <v>301</v>
      </c>
      <c r="E89" s="17" t="s">
        <v>301</v>
      </c>
      <c r="F89" s="17" t="s">
        <v>303</v>
      </c>
      <c r="G89" s="17" t="s">
        <v>301</v>
      </c>
      <c r="H89" s="17" t="s">
        <v>301</v>
      </c>
      <c r="I89" s="17" t="s">
        <v>301</v>
      </c>
      <c r="J89" s="17" t="s">
        <v>301</v>
      </c>
      <c r="K89" s="17" t="s">
        <v>301</v>
      </c>
      <c r="L89" s="17" t="s">
        <v>301</v>
      </c>
      <c r="M89" s="17" t="s">
        <v>303</v>
      </c>
    </row>
    <row r="90" spans="1:13" ht="15.75" x14ac:dyDescent="0.25">
      <c r="A90" s="21" t="s">
        <v>165</v>
      </c>
      <c r="B90" s="20" t="s">
        <v>283</v>
      </c>
      <c r="C90" s="20" t="s">
        <v>322</v>
      </c>
      <c r="D90" s="17" t="s">
        <v>301</v>
      </c>
      <c r="E90" s="17" t="s">
        <v>301</v>
      </c>
      <c r="F90" s="17" t="s">
        <v>301</v>
      </c>
      <c r="G90" s="17" t="s">
        <v>301</v>
      </c>
      <c r="H90" s="17" t="s">
        <v>301</v>
      </c>
      <c r="I90" s="17" t="s">
        <v>301</v>
      </c>
      <c r="J90" s="17" t="s">
        <v>301</v>
      </c>
      <c r="K90" s="17" t="s">
        <v>301</v>
      </c>
      <c r="L90" s="17" t="s">
        <v>301</v>
      </c>
      <c r="M90" s="17" t="s">
        <v>303</v>
      </c>
    </row>
    <row r="91" spans="1:13" ht="15.75" x14ac:dyDescent="0.25">
      <c r="A91" s="21" t="s">
        <v>165</v>
      </c>
      <c r="B91" s="20" t="s">
        <v>284</v>
      </c>
      <c r="C91" s="20" t="s">
        <v>321</v>
      </c>
      <c r="D91" s="17" t="s">
        <v>301</v>
      </c>
      <c r="E91" s="17" t="s">
        <v>301</v>
      </c>
      <c r="F91" s="17" t="s">
        <v>303</v>
      </c>
      <c r="G91" s="17" t="s">
        <v>301</v>
      </c>
      <c r="H91" s="17" t="s">
        <v>301</v>
      </c>
      <c r="I91" s="17" t="s">
        <v>301</v>
      </c>
      <c r="J91" s="17" t="s">
        <v>301</v>
      </c>
      <c r="K91" s="17" t="s">
        <v>301</v>
      </c>
      <c r="L91" s="17" t="s">
        <v>301</v>
      </c>
      <c r="M91" s="17" t="s">
        <v>303</v>
      </c>
    </row>
    <row r="92" spans="1:13" ht="15.75" x14ac:dyDescent="0.25">
      <c r="A92" s="21" t="s">
        <v>165</v>
      </c>
      <c r="B92" s="20" t="s">
        <v>285</v>
      </c>
      <c r="C92" s="20" t="s">
        <v>320</v>
      </c>
      <c r="D92" s="17" t="s">
        <v>301</v>
      </c>
      <c r="E92" s="17" t="s">
        <v>301</v>
      </c>
      <c r="F92" s="17" t="s">
        <v>303</v>
      </c>
      <c r="G92" s="17" t="s">
        <v>301</v>
      </c>
      <c r="H92" s="17" t="s">
        <v>301</v>
      </c>
      <c r="I92" s="17" t="s">
        <v>301</v>
      </c>
      <c r="J92" s="17" t="s">
        <v>301</v>
      </c>
      <c r="K92" s="17" t="s">
        <v>301</v>
      </c>
      <c r="L92" s="17" t="s">
        <v>301</v>
      </c>
      <c r="M92" s="17" t="s">
        <v>303</v>
      </c>
    </row>
    <row r="93" spans="1:13" ht="15.75" x14ac:dyDescent="0.25">
      <c r="A93" s="21" t="s">
        <v>167</v>
      </c>
      <c r="B93" s="20" t="s">
        <v>286</v>
      </c>
      <c r="C93" s="20" t="s">
        <v>319</v>
      </c>
      <c r="D93" s="17" t="s">
        <v>301</v>
      </c>
      <c r="E93" s="17" t="s">
        <v>301</v>
      </c>
      <c r="F93" s="17" t="s">
        <v>301</v>
      </c>
      <c r="G93" s="17" t="s">
        <v>301</v>
      </c>
      <c r="H93" s="17" t="s">
        <v>301</v>
      </c>
      <c r="I93" s="17" t="s">
        <v>301</v>
      </c>
      <c r="J93" s="17" t="s">
        <v>301</v>
      </c>
      <c r="K93" s="17" t="s">
        <v>301</v>
      </c>
      <c r="L93" s="17" t="s">
        <v>301</v>
      </c>
      <c r="M93" s="17" t="s">
        <v>303</v>
      </c>
    </row>
    <row r="94" spans="1:13" ht="15.75" x14ac:dyDescent="0.25">
      <c r="A94" s="21" t="s">
        <v>167</v>
      </c>
      <c r="B94" s="20" t="s">
        <v>287</v>
      </c>
      <c r="C94" s="20" t="s">
        <v>318</v>
      </c>
      <c r="D94" s="17" t="s">
        <v>301</v>
      </c>
      <c r="E94" s="17" t="s">
        <v>301</v>
      </c>
      <c r="F94" s="17" t="s">
        <v>303</v>
      </c>
      <c r="G94" s="17" t="s">
        <v>301</v>
      </c>
      <c r="H94" s="17" t="s">
        <v>301</v>
      </c>
      <c r="I94" s="17" t="s">
        <v>301</v>
      </c>
      <c r="J94" s="17" t="s">
        <v>301</v>
      </c>
      <c r="K94" s="17" t="s">
        <v>301</v>
      </c>
      <c r="L94" s="17" t="s">
        <v>301</v>
      </c>
      <c r="M94" s="17" t="s">
        <v>303</v>
      </c>
    </row>
    <row r="95" spans="1:13" ht="15.75" x14ac:dyDescent="0.25">
      <c r="A95" s="21" t="s">
        <v>171</v>
      </c>
      <c r="B95" s="20" t="s">
        <v>317</v>
      </c>
      <c r="C95" s="20" t="s">
        <v>316</v>
      </c>
      <c r="D95" s="17" t="s">
        <v>301</v>
      </c>
      <c r="E95" s="17" t="s">
        <v>301</v>
      </c>
      <c r="F95" s="17" t="s">
        <v>301</v>
      </c>
      <c r="G95" s="17" t="s">
        <v>301</v>
      </c>
      <c r="H95" s="17" t="s">
        <v>301</v>
      </c>
      <c r="I95" s="17" t="s">
        <v>301</v>
      </c>
      <c r="J95" s="17" t="s">
        <v>301</v>
      </c>
      <c r="K95" s="17" t="s">
        <v>301</v>
      </c>
      <c r="L95" s="17" t="s">
        <v>301</v>
      </c>
      <c r="M95" s="17" t="s">
        <v>303</v>
      </c>
    </row>
    <row r="96" spans="1:13" ht="15.75" x14ac:dyDescent="0.25">
      <c r="A96" s="21" t="s">
        <v>171</v>
      </c>
      <c r="B96" s="20" t="s">
        <v>315</v>
      </c>
      <c r="C96" s="20" t="s">
        <v>314</v>
      </c>
      <c r="D96" s="17" t="s">
        <v>301</v>
      </c>
      <c r="E96" s="17" t="s">
        <v>301</v>
      </c>
      <c r="F96" s="17" t="s">
        <v>301</v>
      </c>
      <c r="G96" s="17" t="s">
        <v>301</v>
      </c>
      <c r="H96" s="17" t="s">
        <v>301</v>
      </c>
      <c r="I96" s="17" t="s">
        <v>301</v>
      </c>
      <c r="J96" s="17" t="s">
        <v>301</v>
      </c>
      <c r="K96" s="17" t="s">
        <v>301</v>
      </c>
      <c r="L96" s="17" t="s">
        <v>301</v>
      </c>
      <c r="M96" s="17" t="s">
        <v>303</v>
      </c>
    </row>
    <row r="97" spans="1:13" ht="15.75" x14ac:dyDescent="0.25">
      <c r="A97" s="21" t="s">
        <v>171</v>
      </c>
      <c r="B97" s="20" t="s">
        <v>313</v>
      </c>
      <c r="C97" s="20" t="s">
        <v>312</v>
      </c>
      <c r="D97" s="17" t="s">
        <v>301</v>
      </c>
      <c r="E97" s="17" t="s">
        <v>301</v>
      </c>
      <c r="F97" s="17" t="s">
        <v>303</v>
      </c>
      <c r="G97" s="17" t="s">
        <v>301</v>
      </c>
      <c r="H97" s="17" t="s">
        <v>301</v>
      </c>
      <c r="I97" s="17" t="s">
        <v>301</v>
      </c>
      <c r="J97" s="17" t="s">
        <v>301</v>
      </c>
      <c r="K97" s="17" t="s">
        <v>301</v>
      </c>
      <c r="L97" s="17" t="s">
        <v>301</v>
      </c>
      <c r="M97" s="17" t="s">
        <v>303</v>
      </c>
    </row>
    <row r="98" spans="1:13" ht="15.75" x14ac:dyDescent="0.25">
      <c r="A98" s="21" t="s">
        <v>171</v>
      </c>
      <c r="B98" s="20" t="s">
        <v>311</v>
      </c>
      <c r="C98" s="20" t="s">
        <v>310</v>
      </c>
      <c r="D98" s="17" t="s">
        <v>301</v>
      </c>
      <c r="E98" s="17" t="s">
        <v>301</v>
      </c>
      <c r="F98" s="17" t="s">
        <v>303</v>
      </c>
      <c r="G98" s="17" t="s">
        <v>301</v>
      </c>
      <c r="H98" s="17" t="s">
        <v>301</v>
      </c>
      <c r="I98" s="17" t="s">
        <v>301</v>
      </c>
      <c r="J98" s="17" t="s">
        <v>301</v>
      </c>
      <c r="K98" s="17" t="s">
        <v>301</v>
      </c>
      <c r="L98" s="17" t="s">
        <v>301</v>
      </c>
      <c r="M98" s="17" t="s">
        <v>303</v>
      </c>
    </row>
    <row r="99" spans="1:13" ht="15.75" x14ac:dyDescent="0.25">
      <c r="A99" s="21" t="s">
        <v>177</v>
      </c>
      <c r="B99" s="20" t="s">
        <v>292</v>
      </c>
      <c r="C99" s="20" t="s">
        <v>309</v>
      </c>
      <c r="D99" s="17" t="s">
        <v>301</v>
      </c>
      <c r="E99" s="17" t="s">
        <v>301</v>
      </c>
      <c r="F99" s="17" t="s">
        <v>301</v>
      </c>
      <c r="G99" s="17" t="s">
        <v>301</v>
      </c>
      <c r="H99" s="17" t="s">
        <v>301</v>
      </c>
      <c r="I99" s="17" t="s">
        <v>301</v>
      </c>
      <c r="J99" s="17" t="s">
        <v>301</v>
      </c>
      <c r="K99" s="17" t="s">
        <v>301</v>
      </c>
      <c r="L99" s="17" t="s">
        <v>301</v>
      </c>
      <c r="M99" s="17" t="s">
        <v>303</v>
      </c>
    </row>
    <row r="100" spans="1:13" ht="15.75" x14ac:dyDescent="0.25">
      <c r="A100" s="21" t="s">
        <v>177</v>
      </c>
      <c r="B100" s="20" t="s">
        <v>294</v>
      </c>
      <c r="C100" s="20" t="s">
        <v>308</v>
      </c>
      <c r="D100" s="17" t="s">
        <v>301</v>
      </c>
      <c r="E100" s="17" t="s">
        <v>301</v>
      </c>
      <c r="F100" s="17" t="s">
        <v>303</v>
      </c>
      <c r="G100" s="17" t="s">
        <v>301</v>
      </c>
      <c r="H100" s="17" t="s">
        <v>301</v>
      </c>
      <c r="I100" s="17" t="s">
        <v>301</v>
      </c>
      <c r="J100" s="17" t="s">
        <v>301</v>
      </c>
      <c r="K100" s="17" t="s">
        <v>301</v>
      </c>
      <c r="L100" s="17" t="s">
        <v>301</v>
      </c>
      <c r="M100" s="17" t="s">
        <v>303</v>
      </c>
    </row>
    <row r="101" spans="1:13" ht="15.75" x14ac:dyDescent="0.25">
      <c r="A101" s="21" t="s">
        <v>180</v>
      </c>
      <c r="B101" s="20" t="s">
        <v>295</v>
      </c>
      <c r="C101" s="20" t="s">
        <v>307</v>
      </c>
      <c r="D101" s="17" t="s">
        <v>301</v>
      </c>
      <c r="E101" s="17" t="s">
        <v>301</v>
      </c>
      <c r="F101" s="17" t="s">
        <v>301</v>
      </c>
      <c r="G101" s="17" t="s">
        <v>301</v>
      </c>
      <c r="H101" s="17" t="s">
        <v>301</v>
      </c>
      <c r="I101" s="17" t="s">
        <v>301</v>
      </c>
      <c r="J101" s="17" t="s">
        <v>301</v>
      </c>
      <c r="K101" s="17" t="s">
        <v>301</v>
      </c>
      <c r="L101" s="17" t="s">
        <v>301</v>
      </c>
      <c r="M101" s="17" t="s">
        <v>303</v>
      </c>
    </row>
    <row r="102" spans="1:13" ht="15.75" x14ac:dyDescent="0.25">
      <c r="A102" s="21" t="s">
        <v>180</v>
      </c>
      <c r="B102" s="20" t="s">
        <v>296</v>
      </c>
      <c r="C102" s="20" t="s">
        <v>306</v>
      </c>
      <c r="D102" s="17" t="s">
        <v>301</v>
      </c>
      <c r="E102" s="17" t="s">
        <v>301</v>
      </c>
      <c r="F102" s="17" t="s">
        <v>303</v>
      </c>
      <c r="G102" s="17" t="s">
        <v>301</v>
      </c>
      <c r="H102" s="17" t="s">
        <v>301</v>
      </c>
      <c r="I102" s="17" t="s">
        <v>301</v>
      </c>
      <c r="J102" s="17" t="s">
        <v>301</v>
      </c>
      <c r="K102" s="17" t="s">
        <v>301</v>
      </c>
      <c r="L102" s="17" t="s">
        <v>301</v>
      </c>
      <c r="M102" s="17" t="s">
        <v>303</v>
      </c>
    </row>
    <row r="103" spans="1:13" ht="15.75" x14ac:dyDescent="0.25">
      <c r="A103" s="21" t="s">
        <v>183</v>
      </c>
      <c r="B103" s="20" t="s">
        <v>297</v>
      </c>
      <c r="C103" s="20" t="s">
        <v>305</v>
      </c>
      <c r="D103" s="17" t="s">
        <v>301</v>
      </c>
      <c r="E103" s="17" t="s">
        <v>301</v>
      </c>
      <c r="F103" s="17" t="s">
        <v>301</v>
      </c>
      <c r="G103" s="17" t="s">
        <v>301</v>
      </c>
      <c r="H103" s="17" t="s">
        <v>301</v>
      </c>
      <c r="I103" s="17" t="s">
        <v>301</v>
      </c>
      <c r="J103" s="17" t="s">
        <v>301</v>
      </c>
      <c r="K103" s="17" t="s">
        <v>301</v>
      </c>
      <c r="L103" s="17" t="s">
        <v>301</v>
      </c>
      <c r="M103" s="17" t="s">
        <v>303</v>
      </c>
    </row>
    <row r="104" spans="1:13" ht="15.75" x14ac:dyDescent="0.25">
      <c r="A104" s="21" t="s">
        <v>183</v>
      </c>
      <c r="B104" s="20" t="s">
        <v>298</v>
      </c>
      <c r="C104" s="20" t="s">
        <v>304</v>
      </c>
      <c r="D104" s="17" t="s">
        <v>301</v>
      </c>
      <c r="E104" s="17" t="s">
        <v>301</v>
      </c>
      <c r="F104" s="17" t="s">
        <v>303</v>
      </c>
      <c r="G104" s="17" t="s">
        <v>301</v>
      </c>
      <c r="H104" s="17" t="s">
        <v>301</v>
      </c>
      <c r="I104" s="17" t="s">
        <v>301</v>
      </c>
      <c r="J104" s="17" t="s">
        <v>301</v>
      </c>
      <c r="K104" s="17" t="s">
        <v>301</v>
      </c>
      <c r="L104" s="17" t="s">
        <v>301</v>
      </c>
      <c r="M104" s="17" t="s">
        <v>303</v>
      </c>
    </row>
    <row r="105" spans="1:13" ht="15.75" x14ac:dyDescent="0.25">
      <c r="A105" s="22" t="s">
        <v>188</v>
      </c>
      <c r="B105" s="20"/>
      <c r="C105" s="20"/>
      <c r="D105" s="17"/>
      <c r="E105" s="17"/>
      <c r="F105" s="17"/>
      <c r="G105" s="17"/>
      <c r="H105" s="17"/>
      <c r="I105" s="17"/>
      <c r="J105" s="17"/>
      <c r="K105" s="17"/>
      <c r="L105" s="17"/>
      <c r="M105" s="17"/>
    </row>
    <row r="106" spans="1:13" ht="15.75" x14ac:dyDescent="0.25">
      <c r="A106" s="21" t="s">
        <v>189</v>
      </c>
      <c r="B106" s="20" t="s">
        <v>299</v>
      </c>
      <c r="C106" s="20" t="s">
        <v>302</v>
      </c>
      <c r="D106" s="17" t="s">
        <v>301</v>
      </c>
      <c r="E106" s="17" t="s">
        <v>301</v>
      </c>
      <c r="F106" s="17" t="s">
        <v>301</v>
      </c>
      <c r="G106" s="17" t="s">
        <v>301</v>
      </c>
      <c r="H106" s="17" t="s">
        <v>301</v>
      </c>
      <c r="I106" s="17" t="s">
        <v>301</v>
      </c>
      <c r="J106" s="17" t="s">
        <v>301</v>
      </c>
      <c r="K106" s="17" t="s">
        <v>301</v>
      </c>
      <c r="L106" s="17" t="s">
        <v>301</v>
      </c>
      <c r="M106" s="17" t="s">
        <v>301</v>
      </c>
    </row>
    <row r="107" spans="1:13" ht="15.75" x14ac:dyDescent="0.25">
      <c r="A107" s="21"/>
      <c r="B107" s="20"/>
      <c r="C107" s="20"/>
      <c r="D107" s="17"/>
      <c r="E107" s="17"/>
      <c r="F107" s="17"/>
      <c r="G107" s="17"/>
      <c r="H107" s="17"/>
      <c r="I107" s="17"/>
      <c r="J107" s="17"/>
      <c r="K107" s="17"/>
      <c r="L107" s="17"/>
      <c r="M107" s="17"/>
    </row>
    <row r="108" spans="1:13" ht="18" x14ac:dyDescent="0.25">
      <c r="A108" s="18" t="s">
        <v>300</v>
      </c>
      <c r="B108" s="19"/>
      <c r="C108" s="18"/>
      <c r="D108" s="17"/>
      <c r="E108" s="17"/>
      <c r="F108" s="17"/>
      <c r="G108" s="17"/>
      <c r="H108" s="17"/>
      <c r="I108" s="17"/>
      <c r="J108" s="17"/>
      <c r="K108" s="17"/>
      <c r="L108" s="17"/>
      <c r="M108" s="17"/>
    </row>
  </sheetData>
  <mergeCells count="1">
    <mergeCell ref="D4:M4"/>
  </mergeCells>
  <conditionalFormatting sqref="C69 D3:M3 D17:L17 D6:L15 D19:L28 D34:L37 D30:L32 D39:L40 D46:L47 D42:L44 D49:L49 D51:L52 D54:L60">
    <cfRule type="containsText" dxfId="43" priority="17" operator="containsText" text="ND">
      <formula>NOT(ISERROR(SEARCH("ND",C3)))</formula>
    </cfRule>
    <cfRule type="containsText" dxfId="42" priority="18" operator="containsText" text="A">
      <formula>NOT(ISERROR(SEARCH("A",C3)))</formula>
    </cfRule>
    <cfRule type="containsText" dxfId="41" priority="19" operator="containsText" text="P">
      <formula>NOT(ISERROR(SEARCH("P",C3)))</formula>
    </cfRule>
  </conditionalFormatting>
  <conditionalFormatting sqref="D62:L71 D72:M73 M70:M71 D74:L107 M17 M6:M15 M19:M28 M30:M32 M34:M37 M39:M40 M46:M47 M42:M44 M49 M51:M52 M54:M60">
    <cfRule type="containsText" dxfId="40" priority="13" operator="containsText" text="ND">
      <formula>NOT(ISERROR(SEARCH("ND",D6)))</formula>
    </cfRule>
    <cfRule type="containsText" dxfId="39" priority="14" operator="containsText" text="A">
      <formula>NOT(ISERROR(SEARCH("A",D6)))</formula>
    </cfRule>
    <cfRule type="containsText" dxfId="38" priority="15" operator="containsText" text="P">
      <formula>NOT(ISERROR(SEARCH("P",D6)))</formula>
    </cfRule>
    <cfRule type="containsText" dxfId="37" priority="16" operator="containsText" text="P+$D$47:$M$90">
      <formula>NOT(ISERROR(SEARCH("P+$D$47:$M$90",D6)))</formula>
    </cfRule>
  </conditionalFormatting>
  <conditionalFormatting sqref="M62:M68">
    <cfRule type="containsText" dxfId="36" priority="9" operator="containsText" text="ND">
      <formula>NOT(ISERROR(SEARCH("ND",M62)))</formula>
    </cfRule>
    <cfRule type="containsText" dxfId="35" priority="10" operator="containsText" text="A">
      <formula>NOT(ISERROR(SEARCH("A",M62)))</formula>
    </cfRule>
    <cfRule type="containsText" dxfId="34" priority="11" operator="containsText" text="P">
      <formula>NOT(ISERROR(SEARCH("P",M62)))</formula>
    </cfRule>
    <cfRule type="containsText" dxfId="33" priority="12" operator="containsText" text="P+$D$47:$M$90">
      <formula>NOT(ISERROR(SEARCH("P+$D$47:$M$90",M62)))</formula>
    </cfRule>
  </conditionalFormatting>
  <conditionalFormatting sqref="M74:M105">
    <cfRule type="containsText" dxfId="32" priority="5" operator="containsText" text="ND">
      <formula>NOT(ISERROR(SEARCH("ND",M74)))</formula>
    </cfRule>
    <cfRule type="containsText" dxfId="31" priority="6" operator="containsText" text="A">
      <formula>NOT(ISERROR(SEARCH("A",M74)))</formula>
    </cfRule>
    <cfRule type="containsText" dxfId="30" priority="7" operator="containsText" text="P">
      <formula>NOT(ISERROR(SEARCH("P",M74)))</formula>
    </cfRule>
    <cfRule type="containsText" dxfId="29" priority="8" operator="containsText" text="P+$D$47:$M$90">
      <formula>NOT(ISERROR(SEARCH("P+$D$47:$M$90",M74)))</formula>
    </cfRule>
  </conditionalFormatting>
  <conditionalFormatting sqref="M106:M107">
    <cfRule type="containsText" dxfId="28" priority="1" operator="containsText" text="ND">
      <formula>NOT(ISERROR(SEARCH("ND",M106)))</formula>
    </cfRule>
    <cfRule type="containsText" dxfId="27" priority="2" operator="containsText" text="A">
      <formula>NOT(ISERROR(SEARCH("A",M106)))</formula>
    </cfRule>
    <cfRule type="containsText" dxfId="26" priority="3" operator="containsText" text="P">
      <formula>NOT(ISERROR(SEARCH("P",M106)))</formula>
    </cfRule>
    <cfRule type="containsText" dxfId="25" priority="4" operator="containsText" text="P+$D$47:$M$90">
      <formula>NOT(ISERROR(SEARCH("P+$D$47:$M$90",M106)))</formula>
    </cfRule>
  </conditionalFormatting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H18" sqref="H18"/>
    </sheetView>
  </sheetViews>
  <sheetFormatPr defaultColWidth="8.7109375" defaultRowHeight="15" x14ac:dyDescent="0.25"/>
  <cols>
    <col min="1" max="1" width="29.42578125" style="53" customWidth="1"/>
    <col min="2" max="2" width="36.85546875" style="53" bestFit="1" customWidth="1"/>
    <col min="3" max="3" width="18.5703125" style="53" customWidth="1"/>
    <col min="4" max="4" width="15.28515625" style="53" customWidth="1"/>
    <col min="5" max="16384" width="8.7109375" style="53"/>
  </cols>
  <sheetData>
    <row r="1" spans="1:17" ht="15.75" x14ac:dyDescent="0.25">
      <c r="A1" s="52" t="s">
        <v>766</v>
      </c>
    </row>
    <row r="3" spans="1:17" x14ac:dyDescent="0.25">
      <c r="A3" s="53" t="s">
        <v>353</v>
      </c>
      <c r="B3" s="53" t="s">
        <v>767</v>
      </c>
      <c r="C3" s="53" t="s">
        <v>536</v>
      </c>
      <c r="D3" s="53" t="s">
        <v>531</v>
      </c>
      <c r="E3" s="53" t="s">
        <v>530</v>
      </c>
      <c r="F3" s="53" t="s">
        <v>529</v>
      </c>
      <c r="G3" s="53" t="s">
        <v>528</v>
      </c>
      <c r="H3" s="53" t="s">
        <v>527</v>
      </c>
      <c r="I3" s="53" t="s">
        <v>526</v>
      </c>
      <c r="J3" s="53" t="s">
        <v>525</v>
      </c>
      <c r="K3" s="53" t="s">
        <v>537</v>
      </c>
      <c r="L3" s="53" t="s">
        <v>538</v>
      </c>
      <c r="M3" s="53" t="s">
        <v>523</v>
      </c>
      <c r="N3" s="53" t="s">
        <v>539</v>
      </c>
      <c r="O3" s="54" t="s">
        <v>540</v>
      </c>
      <c r="P3" s="53" t="s">
        <v>541</v>
      </c>
      <c r="Q3" s="53" t="s">
        <v>542</v>
      </c>
    </row>
    <row r="4" spans="1:17" x14ac:dyDescent="0.25">
      <c r="A4" s="57" t="s">
        <v>768</v>
      </c>
      <c r="B4" s="53" t="s">
        <v>59</v>
      </c>
      <c r="C4" s="58" t="s">
        <v>0</v>
      </c>
      <c r="D4" s="55" t="s">
        <v>301</v>
      </c>
      <c r="E4" s="55" t="s">
        <v>301</v>
      </c>
      <c r="F4" s="55" t="s">
        <v>301</v>
      </c>
      <c r="G4" s="55" t="s">
        <v>301</v>
      </c>
      <c r="H4" s="55" t="s">
        <v>301</v>
      </c>
      <c r="I4" s="55" t="s">
        <v>301</v>
      </c>
      <c r="J4" s="55" t="s">
        <v>301</v>
      </c>
      <c r="K4" s="55" t="s">
        <v>301</v>
      </c>
      <c r="L4" s="56" t="s">
        <v>303</v>
      </c>
      <c r="M4" s="55" t="s">
        <v>301</v>
      </c>
      <c r="N4" s="56" t="s">
        <v>303</v>
      </c>
      <c r="O4" s="56" t="s">
        <v>303</v>
      </c>
      <c r="P4" s="56" t="s">
        <v>303</v>
      </c>
      <c r="Q4" s="56" t="s">
        <v>303</v>
      </c>
    </row>
    <row r="5" spans="1:17" x14ac:dyDescent="0.25">
      <c r="A5" s="57" t="s">
        <v>331</v>
      </c>
      <c r="B5" s="53" t="s">
        <v>138</v>
      </c>
      <c r="C5" s="58" t="s">
        <v>0</v>
      </c>
      <c r="D5" s="56" t="s">
        <v>303</v>
      </c>
      <c r="E5" s="56" t="s">
        <v>303</v>
      </c>
      <c r="F5" s="56" t="s">
        <v>303</v>
      </c>
      <c r="G5" s="56" t="s">
        <v>303</v>
      </c>
      <c r="H5" s="55" t="s">
        <v>301</v>
      </c>
      <c r="I5" s="56" t="s">
        <v>303</v>
      </c>
      <c r="J5" s="55" t="s">
        <v>301</v>
      </c>
      <c r="K5" s="56" t="s">
        <v>303</v>
      </c>
      <c r="L5" s="56" t="s">
        <v>303</v>
      </c>
      <c r="M5" s="56" t="s">
        <v>303</v>
      </c>
      <c r="N5" s="56" t="s">
        <v>303</v>
      </c>
      <c r="O5" s="56" t="s">
        <v>303</v>
      </c>
      <c r="P5" s="56" t="s">
        <v>303</v>
      </c>
      <c r="Q5" s="56" t="s">
        <v>303</v>
      </c>
    </row>
    <row r="6" spans="1:17" x14ac:dyDescent="0.25">
      <c r="A6" s="57" t="s">
        <v>768</v>
      </c>
      <c r="B6" s="53" t="s">
        <v>214</v>
      </c>
      <c r="C6" s="58" t="s">
        <v>191</v>
      </c>
      <c r="D6" s="55" t="s">
        <v>301</v>
      </c>
      <c r="E6" s="55" t="s">
        <v>301</v>
      </c>
      <c r="F6" s="55" t="s">
        <v>301</v>
      </c>
      <c r="G6" s="55" t="s">
        <v>301</v>
      </c>
      <c r="H6" s="55" t="s">
        <v>301</v>
      </c>
      <c r="I6" s="55" t="s">
        <v>301</v>
      </c>
      <c r="J6" s="55" t="s">
        <v>301</v>
      </c>
      <c r="K6" s="56" t="s">
        <v>303</v>
      </c>
      <c r="L6" s="55" t="s">
        <v>301</v>
      </c>
      <c r="M6" s="55" t="s">
        <v>301</v>
      </c>
      <c r="N6" s="56" t="s">
        <v>303</v>
      </c>
      <c r="O6" s="56" t="s">
        <v>303</v>
      </c>
      <c r="P6" s="56" t="s">
        <v>303</v>
      </c>
      <c r="Q6" s="56" t="s">
        <v>303</v>
      </c>
    </row>
    <row r="7" spans="1:17" x14ac:dyDescent="0.25">
      <c r="A7" s="57" t="s">
        <v>331</v>
      </c>
      <c r="B7" s="53" t="s">
        <v>262</v>
      </c>
      <c r="C7" s="58" t="s">
        <v>191</v>
      </c>
      <c r="D7" s="55" t="s">
        <v>301</v>
      </c>
      <c r="E7" s="55" t="s">
        <v>301</v>
      </c>
      <c r="F7" s="55" t="s">
        <v>301</v>
      </c>
      <c r="G7" s="55" t="s">
        <v>301</v>
      </c>
      <c r="H7" s="55" t="s">
        <v>301</v>
      </c>
      <c r="I7" s="55" t="s">
        <v>301</v>
      </c>
      <c r="J7" s="55" t="s">
        <v>301</v>
      </c>
      <c r="K7" s="56" t="s">
        <v>303</v>
      </c>
      <c r="L7" s="55" t="s">
        <v>301</v>
      </c>
      <c r="M7" s="55" t="s">
        <v>301</v>
      </c>
      <c r="N7" s="56" t="s">
        <v>303</v>
      </c>
      <c r="O7" s="56" t="s">
        <v>303</v>
      </c>
      <c r="P7" s="56" t="s">
        <v>303</v>
      </c>
      <c r="Q7" s="56" t="s">
        <v>303</v>
      </c>
    </row>
    <row r="8" spans="1:17" x14ac:dyDescent="0.25">
      <c r="A8" s="57" t="s">
        <v>768</v>
      </c>
      <c r="B8" s="53" t="s">
        <v>543</v>
      </c>
      <c r="C8" s="58" t="s">
        <v>544</v>
      </c>
      <c r="D8" s="55" t="s">
        <v>301</v>
      </c>
      <c r="E8" s="55" t="s">
        <v>301</v>
      </c>
      <c r="F8" s="55" t="s">
        <v>301</v>
      </c>
      <c r="G8" s="55" t="s">
        <v>301</v>
      </c>
      <c r="H8" s="55" t="s">
        <v>301</v>
      </c>
      <c r="I8" s="56" t="s">
        <v>303</v>
      </c>
      <c r="J8" s="55" t="s">
        <v>301</v>
      </c>
      <c r="K8" s="56" t="s">
        <v>303</v>
      </c>
      <c r="L8" s="55" t="s">
        <v>301</v>
      </c>
      <c r="M8" s="55" t="s">
        <v>301</v>
      </c>
      <c r="N8" s="56" t="s">
        <v>303</v>
      </c>
      <c r="O8" s="56" t="s">
        <v>303</v>
      </c>
      <c r="P8" s="56" t="s">
        <v>303</v>
      </c>
      <c r="Q8" s="56" t="s">
        <v>303</v>
      </c>
    </row>
    <row r="9" spans="1:17" x14ac:dyDescent="0.25">
      <c r="A9" s="57" t="s">
        <v>768</v>
      </c>
      <c r="B9" s="53" t="s">
        <v>545</v>
      </c>
      <c r="C9" s="58" t="s">
        <v>546</v>
      </c>
      <c r="D9" s="55" t="s">
        <v>301</v>
      </c>
      <c r="E9" s="55" t="s">
        <v>301</v>
      </c>
      <c r="F9" s="55" t="s">
        <v>301</v>
      </c>
      <c r="G9" s="55" t="s">
        <v>301</v>
      </c>
      <c r="H9" s="55" t="s">
        <v>301</v>
      </c>
      <c r="I9" s="56" t="s">
        <v>303</v>
      </c>
      <c r="J9" s="55" t="s">
        <v>301</v>
      </c>
      <c r="K9" s="56" t="s">
        <v>303</v>
      </c>
      <c r="L9" s="55" t="s">
        <v>301</v>
      </c>
      <c r="M9" s="55" t="s">
        <v>301</v>
      </c>
      <c r="N9" s="56" t="s">
        <v>303</v>
      </c>
      <c r="O9" s="56" t="s">
        <v>303</v>
      </c>
      <c r="P9" s="56" t="s">
        <v>303</v>
      </c>
      <c r="Q9" s="56" t="s">
        <v>303</v>
      </c>
    </row>
    <row r="10" spans="1:17" x14ac:dyDescent="0.25">
      <c r="A10" s="57" t="s">
        <v>768</v>
      </c>
      <c r="B10" s="53" t="s">
        <v>547</v>
      </c>
      <c r="C10" s="58" t="s">
        <v>548</v>
      </c>
      <c r="D10" s="55" t="s">
        <v>301</v>
      </c>
      <c r="E10" s="55" t="s">
        <v>301</v>
      </c>
      <c r="F10" s="55" t="s">
        <v>301</v>
      </c>
      <c r="G10" s="55" t="s">
        <v>301</v>
      </c>
      <c r="H10" s="55" t="s">
        <v>301</v>
      </c>
      <c r="I10" s="56" t="s">
        <v>303</v>
      </c>
      <c r="J10" s="55" t="s">
        <v>301</v>
      </c>
      <c r="K10" s="56" t="s">
        <v>303</v>
      </c>
      <c r="L10" s="55" t="s">
        <v>301</v>
      </c>
      <c r="M10" s="55" t="s">
        <v>301</v>
      </c>
      <c r="N10" s="55" t="s">
        <v>301</v>
      </c>
      <c r="O10" s="56" t="s">
        <v>303</v>
      </c>
      <c r="P10" s="55" t="s">
        <v>301</v>
      </c>
      <c r="Q10" s="55" t="s">
        <v>301</v>
      </c>
    </row>
    <row r="11" spans="1:17" x14ac:dyDescent="0.25">
      <c r="A11" s="57" t="s">
        <v>768</v>
      </c>
      <c r="B11" s="53" t="s">
        <v>549</v>
      </c>
      <c r="C11" s="58" t="s">
        <v>550</v>
      </c>
      <c r="D11" s="55" t="s">
        <v>301</v>
      </c>
      <c r="E11" s="55" t="s">
        <v>301</v>
      </c>
      <c r="F11" s="55" t="s">
        <v>301</v>
      </c>
      <c r="G11" s="55" t="s">
        <v>301</v>
      </c>
      <c r="H11" s="55" t="s">
        <v>301</v>
      </c>
      <c r="I11" s="56" t="s">
        <v>303</v>
      </c>
      <c r="J11" s="55" t="s">
        <v>301</v>
      </c>
      <c r="K11" s="56" t="s">
        <v>303</v>
      </c>
      <c r="L11" s="55" t="s">
        <v>301</v>
      </c>
      <c r="M11" s="55" t="s">
        <v>301</v>
      </c>
      <c r="N11" s="55" t="s">
        <v>301</v>
      </c>
      <c r="O11" s="56" t="s">
        <v>303</v>
      </c>
      <c r="P11" s="55" t="s">
        <v>301</v>
      </c>
      <c r="Q11" s="55" t="s">
        <v>301</v>
      </c>
    </row>
    <row r="12" spans="1:17" x14ac:dyDescent="0.25">
      <c r="A12" s="57" t="s">
        <v>331</v>
      </c>
      <c r="B12" s="53" t="s">
        <v>551</v>
      </c>
      <c r="C12" s="58" t="s">
        <v>552</v>
      </c>
      <c r="D12" s="55" t="s">
        <v>301</v>
      </c>
      <c r="E12" s="55" t="s">
        <v>301</v>
      </c>
      <c r="F12" s="55" t="s">
        <v>301</v>
      </c>
      <c r="G12" s="55" t="s">
        <v>301</v>
      </c>
      <c r="H12" s="55" t="s">
        <v>301</v>
      </c>
      <c r="I12" s="56" t="s">
        <v>303</v>
      </c>
      <c r="J12" s="56" t="s">
        <v>303</v>
      </c>
      <c r="K12" s="56" t="s">
        <v>303</v>
      </c>
      <c r="L12" s="56" t="s">
        <v>303</v>
      </c>
      <c r="M12" s="55" t="s">
        <v>301</v>
      </c>
      <c r="N12" s="55" t="s">
        <v>301</v>
      </c>
      <c r="O12" s="56" t="s">
        <v>303</v>
      </c>
      <c r="P12" s="55" t="s">
        <v>301</v>
      </c>
      <c r="Q12" s="56" t="s">
        <v>303</v>
      </c>
    </row>
    <row r="13" spans="1:17" x14ac:dyDescent="0.25">
      <c r="A13" s="57" t="s">
        <v>331</v>
      </c>
      <c r="B13" s="53" t="s">
        <v>553</v>
      </c>
      <c r="C13" s="58"/>
      <c r="D13" s="55" t="s">
        <v>301</v>
      </c>
      <c r="E13" s="55" t="s">
        <v>301</v>
      </c>
      <c r="F13" s="55" t="s">
        <v>301</v>
      </c>
      <c r="G13" s="55" t="s">
        <v>301</v>
      </c>
      <c r="H13" s="55" t="s">
        <v>301</v>
      </c>
      <c r="I13" s="55" t="s">
        <v>301</v>
      </c>
      <c r="J13" s="55" t="s">
        <v>301</v>
      </c>
      <c r="K13" s="55" t="s">
        <v>301</v>
      </c>
      <c r="L13" s="55" t="s">
        <v>301</v>
      </c>
      <c r="M13" s="56" t="s">
        <v>303</v>
      </c>
      <c r="N13" s="56" t="s">
        <v>303</v>
      </c>
      <c r="O13" s="56" t="s">
        <v>303</v>
      </c>
      <c r="P13" s="56" t="s">
        <v>303</v>
      </c>
      <c r="Q13" s="56" t="s">
        <v>303</v>
      </c>
    </row>
    <row r="14" spans="1:17" x14ac:dyDescent="0.25">
      <c r="A14" s="57" t="s">
        <v>331</v>
      </c>
      <c r="B14" s="53" t="s">
        <v>554</v>
      </c>
      <c r="C14" s="58"/>
      <c r="D14" s="55" t="s">
        <v>301</v>
      </c>
      <c r="E14" s="55" t="s">
        <v>301</v>
      </c>
      <c r="F14" s="55" t="s">
        <v>301</v>
      </c>
      <c r="G14" s="55" t="s">
        <v>301</v>
      </c>
      <c r="H14" s="55" t="s">
        <v>301</v>
      </c>
      <c r="I14" s="55" t="s">
        <v>301</v>
      </c>
      <c r="J14" s="55" t="s">
        <v>301</v>
      </c>
      <c r="K14" s="55" t="s">
        <v>301</v>
      </c>
      <c r="L14" s="55" t="s">
        <v>301</v>
      </c>
      <c r="M14" s="56" t="s">
        <v>303</v>
      </c>
      <c r="N14" s="56" t="s">
        <v>303</v>
      </c>
      <c r="O14" s="56" t="s">
        <v>303</v>
      </c>
      <c r="P14" s="56" t="s">
        <v>303</v>
      </c>
      <c r="Q14" s="56" t="s">
        <v>303</v>
      </c>
    </row>
    <row r="15" spans="1:17" x14ac:dyDescent="0.25">
      <c r="C15" s="58"/>
      <c r="O15" s="54"/>
    </row>
    <row r="16" spans="1:17" x14ac:dyDescent="0.25">
      <c r="A16" s="57" t="s">
        <v>189</v>
      </c>
      <c r="B16" s="53" t="s">
        <v>190</v>
      </c>
      <c r="C16" s="58" t="s">
        <v>0</v>
      </c>
      <c r="D16" s="55" t="s">
        <v>301</v>
      </c>
      <c r="E16" s="55" t="s">
        <v>301</v>
      </c>
      <c r="F16" s="55" t="s">
        <v>301</v>
      </c>
      <c r="G16" s="55" t="s">
        <v>301</v>
      </c>
      <c r="H16" s="55" t="s">
        <v>301</v>
      </c>
      <c r="I16" s="55" t="s">
        <v>301</v>
      </c>
      <c r="J16" s="55" t="s">
        <v>301</v>
      </c>
      <c r="K16" s="55" t="s">
        <v>301</v>
      </c>
      <c r="L16" s="56" t="s">
        <v>303</v>
      </c>
      <c r="M16" s="55" t="s">
        <v>301</v>
      </c>
      <c r="N16" s="56" t="s">
        <v>303</v>
      </c>
      <c r="O16" s="56" t="s">
        <v>303</v>
      </c>
      <c r="P16" s="56" t="s">
        <v>303</v>
      </c>
      <c r="Q16" s="56" t="s">
        <v>303</v>
      </c>
    </row>
    <row r="17" spans="1:17" x14ac:dyDescent="0.25">
      <c r="A17" s="57" t="s">
        <v>189</v>
      </c>
      <c r="B17" s="53" t="s">
        <v>299</v>
      </c>
      <c r="C17" s="58" t="s">
        <v>191</v>
      </c>
      <c r="D17" s="55" t="s">
        <v>301</v>
      </c>
      <c r="E17" s="55" t="s">
        <v>301</v>
      </c>
      <c r="F17" s="55" t="s">
        <v>301</v>
      </c>
      <c r="G17" s="55" t="s">
        <v>301</v>
      </c>
      <c r="H17" s="55" t="s">
        <v>301</v>
      </c>
      <c r="I17" s="55" t="s">
        <v>301</v>
      </c>
      <c r="J17" s="55" t="s">
        <v>301</v>
      </c>
      <c r="K17" s="55" t="s">
        <v>301</v>
      </c>
      <c r="L17" s="55" t="s">
        <v>301</v>
      </c>
      <c r="M17" s="55" t="s">
        <v>301</v>
      </c>
      <c r="N17" s="56" t="s">
        <v>303</v>
      </c>
      <c r="O17" s="55" t="s">
        <v>301</v>
      </c>
      <c r="P17" s="56" t="s">
        <v>303</v>
      </c>
      <c r="Q17" s="56" t="s">
        <v>3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6"/>
  <sheetViews>
    <sheetView topLeftCell="A66" workbookViewId="0">
      <selection activeCell="D87" sqref="D87"/>
    </sheetView>
  </sheetViews>
  <sheetFormatPr defaultRowHeight="15" x14ac:dyDescent="0.25"/>
  <cols>
    <col min="1" max="1" width="28.140625" bestFit="1" customWidth="1"/>
    <col min="2" max="2" width="29.140625" customWidth="1"/>
    <col min="3" max="3" width="38.42578125" customWidth="1"/>
    <col min="4" max="4" width="9.140625" style="16"/>
    <col min="6" max="6" width="9.5703125" customWidth="1"/>
    <col min="7" max="7" width="16" style="32" bestFit="1" customWidth="1"/>
    <col min="8" max="15" width="5.28515625" style="32" customWidth="1"/>
    <col min="16" max="16" width="8.42578125" style="32" customWidth="1"/>
  </cols>
  <sheetData>
    <row r="1" spans="1:16" s="38" customFormat="1" x14ac:dyDescent="0.25">
      <c r="A1" s="38" t="s">
        <v>555</v>
      </c>
      <c r="D1" s="40"/>
      <c r="G1" s="37"/>
      <c r="H1" s="37"/>
      <c r="I1" s="37"/>
      <c r="J1" s="37"/>
      <c r="K1" s="37"/>
      <c r="L1" s="37"/>
      <c r="M1" s="37"/>
      <c r="N1" s="37"/>
      <c r="O1" s="37"/>
      <c r="P1" s="37"/>
    </row>
    <row r="3" spans="1:16" ht="17.25" x14ac:dyDescent="0.25">
      <c r="A3" s="38" t="s">
        <v>353</v>
      </c>
      <c r="B3" s="38" t="s">
        <v>458</v>
      </c>
      <c r="C3" s="38" t="s">
        <v>457</v>
      </c>
      <c r="D3" s="39" t="s">
        <v>456</v>
      </c>
      <c r="E3" s="38" t="s">
        <v>455</v>
      </c>
      <c r="F3" s="38" t="s">
        <v>454</v>
      </c>
      <c r="G3" s="37" t="s">
        <v>453</v>
      </c>
      <c r="H3" s="61" t="s">
        <v>452</v>
      </c>
      <c r="I3" s="61"/>
      <c r="J3" s="61"/>
      <c r="K3" s="61"/>
      <c r="L3" s="61"/>
      <c r="M3" s="61"/>
      <c r="N3" s="61"/>
      <c r="O3" s="61"/>
      <c r="P3" s="37" t="s">
        <v>451</v>
      </c>
    </row>
    <row r="4" spans="1:16" x14ac:dyDescent="0.25">
      <c r="A4" s="35" t="s">
        <v>71</v>
      </c>
      <c r="B4" t="s">
        <v>73</v>
      </c>
      <c r="C4" t="s">
        <v>74</v>
      </c>
      <c r="D4" s="16" t="s">
        <v>356</v>
      </c>
      <c r="E4">
        <v>391</v>
      </c>
      <c r="F4" s="34">
        <v>1.06E-7</v>
      </c>
      <c r="G4" s="32" t="s">
        <v>442</v>
      </c>
      <c r="H4" s="32" t="str">
        <f t="shared" ref="H4:H35" si="0">MID($G4,3,1)</f>
        <v>G</v>
      </c>
      <c r="I4" s="32" t="str">
        <f t="shared" ref="I4:I35" si="1">MID($G4,4,1)</f>
        <v>T</v>
      </c>
      <c r="J4" s="32" t="str">
        <f t="shared" ref="J4:J35" si="2">MID($G4,5,1)</f>
        <v>A</v>
      </c>
      <c r="K4" s="32" t="str">
        <f t="shared" ref="K4:K35" si="3">MID($G4,6,1)</f>
        <v>A</v>
      </c>
      <c r="L4" s="32" t="str">
        <f t="shared" ref="L4:L35" si="4">MID($G4,7,1)</f>
        <v>C</v>
      </c>
      <c r="M4" s="32" t="str">
        <f t="shared" ref="M4:M35" si="5">MID($G4,8,1)</f>
        <v>A</v>
      </c>
      <c r="N4" s="32" t="str">
        <f t="shared" ref="N4:N35" si="6">MID($G4,9,1)</f>
        <v>T</v>
      </c>
      <c r="O4" s="32" t="str">
        <f t="shared" ref="O4:O35" si="7">MID($G4,10,1)</f>
        <v>G</v>
      </c>
      <c r="P4" s="32">
        <f t="shared" ref="P4:P35" si="8">8-SUM(COUNTIF(H$4,H4),COUNTIF(I$4,I4),COUNTIF(J$4,J4),COUNTIF(K$4,K4),COUNTIF(L$4,L4),COUNTIF(M$4,M4),COUNTIF(N$4,N4),COUNTIF(O$4,O4))</f>
        <v>0</v>
      </c>
    </row>
    <row r="5" spans="1:16" x14ac:dyDescent="0.25">
      <c r="A5" s="35" t="s">
        <v>154</v>
      </c>
      <c r="B5" t="s">
        <v>155</v>
      </c>
      <c r="C5" t="s">
        <v>450</v>
      </c>
      <c r="D5" s="16" t="s">
        <v>356</v>
      </c>
      <c r="E5">
        <v>357</v>
      </c>
      <c r="F5" s="34">
        <v>1.06E-7</v>
      </c>
      <c r="G5" s="32" t="s">
        <v>449</v>
      </c>
      <c r="H5" s="32" t="str">
        <f t="shared" si="0"/>
        <v>G</v>
      </c>
      <c r="I5" s="32" t="str">
        <f t="shared" si="1"/>
        <v>T</v>
      </c>
      <c r="J5" s="32" t="str">
        <f t="shared" si="2"/>
        <v>A</v>
      </c>
      <c r="K5" s="32" t="str">
        <f t="shared" si="3"/>
        <v>A</v>
      </c>
      <c r="L5" s="32" t="str">
        <f t="shared" si="4"/>
        <v>C</v>
      </c>
      <c r="M5" s="32" t="str">
        <f t="shared" si="5"/>
        <v>A</v>
      </c>
      <c r="N5" s="32" t="str">
        <f t="shared" si="6"/>
        <v>T</v>
      </c>
      <c r="O5" s="32" t="str">
        <f t="shared" si="7"/>
        <v>G</v>
      </c>
      <c r="P5" s="32">
        <f t="shared" si="8"/>
        <v>0</v>
      </c>
    </row>
    <row r="6" spans="1:16" x14ac:dyDescent="0.25">
      <c r="A6" s="35" t="s">
        <v>60</v>
      </c>
      <c r="B6" t="s">
        <v>61</v>
      </c>
      <c r="C6" t="s">
        <v>448</v>
      </c>
      <c r="D6" s="16" t="s">
        <v>356</v>
      </c>
      <c r="E6">
        <v>485</v>
      </c>
      <c r="F6" s="34">
        <v>1.06E-7</v>
      </c>
      <c r="G6" s="32" t="s">
        <v>442</v>
      </c>
      <c r="H6" s="32" t="str">
        <f t="shared" si="0"/>
        <v>G</v>
      </c>
      <c r="I6" s="32" t="str">
        <f t="shared" si="1"/>
        <v>T</v>
      </c>
      <c r="J6" s="32" t="str">
        <f t="shared" si="2"/>
        <v>A</v>
      </c>
      <c r="K6" s="32" t="str">
        <f t="shared" si="3"/>
        <v>A</v>
      </c>
      <c r="L6" s="32" t="str">
        <f t="shared" si="4"/>
        <v>C</v>
      </c>
      <c r="M6" s="32" t="str">
        <f t="shared" si="5"/>
        <v>A</v>
      </c>
      <c r="N6" s="32" t="str">
        <f t="shared" si="6"/>
        <v>T</v>
      </c>
      <c r="O6" s="32" t="str">
        <f t="shared" si="7"/>
        <v>G</v>
      </c>
      <c r="P6" s="32">
        <f t="shared" si="8"/>
        <v>0</v>
      </c>
    </row>
    <row r="7" spans="1:16" x14ac:dyDescent="0.25">
      <c r="A7" s="35" t="s">
        <v>11</v>
      </c>
      <c r="B7" t="s">
        <v>13</v>
      </c>
      <c r="C7" t="s">
        <v>447</v>
      </c>
      <c r="D7" s="16" t="s">
        <v>356</v>
      </c>
      <c r="E7">
        <v>768</v>
      </c>
      <c r="F7" s="34">
        <v>1.06E-7</v>
      </c>
      <c r="G7" s="32" t="s">
        <v>442</v>
      </c>
      <c r="H7" s="32" t="str">
        <f t="shared" si="0"/>
        <v>G</v>
      </c>
      <c r="I7" s="32" t="str">
        <f t="shared" si="1"/>
        <v>T</v>
      </c>
      <c r="J7" s="32" t="str">
        <f t="shared" si="2"/>
        <v>A</v>
      </c>
      <c r="K7" s="32" t="str">
        <f t="shared" si="3"/>
        <v>A</v>
      </c>
      <c r="L7" s="32" t="str">
        <f t="shared" si="4"/>
        <v>C</v>
      </c>
      <c r="M7" s="32" t="str">
        <f t="shared" si="5"/>
        <v>A</v>
      </c>
      <c r="N7" s="32" t="str">
        <f t="shared" si="6"/>
        <v>T</v>
      </c>
      <c r="O7" s="32" t="str">
        <f t="shared" si="7"/>
        <v>G</v>
      </c>
      <c r="P7" s="32">
        <f t="shared" si="8"/>
        <v>0</v>
      </c>
    </row>
    <row r="8" spans="1:16" x14ac:dyDescent="0.25">
      <c r="A8" s="35" t="s">
        <v>78</v>
      </c>
      <c r="B8" t="s">
        <v>80</v>
      </c>
      <c r="C8" t="s">
        <v>446</v>
      </c>
      <c r="D8" s="16" t="s">
        <v>356</v>
      </c>
      <c r="E8">
        <v>496</v>
      </c>
      <c r="F8" s="34">
        <v>1.06E-7</v>
      </c>
      <c r="G8" s="32" t="s">
        <v>442</v>
      </c>
      <c r="H8" s="32" t="str">
        <f t="shared" si="0"/>
        <v>G</v>
      </c>
      <c r="I8" s="32" t="str">
        <f t="shared" si="1"/>
        <v>T</v>
      </c>
      <c r="J8" s="32" t="str">
        <f t="shared" si="2"/>
        <v>A</v>
      </c>
      <c r="K8" s="32" t="str">
        <f t="shared" si="3"/>
        <v>A</v>
      </c>
      <c r="L8" s="32" t="str">
        <f t="shared" si="4"/>
        <v>C</v>
      </c>
      <c r="M8" s="32" t="str">
        <f t="shared" si="5"/>
        <v>A</v>
      </c>
      <c r="N8" s="32" t="str">
        <f t="shared" si="6"/>
        <v>T</v>
      </c>
      <c r="O8" s="32" t="str">
        <f t="shared" si="7"/>
        <v>G</v>
      </c>
      <c r="P8" s="32">
        <f t="shared" si="8"/>
        <v>0</v>
      </c>
    </row>
    <row r="9" spans="1:16" ht="18" customHeight="1" x14ac:dyDescent="0.25">
      <c r="A9" s="35" t="s">
        <v>33</v>
      </c>
      <c r="B9" t="s">
        <v>34</v>
      </c>
      <c r="C9" t="s">
        <v>445</v>
      </c>
      <c r="D9" s="16" t="s">
        <v>356</v>
      </c>
      <c r="E9">
        <v>661</v>
      </c>
      <c r="F9" s="34">
        <v>1.06E-7</v>
      </c>
      <c r="G9" s="32" t="s">
        <v>442</v>
      </c>
      <c r="H9" s="32" t="str">
        <f t="shared" si="0"/>
        <v>G</v>
      </c>
      <c r="I9" s="32" t="str">
        <f t="shared" si="1"/>
        <v>T</v>
      </c>
      <c r="J9" s="32" t="str">
        <f t="shared" si="2"/>
        <v>A</v>
      </c>
      <c r="K9" s="32" t="str">
        <f t="shared" si="3"/>
        <v>A</v>
      </c>
      <c r="L9" s="32" t="str">
        <f t="shared" si="4"/>
        <v>C</v>
      </c>
      <c r="M9" s="32" t="str">
        <f t="shared" si="5"/>
        <v>A</v>
      </c>
      <c r="N9" s="32" t="str">
        <f t="shared" si="6"/>
        <v>T</v>
      </c>
      <c r="O9" s="32" t="str">
        <f t="shared" si="7"/>
        <v>G</v>
      </c>
      <c r="P9" s="32">
        <f t="shared" si="8"/>
        <v>0</v>
      </c>
    </row>
    <row r="10" spans="1:16" x14ac:dyDescent="0.25">
      <c r="A10" s="35" t="s">
        <v>31</v>
      </c>
      <c r="B10" t="s">
        <v>32</v>
      </c>
      <c r="C10" t="s">
        <v>444</v>
      </c>
      <c r="D10" s="16" t="s">
        <v>356</v>
      </c>
      <c r="E10">
        <v>661</v>
      </c>
      <c r="F10" s="34">
        <v>1.06E-7</v>
      </c>
      <c r="G10" s="32" t="s">
        <v>442</v>
      </c>
      <c r="H10" s="32" t="str">
        <f t="shared" si="0"/>
        <v>G</v>
      </c>
      <c r="I10" s="32" t="str">
        <f t="shared" si="1"/>
        <v>T</v>
      </c>
      <c r="J10" s="32" t="str">
        <f t="shared" si="2"/>
        <v>A</v>
      </c>
      <c r="K10" s="32" t="str">
        <f t="shared" si="3"/>
        <v>A</v>
      </c>
      <c r="L10" s="32" t="str">
        <f t="shared" si="4"/>
        <v>C</v>
      </c>
      <c r="M10" s="32" t="str">
        <f t="shared" si="5"/>
        <v>A</v>
      </c>
      <c r="N10" s="32" t="str">
        <f t="shared" si="6"/>
        <v>T</v>
      </c>
      <c r="O10" s="32" t="str">
        <f t="shared" si="7"/>
        <v>G</v>
      </c>
      <c r="P10" s="32">
        <f t="shared" si="8"/>
        <v>0</v>
      </c>
    </row>
    <row r="11" spans="1:16" x14ac:dyDescent="0.25">
      <c r="A11" s="35" t="s">
        <v>69</v>
      </c>
      <c r="B11" t="s">
        <v>70</v>
      </c>
      <c r="C11" t="s">
        <v>443</v>
      </c>
      <c r="D11" s="16" t="s">
        <v>356</v>
      </c>
      <c r="E11">
        <v>529</v>
      </c>
      <c r="F11" s="34">
        <v>1.06E-7</v>
      </c>
      <c r="G11" s="32" t="s">
        <v>442</v>
      </c>
      <c r="H11" s="32" t="str">
        <f t="shared" si="0"/>
        <v>G</v>
      </c>
      <c r="I11" s="32" t="str">
        <f t="shared" si="1"/>
        <v>T</v>
      </c>
      <c r="J11" s="32" t="str">
        <f t="shared" si="2"/>
        <v>A</v>
      </c>
      <c r="K11" s="32" t="str">
        <f t="shared" si="3"/>
        <v>A</v>
      </c>
      <c r="L11" s="32" t="str">
        <f t="shared" si="4"/>
        <v>C</v>
      </c>
      <c r="M11" s="32" t="str">
        <f t="shared" si="5"/>
        <v>A</v>
      </c>
      <c r="N11" s="32" t="str">
        <f t="shared" si="6"/>
        <v>T</v>
      </c>
      <c r="O11" s="32" t="str">
        <f t="shared" si="7"/>
        <v>G</v>
      </c>
      <c r="P11" s="32">
        <f t="shared" si="8"/>
        <v>0</v>
      </c>
    </row>
    <row r="12" spans="1:16" x14ac:dyDescent="0.25">
      <c r="A12" s="35" t="s">
        <v>62</v>
      </c>
      <c r="B12" t="s">
        <v>63</v>
      </c>
      <c r="C12" t="s">
        <v>63</v>
      </c>
      <c r="D12" s="16" t="s">
        <v>356</v>
      </c>
      <c r="E12">
        <v>460</v>
      </c>
      <c r="F12" s="34">
        <v>3.8299999999999998E-7</v>
      </c>
      <c r="G12" s="32" t="s">
        <v>424</v>
      </c>
      <c r="H12" s="32" t="str">
        <f t="shared" si="0"/>
        <v>G</v>
      </c>
      <c r="I12" s="32" t="str">
        <f t="shared" si="1"/>
        <v>T</v>
      </c>
      <c r="J12" s="32" t="str">
        <f t="shared" si="2"/>
        <v>A</v>
      </c>
      <c r="K12" s="32" t="str">
        <f t="shared" si="3"/>
        <v>A</v>
      </c>
      <c r="L12" s="32" t="str">
        <f t="shared" si="4"/>
        <v>C</v>
      </c>
      <c r="M12" s="32" t="str">
        <f t="shared" si="5"/>
        <v>A</v>
      </c>
      <c r="N12" s="32" t="str">
        <f t="shared" si="6"/>
        <v>T</v>
      </c>
      <c r="O12" s="32" t="str">
        <f t="shared" si="7"/>
        <v>G</v>
      </c>
      <c r="P12" s="32">
        <f t="shared" si="8"/>
        <v>0</v>
      </c>
    </row>
    <row r="13" spans="1:16" x14ac:dyDescent="0.25">
      <c r="A13" s="35" t="s">
        <v>165</v>
      </c>
      <c r="B13" t="s">
        <v>166</v>
      </c>
      <c r="C13" t="s">
        <v>441</v>
      </c>
      <c r="D13" s="16" t="s">
        <v>356</v>
      </c>
      <c r="E13">
        <v>741</v>
      </c>
      <c r="F13" s="34">
        <v>3.8299999999999998E-7</v>
      </c>
      <c r="G13" s="32" t="s">
        <v>434</v>
      </c>
      <c r="H13" s="32" t="str">
        <f t="shared" si="0"/>
        <v>G</v>
      </c>
      <c r="I13" s="32" t="str">
        <f t="shared" si="1"/>
        <v>T</v>
      </c>
      <c r="J13" s="32" t="str">
        <f t="shared" si="2"/>
        <v>A</v>
      </c>
      <c r="K13" s="32" t="str">
        <f t="shared" si="3"/>
        <v>A</v>
      </c>
      <c r="L13" s="32" t="str">
        <f t="shared" si="4"/>
        <v>C</v>
      </c>
      <c r="M13" s="32" t="str">
        <f t="shared" si="5"/>
        <v>A</v>
      </c>
      <c r="N13" s="32" t="str">
        <f t="shared" si="6"/>
        <v>T</v>
      </c>
      <c r="O13" s="32" t="str">
        <f t="shared" si="7"/>
        <v>G</v>
      </c>
      <c r="P13" s="32">
        <f t="shared" si="8"/>
        <v>0</v>
      </c>
    </row>
    <row r="14" spans="1:16" x14ac:dyDescent="0.25">
      <c r="A14" s="35" t="s">
        <v>185</v>
      </c>
      <c r="B14" t="s">
        <v>387</v>
      </c>
      <c r="C14" t="s">
        <v>387</v>
      </c>
      <c r="D14" s="16" t="s">
        <v>356</v>
      </c>
      <c r="E14">
        <v>261</v>
      </c>
      <c r="F14" s="34">
        <v>3.8299999999999998E-7</v>
      </c>
      <c r="G14" s="32" t="s">
        <v>434</v>
      </c>
      <c r="H14" s="32" t="str">
        <f t="shared" si="0"/>
        <v>G</v>
      </c>
      <c r="I14" s="32" t="str">
        <f t="shared" si="1"/>
        <v>T</v>
      </c>
      <c r="J14" s="32" t="str">
        <f t="shared" si="2"/>
        <v>A</v>
      </c>
      <c r="K14" s="32" t="str">
        <f t="shared" si="3"/>
        <v>A</v>
      </c>
      <c r="L14" s="32" t="str">
        <f t="shared" si="4"/>
        <v>C</v>
      </c>
      <c r="M14" s="32" t="str">
        <f t="shared" si="5"/>
        <v>A</v>
      </c>
      <c r="N14" s="32" t="str">
        <f t="shared" si="6"/>
        <v>T</v>
      </c>
      <c r="O14" s="32" t="str">
        <f t="shared" si="7"/>
        <v>G</v>
      </c>
      <c r="P14" s="32">
        <f t="shared" si="8"/>
        <v>0</v>
      </c>
    </row>
    <row r="15" spans="1:16" x14ac:dyDescent="0.25">
      <c r="A15" s="35" t="s">
        <v>177</v>
      </c>
      <c r="B15" t="s">
        <v>178</v>
      </c>
      <c r="C15" t="s">
        <v>440</v>
      </c>
      <c r="D15" s="16" t="s">
        <v>356</v>
      </c>
      <c r="E15">
        <v>456</v>
      </c>
      <c r="F15" s="34">
        <v>3.8299999999999998E-7</v>
      </c>
      <c r="G15" s="32" t="s">
        <v>434</v>
      </c>
      <c r="H15" s="32" t="str">
        <f t="shared" si="0"/>
        <v>G</v>
      </c>
      <c r="I15" s="32" t="str">
        <f t="shared" si="1"/>
        <v>T</v>
      </c>
      <c r="J15" s="32" t="str">
        <f t="shared" si="2"/>
        <v>A</v>
      </c>
      <c r="K15" s="32" t="str">
        <f t="shared" si="3"/>
        <v>A</v>
      </c>
      <c r="L15" s="32" t="str">
        <f t="shared" si="4"/>
        <v>C</v>
      </c>
      <c r="M15" s="32" t="str">
        <f t="shared" si="5"/>
        <v>A</v>
      </c>
      <c r="N15" s="32" t="str">
        <f t="shared" si="6"/>
        <v>T</v>
      </c>
      <c r="O15" s="32" t="str">
        <f t="shared" si="7"/>
        <v>G</v>
      </c>
      <c r="P15" s="32">
        <f t="shared" si="8"/>
        <v>0</v>
      </c>
    </row>
    <row r="16" spans="1:16" ht="17.25" customHeight="1" x14ac:dyDescent="0.25">
      <c r="A16" s="35" t="s">
        <v>169</v>
      </c>
      <c r="B16" t="s">
        <v>387</v>
      </c>
      <c r="C16" t="s">
        <v>387</v>
      </c>
      <c r="D16" s="16" t="s">
        <v>356</v>
      </c>
      <c r="E16">
        <v>556</v>
      </c>
      <c r="F16" s="34">
        <v>3.8299999999999998E-7</v>
      </c>
      <c r="G16" s="32" t="s">
        <v>434</v>
      </c>
      <c r="H16" s="32" t="str">
        <f t="shared" si="0"/>
        <v>G</v>
      </c>
      <c r="I16" s="32" t="str">
        <f t="shared" si="1"/>
        <v>T</v>
      </c>
      <c r="J16" s="32" t="str">
        <f t="shared" si="2"/>
        <v>A</v>
      </c>
      <c r="K16" s="32" t="str">
        <f t="shared" si="3"/>
        <v>A</v>
      </c>
      <c r="L16" s="32" t="str">
        <f t="shared" si="4"/>
        <v>C</v>
      </c>
      <c r="M16" s="32" t="str">
        <f t="shared" si="5"/>
        <v>A</v>
      </c>
      <c r="N16" s="32" t="str">
        <f t="shared" si="6"/>
        <v>T</v>
      </c>
      <c r="O16" s="32" t="str">
        <f t="shared" si="7"/>
        <v>G</v>
      </c>
      <c r="P16" s="32">
        <f t="shared" si="8"/>
        <v>0</v>
      </c>
    </row>
    <row r="17" spans="1:16" x14ac:dyDescent="0.25">
      <c r="A17" s="35" t="s">
        <v>162</v>
      </c>
      <c r="B17" t="s">
        <v>387</v>
      </c>
      <c r="C17" t="s">
        <v>387</v>
      </c>
      <c r="D17" s="16" t="s">
        <v>356</v>
      </c>
      <c r="E17">
        <v>328</v>
      </c>
      <c r="F17" s="34">
        <v>3.8299999999999998E-7</v>
      </c>
      <c r="G17" s="32" t="s">
        <v>434</v>
      </c>
      <c r="H17" s="32" t="str">
        <f t="shared" si="0"/>
        <v>G</v>
      </c>
      <c r="I17" s="32" t="str">
        <f t="shared" si="1"/>
        <v>T</v>
      </c>
      <c r="J17" s="32" t="str">
        <f t="shared" si="2"/>
        <v>A</v>
      </c>
      <c r="K17" s="32" t="str">
        <f t="shared" si="3"/>
        <v>A</v>
      </c>
      <c r="L17" s="32" t="str">
        <f t="shared" si="4"/>
        <v>C</v>
      </c>
      <c r="M17" s="32" t="str">
        <f t="shared" si="5"/>
        <v>A</v>
      </c>
      <c r="N17" s="32" t="str">
        <f t="shared" si="6"/>
        <v>T</v>
      </c>
      <c r="O17" s="32" t="str">
        <f t="shared" si="7"/>
        <v>G</v>
      </c>
      <c r="P17" s="32">
        <f t="shared" si="8"/>
        <v>0</v>
      </c>
    </row>
    <row r="18" spans="1:16" x14ac:dyDescent="0.25">
      <c r="A18" s="35" t="s">
        <v>179</v>
      </c>
      <c r="B18" t="s">
        <v>387</v>
      </c>
      <c r="C18" t="s">
        <v>387</v>
      </c>
      <c r="D18" s="16" t="s">
        <v>356</v>
      </c>
      <c r="E18">
        <v>346</v>
      </c>
      <c r="F18" s="34">
        <v>3.8299999999999998E-7</v>
      </c>
      <c r="G18" s="32" t="s">
        <v>434</v>
      </c>
      <c r="H18" s="32" t="str">
        <f t="shared" si="0"/>
        <v>G</v>
      </c>
      <c r="I18" s="32" t="str">
        <f t="shared" si="1"/>
        <v>T</v>
      </c>
      <c r="J18" s="32" t="str">
        <f t="shared" si="2"/>
        <v>A</v>
      </c>
      <c r="K18" s="32" t="str">
        <f t="shared" si="3"/>
        <v>A</v>
      </c>
      <c r="L18" s="32" t="str">
        <f t="shared" si="4"/>
        <v>C</v>
      </c>
      <c r="M18" s="32" t="str">
        <f t="shared" si="5"/>
        <v>A</v>
      </c>
      <c r="N18" s="32" t="str">
        <f t="shared" si="6"/>
        <v>T</v>
      </c>
      <c r="O18" s="32" t="str">
        <f t="shared" si="7"/>
        <v>G</v>
      </c>
      <c r="P18" s="32">
        <f t="shared" si="8"/>
        <v>0</v>
      </c>
    </row>
    <row r="19" spans="1:16" x14ac:dyDescent="0.25">
      <c r="A19" s="35" t="s">
        <v>171</v>
      </c>
      <c r="B19" t="s">
        <v>439</v>
      </c>
      <c r="C19" t="s">
        <v>438</v>
      </c>
      <c r="D19" s="16" t="s">
        <v>356</v>
      </c>
      <c r="E19">
        <v>399</v>
      </c>
      <c r="F19" s="34">
        <v>3.8299999999999998E-7</v>
      </c>
      <c r="G19" s="32" t="s">
        <v>426</v>
      </c>
      <c r="H19" s="32" t="str">
        <f t="shared" si="0"/>
        <v>G</v>
      </c>
      <c r="I19" s="32" t="str">
        <f t="shared" si="1"/>
        <v>T</v>
      </c>
      <c r="J19" s="32" t="str">
        <f t="shared" si="2"/>
        <v>A</v>
      </c>
      <c r="K19" s="32" t="str">
        <f t="shared" si="3"/>
        <v>A</v>
      </c>
      <c r="L19" s="32" t="str">
        <f t="shared" si="4"/>
        <v>C</v>
      </c>
      <c r="M19" s="32" t="str">
        <f t="shared" si="5"/>
        <v>A</v>
      </c>
      <c r="N19" s="32" t="str">
        <f t="shared" si="6"/>
        <v>T</v>
      </c>
      <c r="O19" s="32" t="str">
        <f t="shared" si="7"/>
        <v>G</v>
      </c>
      <c r="P19" s="32">
        <f t="shared" si="8"/>
        <v>0</v>
      </c>
    </row>
    <row r="20" spans="1:16" x14ac:dyDescent="0.25">
      <c r="A20" s="35" t="s">
        <v>171</v>
      </c>
      <c r="B20" t="s">
        <v>437</v>
      </c>
      <c r="C20" t="s">
        <v>436</v>
      </c>
      <c r="D20" s="16" t="s">
        <v>356</v>
      </c>
      <c r="E20">
        <v>378</v>
      </c>
      <c r="F20" s="34">
        <v>3.8299999999999998E-7</v>
      </c>
      <c r="G20" s="32" t="s">
        <v>434</v>
      </c>
      <c r="H20" s="32" t="str">
        <f t="shared" si="0"/>
        <v>G</v>
      </c>
      <c r="I20" s="32" t="str">
        <f t="shared" si="1"/>
        <v>T</v>
      </c>
      <c r="J20" s="32" t="str">
        <f t="shared" si="2"/>
        <v>A</v>
      </c>
      <c r="K20" s="32" t="str">
        <f t="shared" si="3"/>
        <v>A</v>
      </c>
      <c r="L20" s="32" t="str">
        <f t="shared" si="4"/>
        <v>C</v>
      </c>
      <c r="M20" s="32" t="str">
        <f t="shared" si="5"/>
        <v>A</v>
      </c>
      <c r="N20" s="32" t="str">
        <f t="shared" si="6"/>
        <v>T</v>
      </c>
      <c r="O20" s="32" t="str">
        <f t="shared" si="7"/>
        <v>G</v>
      </c>
      <c r="P20" s="32">
        <f t="shared" si="8"/>
        <v>0</v>
      </c>
    </row>
    <row r="21" spans="1:16" x14ac:dyDescent="0.25">
      <c r="A21" s="35" t="s">
        <v>180</v>
      </c>
      <c r="B21" t="s">
        <v>181</v>
      </c>
      <c r="C21" t="s">
        <v>182</v>
      </c>
      <c r="D21" s="16" t="s">
        <v>356</v>
      </c>
      <c r="E21">
        <v>314</v>
      </c>
      <c r="F21" s="34">
        <v>3.8299999999999998E-7</v>
      </c>
      <c r="G21" s="32" t="s">
        <v>434</v>
      </c>
      <c r="H21" s="32" t="str">
        <f t="shared" si="0"/>
        <v>G</v>
      </c>
      <c r="I21" s="32" t="str">
        <f t="shared" si="1"/>
        <v>T</v>
      </c>
      <c r="J21" s="32" t="str">
        <f t="shared" si="2"/>
        <v>A</v>
      </c>
      <c r="K21" s="32" t="str">
        <f t="shared" si="3"/>
        <v>A</v>
      </c>
      <c r="L21" s="32" t="str">
        <f t="shared" si="4"/>
        <v>C</v>
      </c>
      <c r="M21" s="32" t="str">
        <f t="shared" si="5"/>
        <v>A</v>
      </c>
      <c r="N21" s="32" t="str">
        <f t="shared" si="6"/>
        <v>T</v>
      </c>
      <c r="O21" s="32" t="str">
        <f t="shared" si="7"/>
        <v>G</v>
      </c>
      <c r="P21" s="32">
        <f t="shared" si="8"/>
        <v>0</v>
      </c>
    </row>
    <row r="22" spans="1:16" x14ac:dyDescent="0.25">
      <c r="A22" s="35" t="s">
        <v>183</v>
      </c>
      <c r="B22" t="s">
        <v>184</v>
      </c>
      <c r="C22" t="s">
        <v>435</v>
      </c>
      <c r="D22" s="16" t="s">
        <v>356</v>
      </c>
      <c r="E22">
        <v>314</v>
      </c>
      <c r="F22" s="34">
        <v>3.8299999999999998E-7</v>
      </c>
      <c r="G22" s="32" t="s">
        <v>434</v>
      </c>
      <c r="H22" s="32" t="str">
        <f t="shared" si="0"/>
        <v>G</v>
      </c>
      <c r="I22" s="32" t="str">
        <f t="shared" si="1"/>
        <v>T</v>
      </c>
      <c r="J22" s="32" t="str">
        <f t="shared" si="2"/>
        <v>A</v>
      </c>
      <c r="K22" s="32" t="str">
        <f t="shared" si="3"/>
        <v>A</v>
      </c>
      <c r="L22" s="32" t="str">
        <f t="shared" si="4"/>
        <v>C</v>
      </c>
      <c r="M22" s="32" t="str">
        <f t="shared" si="5"/>
        <v>A</v>
      </c>
      <c r="N22" s="32" t="str">
        <f t="shared" si="6"/>
        <v>T</v>
      </c>
      <c r="O22" s="32" t="str">
        <f t="shared" si="7"/>
        <v>G</v>
      </c>
      <c r="P22" s="32">
        <f t="shared" si="8"/>
        <v>0</v>
      </c>
    </row>
    <row r="23" spans="1:16" x14ac:dyDescent="0.25">
      <c r="A23" s="35" t="s">
        <v>14</v>
      </c>
      <c r="B23" t="s">
        <v>15</v>
      </c>
      <c r="C23" t="s">
        <v>433</v>
      </c>
      <c r="D23" s="16" t="s">
        <v>356</v>
      </c>
      <c r="E23">
        <v>593</v>
      </c>
      <c r="F23" s="34">
        <v>3.8299999999999998E-7</v>
      </c>
      <c r="G23" s="32" t="s">
        <v>424</v>
      </c>
      <c r="H23" s="32" t="str">
        <f t="shared" si="0"/>
        <v>G</v>
      </c>
      <c r="I23" s="32" t="str">
        <f t="shared" si="1"/>
        <v>T</v>
      </c>
      <c r="J23" s="32" t="str">
        <f t="shared" si="2"/>
        <v>A</v>
      </c>
      <c r="K23" s="32" t="str">
        <f t="shared" si="3"/>
        <v>A</v>
      </c>
      <c r="L23" s="32" t="str">
        <f t="shared" si="4"/>
        <v>C</v>
      </c>
      <c r="M23" s="32" t="str">
        <f t="shared" si="5"/>
        <v>A</v>
      </c>
      <c r="N23" s="32" t="str">
        <f t="shared" si="6"/>
        <v>T</v>
      </c>
      <c r="O23" s="32" t="str">
        <f t="shared" si="7"/>
        <v>G</v>
      </c>
      <c r="P23" s="32">
        <f t="shared" si="8"/>
        <v>0</v>
      </c>
    </row>
    <row r="24" spans="1:16" x14ac:dyDescent="0.25">
      <c r="A24" s="35" t="s">
        <v>11</v>
      </c>
      <c r="B24" t="s">
        <v>12</v>
      </c>
      <c r="C24" t="s">
        <v>432</v>
      </c>
      <c r="D24" s="16" t="s">
        <v>356</v>
      </c>
      <c r="E24">
        <v>404</v>
      </c>
      <c r="F24" s="34">
        <v>3.8299999999999998E-7</v>
      </c>
      <c r="G24" s="32" t="s">
        <v>424</v>
      </c>
      <c r="H24" s="32" t="str">
        <f t="shared" si="0"/>
        <v>G</v>
      </c>
      <c r="I24" s="32" t="str">
        <f t="shared" si="1"/>
        <v>T</v>
      </c>
      <c r="J24" s="32" t="str">
        <f t="shared" si="2"/>
        <v>A</v>
      </c>
      <c r="K24" s="32" t="str">
        <f t="shared" si="3"/>
        <v>A</v>
      </c>
      <c r="L24" s="32" t="str">
        <f t="shared" si="4"/>
        <v>C</v>
      </c>
      <c r="M24" s="32" t="str">
        <f t="shared" si="5"/>
        <v>A</v>
      </c>
      <c r="N24" s="32" t="str">
        <f t="shared" si="6"/>
        <v>T</v>
      </c>
      <c r="O24" s="32" t="str">
        <f t="shared" si="7"/>
        <v>G</v>
      </c>
      <c r="P24" s="32">
        <f t="shared" si="8"/>
        <v>0</v>
      </c>
    </row>
    <row r="25" spans="1:16" x14ac:dyDescent="0.25">
      <c r="A25" s="35" t="s">
        <v>20</v>
      </c>
      <c r="B25" t="s">
        <v>22</v>
      </c>
      <c r="C25" t="s">
        <v>431</v>
      </c>
      <c r="D25" s="16" t="s">
        <v>356</v>
      </c>
      <c r="E25">
        <v>828</v>
      </c>
      <c r="F25" s="34">
        <v>3.8299999999999998E-7</v>
      </c>
      <c r="G25" s="32" t="s">
        <v>424</v>
      </c>
      <c r="H25" s="32" t="str">
        <f t="shared" si="0"/>
        <v>G</v>
      </c>
      <c r="I25" s="32" t="str">
        <f t="shared" si="1"/>
        <v>T</v>
      </c>
      <c r="J25" s="32" t="str">
        <f t="shared" si="2"/>
        <v>A</v>
      </c>
      <c r="K25" s="32" t="str">
        <f t="shared" si="3"/>
        <v>A</v>
      </c>
      <c r="L25" s="32" t="str">
        <f t="shared" si="4"/>
        <v>C</v>
      </c>
      <c r="M25" s="32" t="str">
        <f t="shared" si="5"/>
        <v>A</v>
      </c>
      <c r="N25" s="32" t="str">
        <f t="shared" si="6"/>
        <v>T</v>
      </c>
      <c r="O25" s="32" t="str">
        <f t="shared" si="7"/>
        <v>G</v>
      </c>
      <c r="P25" s="32">
        <f t="shared" si="8"/>
        <v>0</v>
      </c>
    </row>
    <row r="26" spans="1:16" x14ac:dyDescent="0.25">
      <c r="A26" s="35" t="s">
        <v>20</v>
      </c>
      <c r="B26" t="s">
        <v>23</v>
      </c>
      <c r="C26" t="s">
        <v>430</v>
      </c>
      <c r="D26" s="16" t="s">
        <v>356</v>
      </c>
      <c r="E26">
        <v>760</v>
      </c>
      <c r="F26" s="34">
        <v>5.8899999999999999E-7</v>
      </c>
      <c r="G26" s="32" t="s">
        <v>421</v>
      </c>
      <c r="H26" s="32" t="str">
        <f t="shared" si="0"/>
        <v>G</v>
      </c>
      <c r="I26" s="32" t="str">
        <f t="shared" si="1"/>
        <v>T</v>
      </c>
      <c r="J26" s="32" t="str">
        <f t="shared" si="2"/>
        <v>A</v>
      </c>
      <c r="K26" s="32" t="str">
        <f t="shared" si="3"/>
        <v>A</v>
      </c>
      <c r="L26" s="32" t="str">
        <f t="shared" si="4"/>
        <v>C</v>
      </c>
      <c r="M26" s="32" t="str">
        <f t="shared" si="5"/>
        <v>A</v>
      </c>
      <c r="N26" s="32" t="str">
        <f t="shared" si="6"/>
        <v>T</v>
      </c>
      <c r="O26" s="32" t="str">
        <f t="shared" si="7"/>
        <v>G</v>
      </c>
      <c r="P26" s="32">
        <f t="shared" si="8"/>
        <v>0</v>
      </c>
    </row>
    <row r="27" spans="1:16" x14ac:dyDescent="0.25">
      <c r="A27" s="35" t="s">
        <v>20</v>
      </c>
      <c r="B27" t="s">
        <v>24</v>
      </c>
      <c r="C27" t="s">
        <v>429</v>
      </c>
      <c r="D27" s="16" t="s">
        <v>356</v>
      </c>
      <c r="E27">
        <v>811</v>
      </c>
      <c r="F27" s="34">
        <v>5.8899999999999999E-7</v>
      </c>
      <c r="G27" s="32" t="s">
        <v>421</v>
      </c>
      <c r="H27" s="32" t="str">
        <f t="shared" si="0"/>
        <v>G</v>
      </c>
      <c r="I27" s="32" t="str">
        <f t="shared" si="1"/>
        <v>T</v>
      </c>
      <c r="J27" s="32" t="str">
        <f t="shared" si="2"/>
        <v>A</v>
      </c>
      <c r="K27" s="32" t="str">
        <f t="shared" si="3"/>
        <v>A</v>
      </c>
      <c r="L27" s="32" t="str">
        <f t="shared" si="4"/>
        <v>C</v>
      </c>
      <c r="M27" s="32" t="str">
        <f t="shared" si="5"/>
        <v>A</v>
      </c>
      <c r="N27" s="32" t="str">
        <f t="shared" si="6"/>
        <v>T</v>
      </c>
      <c r="O27" s="32" t="str">
        <f t="shared" si="7"/>
        <v>G</v>
      </c>
      <c r="P27" s="32">
        <f t="shared" si="8"/>
        <v>0</v>
      </c>
    </row>
    <row r="28" spans="1:16" x14ac:dyDescent="0.25">
      <c r="A28" s="35" t="s">
        <v>101</v>
      </c>
      <c r="B28" t="s">
        <v>102</v>
      </c>
      <c r="C28" t="s">
        <v>428</v>
      </c>
      <c r="D28" s="16" t="s">
        <v>356</v>
      </c>
      <c r="E28">
        <v>424</v>
      </c>
      <c r="F28" s="34">
        <v>3.8299999999999998E-7</v>
      </c>
      <c r="G28" s="32" t="s">
        <v>424</v>
      </c>
      <c r="H28" s="32" t="str">
        <f t="shared" si="0"/>
        <v>G</v>
      </c>
      <c r="I28" s="32" t="str">
        <f t="shared" si="1"/>
        <v>T</v>
      </c>
      <c r="J28" s="32" t="str">
        <f t="shared" si="2"/>
        <v>A</v>
      </c>
      <c r="K28" s="32" t="str">
        <f t="shared" si="3"/>
        <v>A</v>
      </c>
      <c r="L28" s="32" t="str">
        <f t="shared" si="4"/>
        <v>C</v>
      </c>
      <c r="M28" s="32" t="str">
        <f t="shared" si="5"/>
        <v>A</v>
      </c>
      <c r="N28" s="32" t="str">
        <f t="shared" si="6"/>
        <v>T</v>
      </c>
      <c r="O28" s="32" t="str">
        <f t="shared" si="7"/>
        <v>G</v>
      </c>
      <c r="P28" s="32">
        <f t="shared" si="8"/>
        <v>0</v>
      </c>
    </row>
    <row r="29" spans="1:16" x14ac:dyDescent="0.25">
      <c r="A29" s="35" t="s">
        <v>81</v>
      </c>
      <c r="B29" t="s">
        <v>83</v>
      </c>
      <c r="C29" t="s">
        <v>427</v>
      </c>
      <c r="D29" s="16" t="s">
        <v>356</v>
      </c>
      <c r="E29">
        <v>482</v>
      </c>
      <c r="F29" s="34">
        <v>3.8299999999999998E-7</v>
      </c>
      <c r="G29" s="32" t="s">
        <v>426</v>
      </c>
      <c r="H29" s="32" t="str">
        <f t="shared" si="0"/>
        <v>G</v>
      </c>
      <c r="I29" s="32" t="str">
        <f t="shared" si="1"/>
        <v>T</v>
      </c>
      <c r="J29" s="32" t="str">
        <f t="shared" si="2"/>
        <v>A</v>
      </c>
      <c r="K29" s="32" t="str">
        <f t="shared" si="3"/>
        <v>A</v>
      </c>
      <c r="L29" s="32" t="str">
        <f t="shared" si="4"/>
        <v>C</v>
      </c>
      <c r="M29" s="32" t="str">
        <f t="shared" si="5"/>
        <v>A</v>
      </c>
      <c r="N29" s="32" t="str">
        <f t="shared" si="6"/>
        <v>T</v>
      </c>
      <c r="O29" s="32" t="str">
        <f t="shared" si="7"/>
        <v>G</v>
      </c>
      <c r="P29" s="32">
        <f t="shared" si="8"/>
        <v>0</v>
      </c>
    </row>
    <row r="30" spans="1:16" x14ac:dyDescent="0.25">
      <c r="A30" s="35" t="s">
        <v>14</v>
      </c>
      <c r="B30" t="s">
        <v>16</v>
      </c>
      <c r="C30" t="s">
        <v>425</v>
      </c>
      <c r="D30" s="16" t="s">
        <v>356</v>
      </c>
      <c r="E30">
        <v>1093</v>
      </c>
      <c r="F30" s="34">
        <v>3.8299999999999998E-7</v>
      </c>
      <c r="G30" s="32" t="s">
        <v>424</v>
      </c>
      <c r="H30" s="32" t="str">
        <f t="shared" si="0"/>
        <v>G</v>
      </c>
      <c r="I30" s="32" t="str">
        <f t="shared" si="1"/>
        <v>T</v>
      </c>
      <c r="J30" s="32" t="str">
        <f t="shared" si="2"/>
        <v>A</v>
      </c>
      <c r="K30" s="32" t="str">
        <f t="shared" si="3"/>
        <v>A</v>
      </c>
      <c r="L30" s="32" t="str">
        <f t="shared" si="4"/>
        <v>C</v>
      </c>
      <c r="M30" s="32" t="str">
        <f t="shared" si="5"/>
        <v>A</v>
      </c>
      <c r="N30" s="32" t="str">
        <f t="shared" si="6"/>
        <v>T</v>
      </c>
      <c r="O30" s="32" t="str">
        <f t="shared" si="7"/>
        <v>G</v>
      </c>
      <c r="P30" s="32">
        <f t="shared" si="8"/>
        <v>0</v>
      </c>
    </row>
    <row r="31" spans="1:16" x14ac:dyDescent="0.25">
      <c r="A31" s="35" t="s">
        <v>91</v>
      </c>
      <c r="B31" t="s">
        <v>92</v>
      </c>
      <c r="C31" t="s">
        <v>423</v>
      </c>
      <c r="D31" s="16" t="s">
        <v>356</v>
      </c>
      <c r="E31">
        <v>247</v>
      </c>
      <c r="F31" s="34">
        <v>5.8899999999999999E-7</v>
      </c>
      <c r="G31" s="32" t="s">
        <v>421</v>
      </c>
      <c r="H31" s="32" t="str">
        <f t="shared" si="0"/>
        <v>G</v>
      </c>
      <c r="I31" s="32" t="str">
        <f t="shared" si="1"/>
        <v>T</v>
      </c>
      <c r="J31" s="32" t="str">
        <f t="shared" si="2"/>
        <v>A</v>
      </c>
      <c r="K31" s="32" t="str">
        <f t="shared" si="3"/>
        <v>A</v>
      </c>
      <c r="L31" s="32" t="str">
        <f t="shared" si="4"/>
        <v>C</v>
      </c>
      <c r="M31" s="32" t="str">
        <f t="shared" si="5"/>
        <v>A</v>
      </c>
      <c r="N31" s="32" t="str">
        <f t="shared" si="6"/>
        <v>T</v>
      </c>
      <c r="O31" s="32" t="str">
        <f t="shared" si="7"/>
        <v>G</v>
      </c>
      <c r="P31" s="32">
        <f t="shared" si="8"/>
        <v>0</v>
      </c>
    </row>
    <row r="32" spans="1:16" x14ac:dyDescent="0.25">
      <c r="A32" s="35" t="s">
        <v>66</v>
      </c>
      <c r="B32" t="s">
        <v>68</v>
      </c>
      <c r="C32" t="s">
        <v>422</v>
      </c>
      <c r="D32" s="16" t="s">
        <v>356</v>
      </c>
      <c r="E32">
        <v>453</v>
      </c>
      <c r="F32" s="34">
        <v>5.8899999999999999E-7</v>
      </c>
      <c r="G32" s="32" t="s">
        <v>421</v>
      </c>
      <c r="H32" s="32" t="str">
        <f t="shared" si="0"/>
        <v>G</v>
      </c>
      <c r="I32" s="32" t="str">
        <f t="shared" si="1"/>
        <v>T</v>
      </c>
      <c r="J32" s="32" t="str">
        <f t="shared" si="2"/>
        <v>A</v>
      </c>
      <c r="K32" s="32" t="str">
        <f t="shared" si="3"/>
        <v>A</v>
      </c>
      <c r="L32" s="32" t="str">
        <f t="shared" si="4"/>
        <v>C</v>
      </c>
      <c r="M32" s="32" t="str">
        <f t="shared" si="5"/>
        <v>A</v>
      </c>
      <c r="N32" s="32" t="str">
        <f t="shared" si="6"/>
        <v>T</v>
      </c>
      <c r="O32" s="32" t="str">
        <f t="shared" si="7"/>
        <v>G</v>
      </c>
      <c r="P32" s="32">
        <f t="shared" si="8"/>
        <v>0</v>
      </c>
    </row>
    <row r="33" spans="1:16" x14ac:dyDescent="0.25">
      <c r="A33" s="35" t="s">
        <v>88</v>
      </c>
      <c r="B33" t="s">
        <v>89</v>
      </c>
      <c r="C33" t="s">
        <v>90</v>
      </c>
      <c r="D33" s="16" t="s">
        <v>356</v>
      </c>
      <c r="E33">
        <v>947</v>
      </c>
      <c r="F33" s="34">
        <v>7.3900000000000004E-7</v>
      </c>
      <c r="G33" s="32" t="s">
        <v>420</v>
      </c>
      <c r="H33" s="32" t="str">
        <f t="shared" si="0"/>
        <v>G</v>
      </c>
      <c r="I33" s="32" t="str">
        <f t="shared" si="1"/>
        <v>T</v>
      </c>
      <c r="J33" s="32" t="str">
        <f t="shared" si="2"/>
        <v>A</v>
      </c>
      <c r="K33" s="32" t="str">
        <f t="shared" si="3"/>
        <v>A</v>
      </c>
      <c r="L33" s="32" t="str">
        <f t="shared" si="4"/>
        <v>C</v>
      </c>
      <c r="M33" s="32" t="str">
        <f t="shared" si="5"/>
        <v>A</v>
      </c>
      <c r="N33" s="32" t="str">
        <f t="shared" si="6"/>
        <v>T</v>
      </c>
      <c r="O33" s="32" t="str">
        <f t="shared" si="7"/>
        <v>G</v>
      </c>
      <c r="P33" s="32">
        <f t="shared" si="8"/>
        <v>0</v>
      </c>
    </row>
    <row r="34" spans="1:16" ht="15.75" customHeight="1" x14ac:dyDescent="0.25">
      <c r="A34" s="35" t="s">
        <v>17</v>
      </c>
      <c r="B34" t="s">
        <v>19</v>
      </c>
      <c r="C34" t="s">
        <v>19</v>
      </c>
      <c r="D34" s="16" t="s">
        <v>356</v>
      </c>
      <c r="E34">
        <v>331</v>
      </c>
      <c r="F34" s="34">
        <v>1.0300000000000001E-6</v>
      </c>
      <c r="G34" s="32" t="s">
        <v>419</v>
      </c>
      <c r="H34" s="32" t="str">
        <f t="shared" si="0"/>
        <v>G</v>
      </c>
      <c r="I34" s="32" t="str">
        <f t="shared" si="1"/>
        <v>T</v>
      </c>
      <c r="J34" s="32" t="str">
        <f t="shared" si="2"/>
        <v>A</v>
      </c>
      <c r="K34" s="32" t="str">
        <f t="shared" si="3"/>
        <v>A</v>
      </c>
      <c r="L34" s="32" t="str">
        <f t="shared" si="4"/>
        <v>C</v>
      </c>
      <c r="M34" s="32" t="str">
        <f t="shared" si="5"/>
        <v>A</v>
      </c>
      <c r="N34" s="32" t="str">
        <f t="shared" si="6"/>
        <v>T</v>
      </c>
      <c r="O34" s="32" t="str">
        <f t="shared" si="7"/>
        <v>G</v>
      </c>
      <c r="P34" s="32">
        <f t="shared" si="8"/>
        <v>0</v>
      </c>
    </row>
    <row r="35" spans="1:16" ht="16.5" customHeight="1" x14ac:dyDescent="0.25">
      <c r="A35" s="35" t="s">
        <v>17</v>
      </c>
      <c r="B35" t="s">
        <v>18</v>
      </c>
      <c r="C35" t="s">
        <v>18</v>
      </c>
      <c r="D35" s="16" t="s">
        <v>356</v>
      </c>
      <c r="E35">
        <v>389</v>
      </c>
      <c r="F35" s="34">
        <v>1.0300000000000001E-6</v>
      </c>
      <c r="G35" s="32" t="s">
        <v>419</v>
      </c>
      <c r="H35" s="32" t="str">
        <f t="shared" si="0"/>
        <v>G</v>
      </c>
      <c r="I35" s="32" t="str">
        <f t="shared" si="1"/>
        <v>T</v>
      </c>
      <c r="J35" s="32" t="str">
        <f t="shared" si="2"/>
        <v>A</v>
      </c>
      <c r="K35" s="32" t="str">
        <f t="shared" si="3"/>
        <v>A</v>
      </c>
      <c r="L35" s="32" t="str">
        <f t="shared" si="4"/>
        <v>C</v>
      </c>
      <c r="M35" s="32" t="str">
        <f t="shared" si="5"/>
        <v>A</v>
      </c>
      <c r="N35" s="32" t="str">
        <f t="shared" si="6"/>
        <v>T</v>
      </c>
      <c r="O35" s="32" t="str">
        <f t="shared" si="7"/>
        <v>G</v>
      </c>
      <c r="P35" s="32">
        <f t="shared" si="8"/>
        <v>0</v>
      </c>
    </row>
    <row r="36" spans="1:16" x14ac:dyDescent="0.25">
      <c r="A36" s="35" t="s">
        <v>86</v>
      </c>
      <c r="B36" t="s">
        <v>87</v>
      </c>
      <c r="C36" t="s">
        <v>418</v>
      </c>
      <c r="D36" s="16" t="s">
        <v>356</v>
      </c>
      <c r="E36">
        <v>821</v>
      </c>
      <c r="F36" s="34">
        <v>1.26E-6</v>
      </c>
      <c r="G36" s="32" t="s">
        <v>417</v>
      </c>
      <c r="H36" s="32" t="str">
        <f t="shared" ref="H36:H67" si="9">MID($G36,3,1)</f>
        <v>G</v>
      </c>
      <c r="I36" s="32" t="str">
        <f t="shared" ref="I36:I67" si="10">MID($G36,4,1)</f>
        <v>T</v>
      </c>
      <c r="J36" s="32" t="str">
        <f t="shared" ref="J36:J67" si="11">MID($G36,5,1)</f>
        <v>A</v>
      </c>
      <c r="K36" s="32" t="str">
        <f t="shared" ref="K36:K67" si="12">MID($G36,6,1)</f>
        <v>A</v>
      </c>
      <c r="L36" s="32" t="str">
        <f t="shared" ref="L36:L67" si="13">MID($G36,7,1)</f>
        <v>C</v>
      </c>
      <c r="M36" s="32" t="str">
        <f t="shared" ref="M36:M67" si="14">MID($G36,8,1)</f>
        <v>A</v>
      </c>
      <c r="N36" s="32" t="str">
        <f t="shared" ref="N36:N67" si="15">MID($G36,9,1)</f>
        <v>T</v>
      </c>
      <c r="O36" s="32" t="str">
        <f t="shared" ref="O36:O67" si="16">MID($G36,10,1)</f>
        <v>G</v>
      </c>
      <c r="P36" s="32">
        <f t="shared" ref="P36:P67" si="17">8-SUM(COUNTIF(H$4,H36),COUNTIF(I$4,I36),COUNTIF(J$4,J36),COUNTIF(K$4,K36),COUNTIF(L$4,L36),COUNTIF(M$4,M36),COUNTIF(N$4,N36),COUNTIF(O$4,O36))</f>
        <v>0</v>
      </c>
    </row>
    <row r="37" spans="1:16" x14ac:dyDescent="0.25">
      <c r="A37" s="35" t="s">
        <v>164</v>
      </c>
      <c r="B37" t="s">
        <v>416</v>
      </c>
      <c r="C37" t="s">
        <v>387</v>
      </c>
      <c r="D37" s="16" t="s">
        <v>356</v>
      </c>
      <c r="E37">
        <v>318</v>
      </c>
      <c r="F37" s="34">
        <v>1.64E-6</v>
      </c>
      <c r="G37" s="32" t="s">
        <v>414</v>
      </c>
      <c r="H37" s="32" t="str">
        <f t="shared" si="9"/>
        <v>G</v>
      </c>
      <c r="I37" s="32" t="str">
        <f t="shared" si="10"/>
        <v>T</v>
      </c>
      <c r="J37" s="32" t="str">
        <f t="shared" si="11"/>
        <v>A</v>
      </c>
      <c r="K37" s="32" t="str">
        <f t="shared" si="12"/>
        <v>A</v>
      </c>
      <c r="L37" s="32" t="str">
        <f t="shared" si="13"/>
        <v>C</v>
      </c>
      <c r="M37" s="32" t="str">
        <f t="shared" si="14"/>
        <v>A</v>
      </c>
      <c r="N37" s="32" t="str">
        <f t="shared" si="15"/>
        <v>T</v>
      </c>
      <c r="O37" s="32" t="str">
        <f t="shared" si="16"/>
        <v>G</v>
      </c>
      <c r="P37" s="32">
        <f t="shared" si="17"/>
        <v>0</v>
      </c>
    </row>
    <row r="38" spans="1:16" x14ac:dyDescent="0.25">
      <c r="A38" s="35" t="s">
        <v>8</v>
      </c>
      <c r="B38" t="s">
        <v>9</v>
      </c>
      <c r="C38" t="s">
        <v>415</v>
      </c>
      <c r="D38" s="16" t="s">
        <v>356</v>
      </c>
      <c r="E38">
        <v>264</v>
      </c>
      <c r="F38" s="34">
        <v>1.64E-6</v>
      </c>
      <c r="G38" s="32" t="s">
        <v>414</v>
      </c>
      <c r="H38" s="32" t="str">
        <f t="shared" si="9"/>
        <v>G</v>
      </c>
      <c r="I38" s="32" t="str">
        <f t="shared" si="10"/>
        <v>T</v>
      </c>
      <c r="J38" s="32" t="str">
        <f t="shared" si="11"/>
        <v>A</v>
      </c>
      <c r="K38" s="32" t="str">
        <f t="shared" si="12"/>
        <v>A</v>
      </c>
      <c r="L38" s="32" t="str">
        <f t="shared" si="13"/>
        <v>C</v>
      </c>
      <c r="M38" s="32" t="str">
        <f t="shared" si="14"/>
        <v>A</v>
      </c>
      <c r="N38" s="32" t="str">
        <f t="shared" si="15"/>
        <v>T</v>
      </c>
      <c r="O38" s="32" t="str">
        <f t="shared" si="16"/>
        <v>G</v>
      </c>
      <c r="P38" s="32">
        <f t="shared" si="17"/>
        <v>0</v>
      </c>
    </row>
    <row r="39" spans="1:16" x14ac:dyDescent="0.25">
      <c r="A39" s="35" t="s">
        <v>78</v>
      </c>
      <c r="B39" t="s">
        <v>79</v>
      </c>
      <c r="C39" t="s">
        <v>413</v>
      </c>
      <c r="D39" s="16" t="s">
        <v>356</v>
      </c>
      <c r="E39">
        <v>507</v>
      </c>
      <c r="F39" s="34">
        <v>1.8700000000000001E-6</v>
      </c>
      <c r="G39" s="32" t="s">
        <v>403</v>
      </c>
      <c r="H39" s="32" t="str">
        <f t="shared" si="9"/>
        <v>G</v>
      </c>
      <c r="I39" s="32" t="str">
        <f t="shared" si="10"/>
        <v>T</v>
      </c>
      <c r="J39" s="32" t="str">
        <f t="shared" si="11"/>
        <v>A</v>
      </c>
      <c r="K39" s="32" t="str">
        <f t="shared" si="12"/>
        <v>A</v>
      </c>
      <c r="L39" s="32" t="str">
        <f t="shared" si="13"/>
        <v>C</v>
      </c>
      <c r="M39" s="32" t="str">
        <f t="shared" si="14"/>
        <v>A</v>
      </c>
      <c r="N39" s="32" t="str">
        <f t="shared" si="15"/>
        <v>T</v>
      </c>
      <c r="O39" s="32" t="str">
        <f t="shared" si="16"/>
        <v>G</v>
      </c>
      <c r="P39" s="32">
        <f t="shared" si="17"/>
        <v>0</v>
      </c>
    </row>
    <row r="40" spans="1:16" x14ac:dyDescent="0.25">
      <c r="A40" s="35" t="s">
        <v>41</v>
      </c>
      <c r="B40" t="s">
        <v>42</v>
      </c>
      <c r="C40" t="s">
        <v>412</v>
      </c>
      <c r="D40" s="16" t="s">
        <v>356</v>
      </c>
      <c r="E40">
        <v>140</v>
      </c>
      <c r="F40" s="34">
        <v>1.8700000000000001E-6</v>
      </c>
      <c r="G40" s="32" t="s">
        <v>400</v>
      </c>
      <c r="H40" s="32" t="str">
        <f t="shared" si="9"/>
        <v>G</v>
      </c>
      <c r="I40" s="32" t="str">
        <f t="shared" si="10"/>
        <v>T</v>
      </c>
      <c r="J40" s="32" t="str">
        <f t="shared" si="11"/>
        <v>A</v>
      </c>
      <c r="K40" s="32" t="str">
        <f t="shared" si="12"/>
        <v>A</v>
      </c>
      <c r="L40" s="32" t="str">
        <f t="shared" si="13"/>
        <v>C</v>
      </c>
      <c r="M40" s="32" t="str">
        <f t="shared" si="14"/>
        <v>A</v>
      </c>
      <c r="N40" s="32" t="str">
        <f t="shared" si="15"/>
        <v>T</v>
      </c>
      <c r="O40" s="32" t="str">
        <f t="shared" si="16"/>
        <v>G</v>
      </c>
      <c r="P40" s="32">
        <f t="shared" si="17"/>
        <v>0</v>
      </c>
    </row>
    <row r="41" spans="1:16" x14ac:dyDescent="0.25">
      <c r="A41" s="35" t="s">
        <v>58</v>
      </c>
      <c r="B41" t="s">
        <v>59</v>
      </c>
      <c r="C41" t="s">
        <v>411</v>
      </c>
      <c r="D41" s="16" t="s">
        <v>356</v>
      </c>
      <c r="E41">
        <v>114</v>
      </c>
      <c r="F41" s="34">
        <v>1.8700000000000001E-6</v>
      </c>
      <c r="G41" s="32" t="s">
        <v>400</v>
      </c>
      <c r="H41" s="32" t="str">
        <f t="shared" si="9"/>
        <v>G</v>
      </c>
      <c r="I41" s="32" t="str">
        <f t="shared" si="10"/>
        <v>T</v>
      </c>
      <c r="J41" s="32" t="str">
        <f t="shared" si="11"/>
        <v>A</v>
      </c>
      <c r="K41" s="32" t="str">
        <f t="shared" si="12"/>
        <v>A</v>
      </c>
      <c r="L41" s="32" t="str">
        <f t="shared" si="13"/>
        <v>C</v>
      </c>
      <c r="M41" s="32" t="str">
        <f t="shared" si="14"/>
        <v>A</v>
      </c>
      <c r="N41" s="32" t="str">
        <f t="shared" si="15"/>
        <v>T</v>
      </c>
      <c r="O41" s="32" t="str">
        <f t="shared" si="16"/>
        <v>G</v>
      </c>
      <c r="P41" s="32">
        <f t="shared" si="17"/>
        <v>0</v>
      </c>
    </row>
    <row r="42" spans="1:16" ht="15.75" customHeight="1" x14ac:dyDescent="0.25">
      <c r="A42" s="35" t="s">
        <v>57</v>
      </c>
      <c r="B42" s="36">
        <v>934330</v>
      </c>
      <c r="C42" s="36">
        <v>934330</v>
      </c>
      <c r="D42" s="16" t="s">
        <v>356</v>
      </c>
      <c r="E42">
        <v>114</v>
      </c>
      <c r="F42" s="34">
        <v>1.8700000000000001E-6</v>
      </c>
      <c r="G42" s="32" t="s">
        <v>400</v>
      </c>
      <c r="H42" s="32" t="str">
        <f t="shared" si="9"/>
        <v>G</v>
      </c>
      <c r="I42" s="32" t="str">
        <f t="shared" si="10"/>
        <v>T</v>
      </c>
      <c r="J42" s="32" t="str">
        <f t="shared" si="11"/>
        <v>A</v>
      </c>
      <c r="K42" s="32" t="str">
        <f t="shared" si="12"/>
        <v>A</v>
      </c>
      <c r="L42" s="32" t="str">
        <f t="shared" si="13"/>
        <v>C</v>
      </c>
      <c r="M42" s="32" t="str">
        <f t="shared" si="14"/>
        <v>A</v>
      </c>
      <c r="N42" s="32" t="str">
        <f t="shared" si="15"/>
        <v>T</v>
      </c>
      <c r="O42" s="32" t="str">
        <f t="shared" si="16"/>
        <v>G</v>
      </c>
      <c r="P42" s="32">
        <f t="shared" si="17"/>
        <v>0</v>
      </c>
    </row>
    <row r="43" spans="1:16" x14ac:dyDescent="0.25">
      <c r="A43" s="35" t="s">
        <v>81</v>
      </c>
      <c r="B43" t="s">
        <v>82</v>
      </c>
      <c r="C43" t="s">
        <v>410</v>
      </c>
      <c r="D43" s="16" t="s">
        <v>356</v>
      </c>
      <c r="E43">
        <v>513</v>
      </c>
      <c r="F43" s="34">
        <v>1.8700000000000001E-6</v>
      </c>
      <c r="G43" s="32" t="s">
        <v>403</v>
      </c>
      <c r="H43" s="32" t="str">
        <f t="shared" si="9"/>
        <v>G</v>
      </c>
      <c r="I43" s="32" t="str">
        <f t="shared" si="10"/>
        <v>T</v>
      </c>
      <c r="J43" s="32" t="str">
        <f t="shared" si="11"/>
        <v>A</v>
      </c>
      <c r="K43" s="32" t="str">
        <f t="shared" si="12"/>
        <v>A</v>
      </c>
      <c r="L43" s="32" t="str">
        <f t="shared" si="13"/>
        <v>C</v>
      </c>
      <c r="M43" s="32" t="str">
        <f t="shared" si="14"/>
        <v>A</v>
      </c>
      <c r="N43" s="32" t="str">
        <f t="shared" si="15"/>
        <v>T</v>
      </c>
      <c r="O43" s="32" t="str">
        <f t="shared" si="16"/>
        <v>G</v>
      </c>
      <c r="P43" s="32">
        <f t="shared" si="17"/>
        <v>0</v>
      </c>
    </row>
    <row r="44" spans="1:16" x14ac:dyDescent="0.25">
      <c r="A44" s="35" t="s">
        <v>75</v>
      </c>
      <c r="B44" t="s">
        <v>77</v>
      </c>
      <c r="C44" t="s">
        <v>409</v>
      </c>
      <c r="D44" s="16" t="s">
        <v>356</v>
      </c>
      <c r="E44">
        <v>363</v>
      </c>
      <c r="F44" s="34">
        <v>1.8700000000000001E-6</v>
      </c>
      <c r="G44" s="32" t="s">
        <v>403</v>
      </c>
      <c r="H44" s="32" t="str">
        <f t="shared" si="9"/>
        <v>G</v>
      </c>
      <c r="I44" s="32" t="str">
        <f t="shared" si="10"/>
        <v>T</v>
      </c>
      <c r="J44" s="32" t="str">
        <f t="shared" si="11"/>
        <v>A</v>
      </c>
      <c r="K44" s="32" t="str">
        <f t="shared" si="12"/>
        <v>A</v>
      </c>
      <c r="L44" s="32" t="str">
        <f t="shared" si="13"/>
        <v>C</v>
      </c>
      <c r="M44" s="32" t="str">
        <f t="shared" si="14"/>
        <v>A</v>
      </c>
      <c r="N44" s="32" t="str">
        <f t="shared" si="15"/>
        <v>T</v>
      </c>
      <c r="O44" s="32" t="str">
        <f t="shared" si="16"/>
        <v>G</v>
      </c>
      <c r="P44" s="32">
        <f t="shared" si="17"/>
        <v>0</v>
      </c>
    </row>
    <row r="45" spans="1:16" x14ac:dyDescent="0.25">
      <c r="A45" s="35" t="s">
        <v>37</v>
      </c>
      <c r="B45" t="s">
        <v>38</v>
      </c>
      <c r="C45" t="s">
        <v>408</v>
      </c>
      <c r="D45" s="16" t="s">
        <v>356</v>
      </c>
      <c r="E45">
        <v>127</v>
      </c>
      <c r="F45" s="34">
        <v>1.8700000000000001E-6</v>
      </c>
      <c r="G45" s="32" t="s">
        <v>400</v>
      </c>
      <c r="H45" s="32" t="str">
        <f t="shared" si="9"/>
        <v>G</v>
      </c>
      <c r="I45" s="32" t="str">
        <f t="shared" si="10"/>
        <v>T</v>
      </c>
      <c r="J45" s="32" t="str">
        <f t="shared" si="11"/>
        <v>A</v>
      </c>
      <c r="K45" s="32" t="str">
        <f t="shared" si="12"/>
        <v>A</v>
      </c>
      <c r="L45" s="32" t="str">
        <f t="shared" si="13"/>
        <v>C</v>
      </c>
      <c r="M45" s="32" t="str">
        <f t="shared" si="14"/>
        <v>A</v>
      </c>
      <c r="N45" s="32" t="str">
        <f t="shared" si="15"/>
        <v>T</v>
      </c>
      <c r="O45" s="32" t="str">
        <f t="shared" si="16"/>
        <v>G</v>
      </c>
      <c r="P45" s="32">
        <f t="shared" si="17"/>
        <v>0</v>
      </c>
    </row>
    <row r="46" spans="1:16" x14ac:dyDescent="0.25">
      <c r="A46" s="35" t="s">
        <v>98</v>
      </c>
      <c r="B46" t="s">
        <v>99</v>
      </c>
      <c r="C46" t="s">
        <v>407</v>
      </c>
      <c r="D46" s="16" t="s">
        <v>356</v>
      </c>
      <c r="E46">
        <v>955</v>
      </c>
      <c r="F46" s="34">
        <v>1.8700000000000001E-6</v>
      </c>
      <c r="G46" s="32" t="s">
        <v>405</v>
      </c>
      <c r="H46" s="32" t="str">
        <f t="shared" si="9"/>
        <v>G</v>
      </c>
      <c r="I46" s="32" t="str">
        <f t="shared" si="10"/>
        <v>T</v>
      </c>
      <c r="J46" s="32" t="str">
        <f t="shared" si="11"/>
        <v>A</v>
      </c>
      <c r="K46" s="32" t="str">
        <f t="shared" si="12"/>
        <v>A</v>
      </c>
      <c r="L46" s="32" t="str">
        <f t="shared" si="13"/>
        <v>C</v>
      </c>
      <c r="M46" s="32" t="str">
        <f t="shared" si="14"/>
        <v>A</v>
      </c>
      <c r="N46" s="32" t="str">
        <f t="shared" si="15"/>
        <v>T</v>
      </c>
      <c r="O46" s="32" t="str">
        <f t="shared" si="16"/>
        <v>G</v>
      </c>
      <c r="P46" s="32">
        <f t="shared" si="17"/>
        <v>0</v>
      </c>
    </row>
    <row r="47" spans="1:16" ht="15.75" customHeight="1" x14ac:dyDescent="0.25">
      <c r="A47" s="35" t="s">
        <v>98</v>
      </c>
      <c r="B47" t="s">
        <v>100</v>
      </c>
      <c r="C47" t="s">
        <v>406</v>
      </c>
      <c r="D47" s="16" t="s">
        <v>356</v>
      </c>
      <c r="E47">
        <v>935</v>
      </c>
      <c r="F47" s="34">
        <v>1.8700000000000001E-6</v>
      </c>
      <c r="G47" s="32" t="s">
        <v>405</v>
      </c>
      <c r="H47" s="32" t="str">
        <f t="shared" si="9"/>
        <v>G</v>
      </c>
      <c r="I47" s="32" t="str">
        <f t="shared" si="10"/>
        <v>T</v>
      </c>
      <c r="J47" s="32" t="str">
        <f t="shared" si="11"/>
        <v>A</v>
      </c>
      <c r="K47" s="32" t="str">
        <f t="shared" si="12"/>
        <v>A</v>
      </c>
      <c r="L47" s="32" t="str">
        <f t="shared" si="13"/>
        <v>C</v>
      </c>
      <c r="M47" s="32" t="str">
        <f t="shared" si="14"/>
        <v>A</v>
      </c>
      <c r="N47" s="32" t="str">
        <f t="shared" si="15"/>
        <v>T</v>
      </c>
      <c r="O47" s="32" t="str">
        <f t="shared" si="16"/>
        <v>G</v>
      </c>
      <c r="P47" s="32">
        <f t="shared" si="17"/>
        <v>0</v>
      </c>
    </row>
    <row r="48" spans="1:16" x14ac:dyDescent="0.25">
      <c r="A48" s="35" t="s">
        <v>75</v>
      </c>
      <c r="B48" t="s">
        <v>76</v>
      </c>
      <c r="C48" t="s">
        <v>404</v>
      </c>
      <c r="D48" s="16" t="s">
        <v>356</v>
      </c>
      <c r="E48">
        <v>554</v>
      </c>
      <c r="F48" s="34">
        <v>1.8700000000000001E-6</v>
      </c>
      <c r="G48" s="32" t="s">
        <v>403</v>
      </c>
      <c r="H48" s="32" t="str">
        <f t="shared" si="9"/>
        <v>G</v>
      </c>
      <c r="I48" s="32" t="str">
        <f t="shared" si="10"/>
        <v>T</v>
      </c>
      <c r="J48" s="32" t="str">
        <f t="shared" si="11"/>
        <v>A</v>
      </c>
      <c r="K48" s="32" t="str">
        <f t="shared" si="12"/>
        <v>A</v>
      </c>
      <c r="L48" s="32" t="str">
        <f t="shared" si="13"/>
        <v>C</v>
      </c>
      <c r="M48" s="32" t="str">
        <f t="shared" si="14"/>
        <v>A</v>
      </c>
      <c r="N48" s="32" t="str">
        <f t="shared" si="15"/>
        <v>T</v>
      </c>
      <c r="O48" s="32" t="str">
        <f t="shared" si="16"/>
        <v>G</v>
      </c>
      <c r="P48" s="32">
        <f t="shared" si="17"/>
        <v>0</v>
      </c>
    </row>
    <row r="49" spans="1:16" x14ac:dyDescent="0.25">
      <c r="A49" s="35" t="s">
        <v>39</v>
      </c>
      <c r="B49" t="s">
        <v>40</v>
      </c>
      <c r="C49" t="s">
        <v>402</v>
      </c>
      <c r="D49" s="16" t="s">
        <v>356</v>
      </c>
      <c r="E49">
        <v>127</v>
      </c>
      <c r="F49" s="34">
        <v>1.8700000000000001E-6</v>
      </c>
      <c r="G49" s="32" t="s">
        <v>400</v>
      </c>
      <c r="H49" s="32" t="str">
        <f t="shared" si="9"/>
        <v>G</v>
      </c>
      <c r="I49" s="32" t="str">
        <f t="shared" si="10"/>
        <v>T</v>
      </c>
      <c r="J49" s="32" t="str">
        <f t="shared" si="11"/>
        <v>A</v>
      </c>
      <c r="K49" s="32" t="str">
        <f t="shared" si="12"/>
        <v>A</v>
      </c>
      <c r="L49" s="32" t="str">
        <f t="shared" si="13"/>
        <v>C</v>
      </c>
      <c r="M49" s="32" t="str">
        <f t="shared" si="14"/>
        <v>A</v>
      </c>
      <c r="N49" s="32" t="str">
        <f t="shared" si="15"/>
        <v>T</v>
      </c>
      <c r="O49" s="32" t="str">
        <f t="shared" si="16"/>
        <v>G</v>
      </c>
      <c r="P49" s="32">
        <f t="shared" si="17"/>
        <v>0</v>
      </c>
    </row>
    <row r="50" spans="1:16" x14ac:dyDescent="0.25">
      <c r="A50" s="35" t="s">
        <v>35</v>
      </c>
      <c r="B50" t="s">
        <v>36</v>
      </c>
      <c r="C50" t="s">
        <v>401</v>
      </c>
      <c r="D50" s="16" t="s">
        <v>356</v>
      </c>
      <c r="E50">
        <v>140</v>
      </c>
      <c r="F50" s="34">
        <v>1.8700000000000001E-6</v>
      </c>
      <c r="G50" s="32" t="s">
        <v>400</v>
      </c>
      <c r="H50" s="32" t="str">
        <f t="shared" si="9"/>
        <v>G</v>
      </c>
      <c r="I50" s="32" t="str">
        <f t="shared" si="10"/>
        <v>T</v>
      </c>
      <c r="J50" s="32" t="str">
        <f t="shared" si="11"/>
        <v>A</v>
      </c>
      <c r="K50" s="32" t="str">
        <f t="shared" si="12"/>
        <v>A</v>
      </c>
      <c r="L50" s="32" t="str">
        <f t="shared" si="13"/>
        <v>C</v>
      </c>
      <c r="M50" s="32" t="str">
        <f t="shared" si="14"/>
        <v>A</v>
      </c>
      <c r="N50" s="32" t="str">
        <f t="shared" si="15"/>
        <v>T</v>
      </c>
      <c r="O50" s="32" t="str">
        <f t="shared" si="16"/>
        <v>G</v>
      </c>
      <c r="P50" s="32">
        <f t="shared" si="17"/>
        <v>0</v>
      </c>
    </row>
    <row r="51" spans="1:16" x14ac:dyDescent="0.25">
      <c r="A51" s="35" t="s">
        <v>134</v>
      </c>
      <c r="B51" t="s">
        <v>135</v>
      </c>
      <c r="C51" t="s">
        <v>136</v>
      </c>
      <c r="D51" s="16" t="s">
        <v>356</v>
      </c>
      <c r="E51">
        <v>396</v>
      </c>
      <c r="F51" s="34">
        <v>2.9799999999999998E-6</v>
      </c>
      <c r="G51" s="32" t="s">
        <v>398</v>
      </c>
      <c r="H51" s="32" t="str">
        <f t="shared" si="9"/>
        <v>G</v>
      </c>
      <c r="I51" s="32" t="str">
        <f t="shared" si="10"/>
        <v>T</v>
      </c>
      <c r="J51" s="32" t="str">
        <f t="shared" si="11"/>
        <v>A</v>
      </c>
      <c r="K51" s="32" t="str">
        <f t="shared" si="12"/>
        <v>A</v>
      </c>
      <c r="L51" s="32" t="str">
        <f t="shared" si="13"/>
        <v>C</v>
      </c>
      <c r="M51" s="32" t="str">
        <f t="shared" si="14"/>
        <v>A</v>
      </c>
      <c r="N51" s="32" t="str">
        <f t="shared" si="15"/>
        <v>T</v>
      </c>
      <c r="O51" s="32" t="str">
        <f t="shared" si="16"/>
        <v>G</v>
      </c>
      <c r="P51" s="32">
        <f t="shared" si="17"/>
        <v>0</v>
      </c>
    </row>
    <row r="52" spans="1:16" x14ac:dyDescent="0.25">
      <c r="A52" s="35" t="s">
        <v>111</v>
      </c>
      <c r="B52" t="s">
        <v>116</v>
      </c>
      <c r="C52" t="s">
        <v>117</v>
      </c>
      <c r="D52" s="16" t="s">
        <v>356</v>
      </c>
      <c r="E52">
        <v>216</v>
      </c>
      <c r="F52" s="34">
        <v>2.9799999999999998E-6</v>
      </c>
      <c r="G52" s="32" t="s">
        <v>398</v>
      </c>
      <c r="H52" s="32" t="str">
        <f t="shared" si="9"/>
        <v>G</v>
      </c>
      <c r="I52" s="32" t="str">
        <f t="shared" si="10"/>
        <v>T</v>
      </c>
      <c r="J52" s="32" t="str">
        <f t="shared" si="11"/>
        <v>A</v>
      </c>
      <c r="K52" s="32" t="str">
        <f t="shared" si="12"/>
        <v>A</v>
      </c>
      <c r="L52" s="32" t="str">
        <f t="shared" si="13"/>
        <v>C</v>
      </c>
      <c r="M52" s="32" t="str">
        <f t="shared" si="14"/>
        <v>A</v>
      </c>
      <c r="N52" s="32" t="str">
        <f t="shared" si="15"/>
        <v>T</v>
      </c>
      <c r="O52" s="32" t="str">
        <f t="shared" si="16"/>
        <v>G</v>
      </c>
      <c r="P52" s="32">
        <f t="shared" si="17"/>
        <v>0</v>
      </c>
    </row>
    <row r="53" spans="1:16" x14ac:dyDescent="0.25">
      <c r="A53" s="35" t="s">
        <v>137</v>
      </c>
      <c r="B53" t="s">
        <v>138</v>
      </c>
      <c r="C53" t="s">
        <v>399</v>
      </c>
      <c r="D53" s="16" t="s">
        <v>356</v>
      </c>
      <c r="E53">
        <v>387</v>
      </c>
      <c r="F53" s="34">
        <v>2.9799999999999998E-6</v>
      </c>
      <c r="G53" s="32" t="s">
        <v>398</v>
      </c>
      <c r="H53" s="32" t="str">
        <f t="shared" si="9"/>
        <v>G</v>
      </c>
      <c r="I53" s="32" t="str">
        <f t="shared" si="10"/>
        <v>T</v>
      </c>
      <c r="J53" s="32" t="str">
        <f t="shared" si="11"/>
        <v>A</v>
      </c>
      <c r="K53" s="32" t="str">
        <f t="shared" si="12"/>
        <v>A</v>
      </c>
      <c r="L53" s="32" t="str">
        <f t="shared" si="13"/>
        <v>C</v>
      </c>
      <c r="M53" s="32" t="str">
        <f t="shared" si="14"/>
        <v>A</v>
      </c>
      <c r="N53" s="32" t="str">
        <f t="shared" si="15"/>
        <v>T</v>
      </c>
      <c r="O53" s="32" t="str">
        <f t="shared" si="16"/>
        <v>G</v>
      </c>
      <c r="P53" s="32">
        <f t="shared" si="17"/>
        <v>0</v>
      </c>
    </row>
    <row r="54" spans="1:16" x14ac:dyDescent="0.25">
      <c r="A54" s="35" t="s">
        <v>130</v>
      </c>
      <c r="B54" t="s">
        <v>131</v>
      </c>
      <c r="C54" t="s">
        <v>133</v>
      </c>
      <c r="D54" s="16" t="s">
        <v>356</v>
      </c>
      <c r="E54">
        <v>314</v>
      </c>
      <c r="F54" s="34">
        <v>2.9799999999999998E-6</v>
      </c>
      <c r="G54" s="32" t="s">
        <v>398</v>
      </c>
      <c r="H54" s="32" t="str">
        <f t="shared" si="9"/>
        <v>G</v>
      </c>
      <c r="I54" s="32" t="str">
        <f t="shared" si="10"/>
        <v>T</v>
      </c>
      <c r="J54" s="32" t="str">
        <f t="shared" si="11"/>
        <v>A</v>
      </c>
      <c r="K54" s="32" t="str">
        <f t="shared" si="12"/>
        <v>A</v>
      </c>
      <c r="L54" s="32" t="str">
        <f t="shared" si="13"/>
        <v>C</v>
      </c>
      <c r="M54" s="32" t="str">
        <f t="shared" si="14"/>
        <v>A</v>
      </c>
      <c r="N54" s="32" t="str">
        <f t="shared" si="15"/>
        <v>T</v>
      </c>
      <c r="O54" s="32" t="str">
        <f t="shared" si="16"/>
        <v>G</v>
      </c>
      <c r="P54" s="32">
        <f t="shared" si="17"/>
        <v>0</v>
      </c>
    </row>
    <row r="55" spans="1:16" x14ac:dyDescent="0.25">
      <c r="A55" s="35" t="s">
        <v>156</v>
      </c>
      <c r="B55" t="s">
        <v>160</v>
      </c>
      <c r="C55" t="s">
        <v>161</v>
      </c>
      <c r="D55" s="16" t="s">
        <v>356</v>
      </c>
      <c r="E55">
        <v>307</v>
      </c>
      <c r="F55" s="34">
        <v>5.66E-6</v>
      </c>
      <c r="G55" s="32" t="s">
        <v>397</v>
      </c>
      <c r="H55" s="32" t="str">
        <f t="shared" si="9"/>
        <v>G</v>
      </c>
      <c r="I55" s="32" t="str">
        <f t="shared" si="10"/>
        <v>T</v>
      </c>
      <c r="J55" s="32" t="str">
        <f t="shared" si="11"/>
        <v>A</v>
      </c>
      <c r="K55" s="32" t="str">
        <f t="shared" si="12"/>
        <v>A</v>
      </c>
      <c r="L55" s="32" t="str">
        <f t="shared" si="13"/>
        <v>C</v>
      </c>
      <c r="M55" s="32" t="str">
        <f t="shared" si="14"/>
        <v>A</v>
      </c>
      <c r="N55" s="32" t="str">
        <f t="shared" si="15"/>
        <v>T</v>
      </c>
      <c r="O55" s="32" t="str">
        <f t="shared" si="16"/>
        <v>G</v>
      </c>
      <c r="P55" s="32">
        <f t="shared" si="17"/>
        <v>0</v>
      </c>
    </row>
    <row r="56" spans="1:16" x14ac:dyDescent="0.25">
      <c r="A56" s="35" t="s">
        <v>156</v>
      </c>
      <c r="B56" t="s">
        <v>157</v>
      </c>
      <c r="C56" t="s">
        <v>159</v>
      </c>
      <c r="D56" s="16" t="s">
        <v>356</v>
      </c>
      <c r="E56">
        <v>386</v>
      </c>
      <c r="F56" s="34">
        <v>5.66E-6</v>
      </c>
      <c r="G56" s="32" t="s">
        <v>397</v>
      </c>
      <c r="H56" s="32" t="str">
        <f t="shared" si="9"/>
        <v>G</v>
      </c>
      <c r="I56" s="32" t="str">
        <f t="shared" si="10"/>
        <v>T</v>
      </c>
      <c r="J56" s="32" t="str">
        <f t="shared" si="11"/>
        <v>A</v>
      </c>
      <c r="K56" s="32" t="str">
        <f t="shared" si="12"/>
        <v>A</v>
      </c>
      <c r="L56" s="32" t="str">
        <f t="shared" si="13"/>
        <v>C</v>
      </c>
      <c r="M56" s="32" t="str">
        <f t="shared" si="14"/>
        <v>A</v>
      </c>
      <c r="N56" s="32" t="str">
        <f t="shared" si="15"/>
        <v>T</v>
      </c>
      <c r="O56" s="32" t="str">
        <f t="shared" si="16"/>
        <v>G</v>
      </c>
      <c r="P56" s="32">
        <f t="shared" si="17"/>
        <v>0</v>
      </c>
    </row>
    <row r="57" spans="1:16" x14ac:dyDescent="0.25">
      <c r="A57" s="35" t="s">
        <v>118</v>
      </c>
      <c r="B57" t="s">
        <v>119</v>
      </c>
      <c r="C57" t="s">
        <v>396</v>
      </c>
      <c r="D57" s="16" t="s">
        <v>356</v>
      </c>
      <c r="E57">
        <v>208</v>
      </c>
      <c r="F57" s="34">
        <v>9.1500000000000005E-6</v>
      </c>
      <c r="G57" s="32" t="s">
        <v>395</v>
      </c>
      <c r="H57" s="32" t="str">
        <f t="shared" si="9"/>
        <v>G</v>
      </c>
      <c r="I57" s="32" t="str">
        <f t="shared" si="10"/>
        <v>T</v>
      </c>
      <c r="J57" s="32" t="str">
        <f t="shared" si="11"/>
        <v>A</v>
      </c>
      <c r="K57" s="32" t="str">
        <f t="shared" si="12"/>
        <v>A</v>
      </c>
      <c r="L57" s="32" t="str">
        <f t="shared" si="13"/>
        <v>C</v>
      </c>
      <c r="M57" s="32" t="str">
        <f t="shared" si="14"/>
        <v>A</v>
      </c>
      <c r="N57" s="32" t="str">
        <f t="shared" si="15"/>
        <v>T</v>
      </c>
      <c r="O57" s="32" t="str">
        <f t="shared" si="16"/>
        <v>G</v>
      </c>
      <c r="P57" s="32">
        <f t="shared" si="17"/>
        <v>0</v>
      </c>
    </row>
    <row r="58" spans="1:16" x14ac:dyDescent="0.25">
      <c r="A58" s="35" t="s">
        <v>122</v>
      </c>
      <c r="B58" t="s">
        <v>123</v>
      </c>
      <c r="C58" t="s">
        <v>394</v>
      </c>
      <c r="D58" s="16" t="s">
        <v>356</v>
      </c>
      <c r="E58">
        <v>679</v>
      </c>
      <c r="F58" s="34">
        <v>1.3699999999999999E-5</v>
      </c>
      <c r="G58" s="32" t="s">
        <v>393</v>
      </c>
      <c r="H58" s="32" t="str">
        <f t="shared" si="9"/>
        <v>G</v>
      </c>
      <c r="I58" s="32" t="str">
        <f t="shared" si="10"/>
        <v>T</v>
      </c>
      <c r="J58" s="32" t="str">
        <f t="shared" si="11"/>
        <v>A</v>
      </c>
      <c r="K58" s="32" t="str">
        <f t="shared" si="12"/>
        <v>A</v>
      </c>
      <c r="L58" s="32" t="str">
        <f t="shared" si="13"/>
        <v>C</v>
      </c>
      <c r="M58" s="32" t="str">
        <f t="shared" si="14"/>
        <v>A</v>
      </c>
      <c r="N58" s="32" t="str">
        <f t="shared" si="15"/>
        <v>T</v>
      </c>
      <c r="O58" s="32" t="str">
        <f t="shared" si="16"/>
        <v>G</v>
      </c>
      <c r="P58" s="32">
        <f t="shared" si="17"/>
        <v>0</v>
      </c>
    </row>
    <row r="59" spans="1:16" x14ac:dyDescent="0.25">
      <c r="A59" s="35" t="s">
        <v>29</v>
      </c>
      <c r="B59" t="s">
        <v>30</v>
      </c>
      <c r="C59" t="s">
        <v>392</v>
      </c>
      <c r="D59" s="16" t="s">
        <v>356</v>
      </c>
      <c r="E59">
        <v>301</v>
      </c>
      <c r="F59" s="34">
        <v>3.36E-6</v>
      </c>
      <c r="G59" s="32" t="s">
        <v>391</v>
      </c>
      <c r="H59" s="32" t="str">
        <f t="shared" si="9"/>
        <v>G</v>
      </c>
      <c r="I59" s="32" t="str">
        <f t="shared" si="10"/>
        <v>T</v>
      </c>
      <c r="J59" s="32" t="str">
        <f t="shared" si="11"/>
        <v>C</v>
      </c>
      <c r="K59" s="32" t="str">
        <f t="shared" si="12"/>
        <v>A</v>
      </c>
      <c r="L59" s="32" t="str">
        <f t="shared" si="13"/>
        <v>C</v>
      </c>
      <c r="M59" s="32" t="str">
        <f t="shared" si="14"/>
        <v>A</v>
      </c>
      <c r="N59" s="32" t="str">
        <f t="shared" si="15"/>
        <v>T</v>
      </c>
      <c r="O59" s="32" t="str">
        <f t="shared" si="16"/>
        <v>G</v>
      </c>
      <c r="P59" s="32">
        <f t="shared" si="17"/>
        <v>1</v>
      </c>
    </row>
    <row r="60" spans="1:16" x14ac:dyDescent="0.25">
      <c r="A60" s="35" t="s">
        <v>43</v>
      </c>
      <c r="B60" t="s">
        <v>44</v>
      </c>
      <c r="C60" t="s">
        <v>47</v>
      </c>
      <c r="D60" s="16" t="s">
        <v>356</v>
      </c>
      <c r="E60">
        <v>1</v>
      </c>
      <c r="F60" s="34">
        <v>5.66E-6</v>
      </c>
      <c r="G60" s="32" t="s">
        <v>390</v>
      </c>
      <c r="H60" s="32" t="str">
        <f t="shared" si="9"/>
        <v>G</v>
      </c>
      <c r="I60" s="32" t="str">
        <f t="shared" si="10"/>
        <v>T</v>
      </c>
      <c r="J60" s="32" t="str">
        <f t="shared" si="11"/>
        <v>C</v>
      </c>
      <c r="K60" s="32" t="str">
        <f t="shared" si="12"/>
        <v>A</v>
      </c>
      <c r="L60" s="32" t="str">
        <f t="shared" si="13"/>
        <v>C</v>
      </c>
      <c r="M60" s="32" t="str">
        <f t="shared" si="14"/>
        <v>A</v>
      </c>
      <c r="N60" s="32" t="str">
        <f t="shared" si="15"/>
        <v>T</v>
      </c>
      <c r="O60" s="32" t="str">
        <f t="shared" si="16"/>
        <v>G</v>
      </c>
      <c r="P60" s="32">
        <f t="shared" si="17"/>
        <v>1</v>
      </c>
    </row>
    <row r="61" spans="1:16" x14ac:dyDescent="0.25">
      <c r="A61" s="35" t="s">
        <v>51</v>
      </c>
      <c r="B61" t="s">
        <v>52</v>
      </c>
      <c r="C61" t="s">
        <v>54</v>
      </c>
      <c r="D61" s="16" t="s">
        <v>356</v>
      </c>
      <c r="E61">
        <v>1</v>
      </c>
      <c r="F61" s="34">
        <v>5.66E-6</v>
      </c>
      <c r="G61" s="32" t="s">
        <v>390</v>
      </c>
      <c r="H61" s="32" t="str">
        <f t="shared" si="9"/>
        <v>G</v>
      </c>
      <c r="I61" s="32" t="str">
        <f t="shared" si="10"/>
        <v>T</v>
      </c>
      <c r="J61" s="32" t="str">
        <f t="shared" si="11"/>
        <v>C</v>
      </c>
      <c r="K61" s="32" t="str">
        <f t="shared" si="12"/>
        <v>A</v>
      </c>
      <c r="L61" s="32" t="str">
        <f t="shared" si="13"/>
        <v>C</v>
      </c>
      <c r="M61" s="32" t="str">
        <f t="shared" si="14"/>
        <v>A</v>
      </c>
      <c r="N61" s="32" t="str">
        <f t="shared" si="15"/>
        <v>T</v>
      </c>
      <c r="O61" s="32" t="str">
        <f t="shared" si="16"/>
        <v>G</v>
      </c>
      <c r="P61" s="32">
        <f t="shared" si="17"/>
        <v>1</v>
      </c>
    </row>
    <row r="62" spans="1:16" x14ac:dyDescent="0.25">
      <c r="A62" s="35" t="s">
        <v>20</v>
      </c>
      <c r="B62" t="s">
        <v>21</v>
      </c>
      <c r="C62" t="s">
        <v>389</v>
      </c>
      <c r="D62" s="16" t="s">
        <v>356</v>
      </c>
      <c r="E62">
        <v>423</v>
      </c>
      <c r="F62" s="34">
        <v>7.2099999999999996E-6</v>
      </c>
      <c r="G62" s="32" t="s">
        <v>388</v>
      </c>
      <c r="H62" s="32" t="str">
        <f t="shared" si="9"/>
        <v>T</v>
      </c>
      <c r="I62" s="32" t="str">
        <f t="shared" si="10"/>
        <v>T</v>
      </c>
      <c r="J62" s="32" t="str">
        <f t="shared" si="11"/>
        <v>A</v>
      </c>
      <c r="K62" s="32" t="str">
        <f t="shared" si="12"/>
        <v>A</v>
      </c>
      <c r="L62" s="32" t="str">
        <f t="shared" si="13"/>
        <v>C</v>
      </c>
      <c r="M62" s="32" t="str">
        <f t="shared" si="14"/>
        <v>A</v>
      </c>
      <c r="N62" s="32" t="str">
        <f t="shared" si="15"/>
        <v>T</v>
      </c>
      <c r="O62" s="32" t="str">
        <f t="shared" si="16"/>
        <v>G</v>
      </c>
      <c r="P62" s="32">
        <f t="shared" si="17"/>
        <v>1</v>
      </c>
    </row>
    <row r="63" spans="1:16" x14ac:dyDescent="0.25">
      <c r="A63" s="35" t="s">
        <v>170</v>
      </c>
      <c r="B63" t="s">
        <v>387</v>
      </c>
      <c r="C63" t="s">
        <v>387</v>
      </c>
      <c r="D63" s="16" t="s">
        <v>356</v>
      </c>
      <c r="E63">
        <v>370</v>
      </c>
      <c r="F63" s="34">
        <v>9.1500000000000005E-6</v>
      </c>
      <c r="G63" s="32" t="s">
        <v>386</v>
      </c>
      <c r="H63" s="32" t="str">
        <f t="shared" si="9"/>
        <v>C</v>
      </c>
      <c r="I63" s="32" t="str">
        <f t="shared" si="10"/>
        <v>T</v>
      </c>
      <c r="J63" s="32" t="str">
        <f t="shared" si="11"/>
        <v>A</v>
      </c>
      <c r="K63" s="32" t="str">
        <f t="shared" si="12"/>
        <v>A</v>
      </c>
      <c r="L63" s="32" t="str">
        <f t="shared" si="13"/>
        <v>C</v>
      </c>
      <c r="M63" s="32" t="str">
        <f t="shared" si="14"/>
        <v>A</v>
      </c>
      <c r="N63" s="32" t="str">
        <f t="shared" si="15"/>
        <v>T</v>
      </c>
      <c r="O63" s="32" t="str">
        <f t="shared" si="16"/>
        <v>G</v>
      </c>
      <c r="P63" s="32">
        <f t="shared" si="17"/>
        <v>1</v>
      </c>
    </row>
    <row r="64" spans="1:16" x14ac:dyDescent="0.25">
      <c r="A64" s="35" t="s">
        <v>84</v>
      </c>
      <c r="B64" t="s">
        <v>85</v>
      </c>
      <c r="C64" t="s">
        <v>385</v>
      </c>
      <c r="D64" s="16" t="s">
        <v>356</v>
      </c>
      <c r="E64">
        <v>470</v>
      </c>
      <c r="F64" s="34">
        <v>1.2300000000000001E-5</v>
      </c>
      <c r="G64" s="32" t="s">
        <v>384</v>
      </c>
      <c r="H64" s="32" t="str">
        <f t="shared" si="9"/>
        <v>G</v>
      </c>
      <c r="I64" s="32" t="str">
        <f t="shared" si="10"/>
        <v>T</v>
      </c>
      <c r="J64" s="32" t="str">
        <f t="shared" si="11"/>
        <v>A</v>
      </c>
      <c r="K64" s="32" t="str">
        <f t="shared" si="12"/>
        <v>A</v>
      </c>
      <c r="L64" s="32" t="str">
        <f t="shared" si="13"/>
        <v>C</v>
      </c>
      <c r="M64" s="32" t="str">
        <f t="shared" si="14"/>
        <v>G</v>
      </c>
      <c r="N64" s="32" t="str">
        <f t="shared" si="15"/>
        <v>T</v>
      </c>
      <c r="O64" s="32" t="str">
        <f t="shared" si="16"/>
        <v>G</v>
      </c>
      <c r="P64" s="32">
        <f t="shared" si="17"/>
        <v>1</v>
      </c>
    </row>
    <row r="65" spans="1:16" x14ac:dyDescent="0.25">
      <c r="A65" s="35" t="s">
        <v>142</v>
      </c>
      <c r="B65" t="s">
        <v>143</v>
      </c>
      <c r="C65" t="s">
        <v>383</v>
      </c>
      <c r="D65" s="16" t="s">
        <v>356</v>
      </c>
      <c r="E65">
        <v>367</v>
      </c>
      <c r="F65" s="34">
        <v>3.1699999999999998E-5</v>
      </c>
      <c r="G65" s="32" t="s">
        <v>381</v>
      </c>
      <c r="H65" s="32" t="str">
        <f t="shared" si="9"/>
        <v>G</v>
      </c>
      <c r="I65" s="32" t="str">
        <f t="shared" si="10"/>
        <v>T</v>
      </c>
      <c r="J65" s="32" t="str">
        <f t="shared" si="11"/>
        <v>A</v>
      </c>
      <c r="K65" s="32" t="str">
        <f t="shared" si="12"/>
        <v>A</v>
      </c>
      <c r="L65" s="32" t="str">
        <f t="shared" si="13"/>
        <v>C</v>
      </c>
      <c r="M65" s="32" t="str">
        <f t="shared" si="14"/>
        <v>A</v>
      </c>
      <c r="N65" s="32" t="str">
        <f t="shared" si="15"/>
        <v>C</v>
      </c>
      <c r="O65" s="32" t="str">
        <f t="shared" si="16"/>
        <v>G</v>
      </c>
      <c r="P65" s="32">
        <f t="shared" si="17"/>
        <v>1</v>
      </c>
    </row>
    <row r="66" spans="1:16" x14ac:dyDescent="0.25">
      <c r="A66" s="35" t="s">
        <v>140</v>
      </c>
      <c r="B66" t="s">
        <v>141</v>
      </c>
      <c r="C66" t="s">
        <v>382</v>
      </c>
      <c r="D66" s="16" t="s">
        <v>356</v>
      </c>
      <c r="E66">
        <v>420</v>
      </c>
      <c r="F66" s="34">
        <v>3.1699999999999998E-5</v>
      </c>
      <c r="G66" s="32" t="s">
        <v>381</v>
      </c>
      <c r="H66" s="32" t="str">
        <f t="shared" si="9"/>
        <v>G</v>
      </c>
      <c r="I66" s="32" t="str">
        <f t="shared" si="10"/>
        <v>T</v>
      </c>
      <c r="J66" s="32" t="str">
        <f t="shared" si="11"/>
        <v>A</v>
      </c>
      <c r="K66" s="32" t="str">
        <f t="shared" si="12"/>
        <v>A</v>
      </c>
      <c r="L66" s="32" t="str">
        <f t="shared" si="13"/>
        <v>C</v>
      </c>
      <c r="M66" s="32" t="str">
        <f t="shared" si="14"/>
        <v>A</v>
      </c>
      <c r="N66" s="32" t="str">
        <f t="shared" si="15"/>
        <v>C</v>
      </c>
      <c r="O66" s="32" t="str">
        <f t="shared" si="16"/>
        <v>G</v>
      </c>
      <c r="P66" s="32">
        <f t="shared" si="17"/>
        <v>1</v>
      </c>
    </row>
    <row r="67" spans="1:16" x14ac:dyDescent="0.25">
      <c r="A67" s="35" t="s">
        <v>25</v>
      </c>
      <c r="B67" t="s">
        <v>26</v>
      </c>
      <c r="C67" t="s">
        <v>28</v>
      </c>
      <c r="D67" s="16" t="s">
        <v>356</v>
      </c>
      <c r="E67">
        <v>449</v>
      </c>
      <c r="F67" s="34">
        <v>3.9700000000000003E-5</v>
      </c>
      <c r="G67" s="32" t="s">
        <v>380</v>
      </c>
      <c r="H67" s="32" t="str">
        <f t="shared" si="9"/>
        <v>A</v>
      </c>
      <c r="I67" s="32" t="str">
        <f t="shared" si="10"/>
        <v>T</v>
      </c>
      <c r="J67" s="32" t="str">
        <f t="shared" si="11"/>
        <v>A</v>
      </c>
      <c r="K67" s="32" t="str">
        <f t="shared" si="12"/>
        <v>A</v>
      </c>
      <c r="L67" s="32" t="str">
        <f t="shared" si="13"/>
        <v>C</v>
      </c>
      <c r="M67" s="32" t="str">
        <f t="shared" si="14"/>
        <v>A</v>
      </c>
      <c r="N67" s="32" t="str">
        <f t="shared" si="15"/>
        <v>T</v>
      </c>
      <c r="O67" s="32" t="str">
        <f t="shared" si="16"/>
        <v>G</v>
      </c>
      <c r="P67" s="32">
        <f t="shared" si="17"/>
        <v>1</v>
      </c>
    </row>
    <row r="68" spans="1:16" x14ac:dyDescent="0.25">
      <c r="A68" s="35" t="s">
        <v>125</v>
      </c>
      <c r="B68" t="s">
        <v>129</v>
      </c>
      <c r="C68" t="s">
        <v>360</v>
      </c>
      <c r="D68" s="16" t="s">
        <v>356</v>
      </c>
      <c r="E68">
        <v>493</v>
      </c>
      <c r="F68" s="34">
        <v>5.13E-5</v>
      </c>
      <c r="G68" s="32" t="s">
        <v>379</v>
      </c>
      <c r="H68" s="32" t="str">
        <f t="shared" ref="H68:H84" si="18">MID($G68,3,1)</f>
        <v>T</v>
      </c>
      <c r="I68" s="32" t="str">
        <f t="shared" ref="I68:I84" si="19">MID($G68,4,1)</f>
        <v>T</v>
      </c>
      <c r="J68" s="32" t="str">
        <f t="shared" ref="J68:J84" si="20">MID($G68,5,1)</f>
        <v>A</v>
      </c>
      <c r="K68" s="32" t="str">
        <f t="shared" ref="K68:K84" si="21">MID($G68,6,1)</f>
        <v>A</v>
      </c>
      <c r="L68" s="32" t="str">
        <f t="shared" ref="L68:L84" si="22">MID($G68,7,1)</f>
        <v>C</v>
      </c>
      <c r="M68" s="32" t="str">
        <f t="shared" ref="M68:M84" si="23">MID($G68,8,1)</f>
        <v>A</v>
      </c>
      <c r="N68" s="32" t="str">
        <f t="shared" ref="N68:N84" si="24">MID($G68,9,1)</f>
        <v>T</v>
      </c>
      <c r="O68" s="32" t="str">
        <f t="shared" ref="O68:O84" si="25">MID($G68,10,1)</f>
        <v>G</v>
      </c>
      <c r="P68" s="32">
        <f t="shared" ref="P68:P84" si="26">8-SUM(COUNTIF(H$4,H68),COUNTIF(I$4,I68),COUNTIF(J$4,J68),COUNTIF(K$4,K68),COUNTIF(L$4,L68),COUNTIF(M$4,M68),COUNTIF(N$4,N68),COUNTIF(O$4,O68))</f>
        <v>1</v>
      </c>
    </row>
    <row r="69" spans="1:16" x14ac:dyDescent="0.25">
      <c r="A69" s="35" t="s">
        <v>151</v>
      </c>
      <c r="B69" t="s">
        <v>152</v>
      </c>
      <c r="C69" t="s">
        <v>153</v>
      </c>
      <c r="D69" s="16" t="s">
        <v>356</v>
      </c>
      <c r="E69">
        <v>601</v>
      </c>
      <c r="F69" s="34">
        <v>5.49E-5</v>
      </c>
      <c r="G69" s="32" t="s">
        <v>378</v>
      </c>
      <c r="H69" s="32" t="str">
        <f t="shared" si="18"/>
        <v>G</v>
      </c>
      <c r="I69" s="32" t="str">
        <f t="shared" si="19"/>
        <v>T</v>
      </c>
      <c r="J69" s="32" t="str">
        <f t="shared" si="20"/>
        <v>A</v>
      </c>
      <c r="K69" s="32" t="str">
        <f t="shared" si="21"/>
        <v>T</v>
      </c>
      <c r="L69" s="32" t="str">
        <f t="shared" si="22"/>
        <v>C</v>
      </c>
      <c r="M69" s="32" t="str">
        <f t="shared" si="23"/>
        <v>A</v>
      </c>
      <c r="N69" s="32" t="str">
        <f t="shared" si="24"/>
        <v>T</v>
      </c>
      <c r="O69" s="32" t="str">
        <f t="shared" si="25"/>
        <v>G</v>
      </c>
      <c r="P69" s="32">
        <f t="shared" si="26"/>
        <v>1</v>
      </c>
    </row>
    <row r="70" spans="1:16" x14ac:dyDescent="0.25">
      <c r="A70" s="35" t="s">
        <v>145</v>
      </c>
      <c r="B70" t="s">
        <v>146</v>
      </c>
      <c r="C70" t="s">
        <v>147</v>
      </c>
      <c r="D70" s="16" t="s">
        <v>356</v>
      </c>
      <c r="E70">
        <v>817</v>
      </c>
      <c r="F70" s="34">
        <v>1.03E-4</v>
      </c>
      <c r="G70" s="32" t="s">
        <v>377</v>
      </c>
      <c r="H70" s="32" t="str">
        <f t="shared" si="18"/>
        <v>G</v>
      </c>
      <c r="I70" s="32" t="str">
        <f t="shared" si="19"/>
        <v>T</v>
      </c>
      <c r="J70" s="32" t="str">
        <f t="shared" si="20"/>
        <v>C</v>
      </c>
      <c r="K70" s="32" t="str">
        <f t="shared" si="21"/>
        <v>A</v>
      </c>
      <c r="L70" s="32" t="str">
        <f t="shared" si="22"/>
        <v>C</v>
      </c>
      <c r="M70" s="32" t="str">
        <f t="shared" si="23"/>
        <v>A</v>
      </c>
      <c r="N70" s="32" t="str">
        <f t="shared" si="24"/>
        <v>T</v>
      </c>
      <c r="O70" s="32" t="str">
        <f t="shared" si="25"/>
        <v>G</v>
      </c>
      <c r="P70" s="32">
        <f t="shared" si="26"/>
        <v>1</v>
      </c>
    </row>
    <row r="71" spans="1:16" x14ac:dyDescent="0.25">
      <c r="A71" s="35" t="s">
        <v>189</v>
      </c>
      <c r="B71" t="s">
        <v>190</v>
      </c>
      <c r="C71" t="s">
        <v>376</v>
      </c>
      <c r="D71" s="16" t="s">
        <v>356</v>
      </c>
      <c r="E71">
        <v>931</v>
      </c>
      <c r="F71" s="34">
        <v>1.3799999999999999E-4</v>
      </c>
      <c r="G71" s="32" t="s">
        <v>375</v>
      </c>
      <c r="H71" s="32" t="str">
        <f t="shared" si="18"/>
        <v>G</v>
      </c>
      <c r="I71" s="32" t="str">
        <f t="shared" si="19"/>
        <v>A</v>
      </c>
      <c r="J71" s="32" t="str">
        <f t="shared" si="20"/>
        <v>A</v>
      </c>
      <c r="K71" s="32" t="str">
        <f t="shared" si="21"/>
        <v>A</v>
      </c>
      <c r="L71" s="32" t="str">
        <f t="shared" si="22"/>
        <v>C</v>
      </c>
      <c r="M71" s="32" t="str">
        <f t="shared" si="23"/>
        <v>A</v>
      </c>
      <c r="N71" s="32" t="str">
        <f t="shared" si="24"/>
        <v>T</v>
      </c>
      <c r="O71" s="32" t="str">
        <f t="shared" si="25"/>
        <v>G</v>
      </c>
      <c r="P71" s="32">
        <f t="shared" si="26"/>
        <v>1</v>
      </c>
    </row>
    <row r="72" spans="1:16" x14ac:dyDescent="0.25">
      <c r="A72" s="35" t="s">
        <v>51</v>
      </c>
      <c r="B72" t="s">
        <v>55</v>
      </c>
      <c r="C72" t="s">
        <v>56</v>
      </c>
      <c r="D72" s="16" t="s">
        <v>356</v>
      </c>
      <c r="E72">
        <v>8</v>
      </c>
      <c r="F72" s="34">
        <v>3.8400000000000001E-4</v>
      </c>
      <c r="G72" s="32" t="s">
        <v>374</v>
      </c>
      <c r="H72" s="32" t="str">
        <f t="shared" si="18"/>
        <v>T</v>
      </c>
      <c r="I72" s="32" t="str">
        <f t="shared" si="19"/>
        <v>T</v>
      </c>
      <c r="J72" s="32" t="str">
        <f t="shared" si="20"/>
        <v>A</v>
      </c>
      <c r="K72" s="32" t="str">
        <f t="shared" si="21"/>
        <v>A</v>
      </c>
      <c r="L72" s="32" t="str">
        <f t="shared" si="22"/>
        <v>C</v>
      </c>
      <c r="M72" s="32" t="str">
        <f t="shared" si="23"/>
        <v>A</v>
      </c>
      <c r="N72" s="32" t="str">
        <f t="shared" si="24"/>
        <v>T</v>
      </c>
      <c r="O72" s="32" t="str">
        <f t="shared" si="25"/>
        <v>G</v>
      </c>
      <c r="P72" s="32">
        <f t="shared" si="26"/>
        <v>1</v>
      </c>
    </row>
    <row r="73" spans="1:16" x14ac:dyDescent="0.25">
      <c r="A73" s="35" t="s">
        <v>48</v>
      </c>
      <c r="B73" t="s">
        <v>49</v>
      </c>
      <c r="C73" t="s">
        <v>50</v>
      </c>
      <c r="D73" s="16" t="s">
        <v>356</v>
      </c>
      <c r="E73">
        <v>8</v>
      </c>
      <c r="F73" s="34">
        <v>4.3100000000000001E-4</v>
      </c>
      <c r="G73" s="32" t="s">
        <v>373</v>
      </c>
      <c r="H73" s="32" t="str">
        <f t="shared" si="18"/>
        <v>T</v>
      </c>
      <c r="I73" s="32" t="str">
        <f t="shared" si="19"/>
        <v>T</v>
      </c>
      <c r="J73" s="32" t="str">
        <f t="shared" si="20"/>
        <v>A</v>
      </c>
      <c r="K73" s="32" t="str">
        <f t="shared" si="21"/>
        <v>A</v>
      </c>
      <c r="L73" s="32" t="str">
        <f t="shared" si="22"/>
        <v>C</v>
      </c>
      <c r="M73" s="32" t="str">
        <f t="shared" si="23"/>
        <v>A</v>
      </c>
      <c r="N73" s="32" t="str">
        <f t="shared" si="24"/>
        <v>T</v>
      </c>
      <c r="O73" s="32" t="str">
        <f t="shared" si="25"/>
        <v>G</v>
      </c>
      <c r="P73" s="32">
        <f t="shared" si="26"/>
        <v>1</v>
      </c>
    </row>
    <row r="74" spans="1:16" x14ac:dyDescent="0.25">
      <c r="A74" s="35" t="s">
        <v>167</v>
      </c>
      <c r="B74" t="s">
        <v>168</v>
      </c>
      <c r="C74" t="s">
        <v>168</v>
      </c>
      <c r="D74" s="16" t="s">
        <v>356</v>
      </c>
      <c r="E74">
        <v>1149</v>
      </c>
      <c r="F74" s="34">
        <v>4.8900000000000003E-5</v>
      </c>
      <c r="G74" s="32" t="s">
        <v>372</v>
      </c>
      <c r="H74" s="32" t="str">
        <f t="shared" si="18"/>
        <v>G</v>
      </c>
      <c r="I74" s="32" t="str">
        <f t="shared" si="19"/>
        <v>C</v>
      </c>
      <c r="J74" s="32" t="str">
        <f t="shared" si="20"/>
        <v>C</v>
      </c>
      <c r="K74" s="32" t="str">
        <f t="shared" si="21"/>
        <v>A</v>
      </c>
      <c r="L74" s="32" t="str">
        <f t="shared" si="22"/>
        <v>C</v>
      </c>
      <c r="M74" s="32" t="str">
        <f t="shared" si="23"/>
        <v>A</v>
      </c>
      <c r="N74" s="32" t="str">
        <f t="shared" si="24"/>
        <v>T</v>
      </c>
      <c r="O74" s="32" t="str">
        <f t="shared" si="25"/>
        <v>G</v>
      </c>
      <c r="P74" s="32">
        <f t="shared" si="26"/>
        <v>2</v>
      </c>
    </row>
    <row r="75" spans="1:16" x14ac:dyDescent="0.25">
      <c r="A75" s="35" t="s">
        <v>148</v>
      </c>
      <c r="B75" t="s">
        <v>149</v>
      </c>
      <c r="C75" t="s">
        <v>150</v>
      </c>
      <c r="D75" s="16" t="s">
        <v>356</v>
      </c>
      <c r="E75">
        <v>300</v>
      </c>
      <c r="F75" s="34">
        <v>1.7000000000000001E-4</v>
      </c>
      <c r="G75" s="32" t="s">
        <v>371</v>
      </c>
      <c r="H75" s="32" t="str">
        <f t="shared" si="18"/>
        <v>G</v>
      </c>
      <c r="I75" s="32" t="str">
        <f t="shared" si="19"/>
        <v>T</v>
      </c>
      <c r="J75" s="32" t="str">
        <f t="shared" si="20"/>
        <v>C</v>
      </c>
      <c r="K75" s="32" t="str">
        <f t="shared" si="21"/>
        <v>A</v>
      </c>
      <c r="L75" s="32" t="str">
        <f t="shared" si="22"/>
        <v>C</v>
      </c>
      <c r="M75" s="32" t="str">
        <f t="shared" si="23"/>
        <v>A</v>
      </c>
      <c r="N75" s="32" t="str">
        <f t="shared" si="24"/>
        <v>G</v>
      </c>
      <c r="O75" s="32" t="str">
        <f t="shared" si="25"/>
        <v>G</v>
      </c>
      <c r="P75" s="32">
        <f t="shared" si="26"/>
        <v>2</v>
      </c>
    </row>
    <row r="76" spans="1:16" x14ac:dyDescent="0.25">
      <c r="A76" s="35" t="s">
        <v>95</v>
      </c>
      <c r="B76" t="s">
        <v>97</v>
      </c>
      <c r="C76" t="s">
        <v>370</v>
      </c>
      <c r="D76" s="16" t="s">
        <v>356</v>
      </c>
      <c r="E76">
        <v>264</v>
      </c>
      <c r="F76" s="34">
        <v>1.7000000000000001E-4</v>
      </c>
      <c r="G76" s="32" t="s">
        <v>369</v>
      </c>
      <c r="H76" s="32" t="str">
        <f t="shared" si="18"/>
        <v>T</v>
      </c>
      <c r="I76" s="32" t="str">
        <f t="shared" si="19"/>
        <v>C</v>
      </c>
      <c r="J76" s="32" t="str">
        <f t="shared" si="20"/>
        <v>A</v>
      </c>
      <c r="K76" s="32" t="str">
        <f t="shared" si="21"/>
        <v>A</v>
      </c>
      <c r="L76" s="32" t="str">
        <f t="shared" si="22"/>
        <v>C</v>
      </c>
      <c r="M76" s="32" t="str">
        <f t="shared" si="23"/>
        <v>A</v>
      </c>
      <c r="N76" s="32" t="str">
        <f t="shared" si="24"/>
        <v>T</v>
      </c>
      <c r="O76" s="32" t="str">
        <f t="shared" si="25"/>
        <v>G</v>
      </c>
      <c r="P76" s="32">
        <f t="shared" si="26"/>
        <v>2</v>
      </c>
    </row>
    <row r="77" spans="1:16" x14ac:dyDescent="0.25">
      <c r="A77" s="35" t="s">
        <v>71</v>
      </c>
      <c r="B77" t="s">
        <v>72</v>
      </c>
      <c r="C77" t="s">
        <v>368</v>
      </c>
      <c r="D77" s="16" t="s">
        <v>356</v>
      </c>
      <c r="E77">
        <v>730</v>
      </c>
      <c r="F77" s="34">
        <v>4.5399999999999998E-4</v>
      </c>
      <c r="G77" s="32" t="s">
        <v>367</v>
      </c>
      <c r="H77" s="32" t="str">
        <f t="shared" si="18"/>
        <v>T</v>
      </c>
      <c r="I77" s="32" t="str">
        <f t="shared" si="19"/>
        <v>T</v>
      </c>
      <c r="J77" s="32" t="str">
        <f t="shared" si="20"/>
        <v>A</v>
      </c>
      <c r="K77" s="32" t="str">
        <f t="shared" si="21"/>
        <v>T</v>
      </c>
      <c r="L77" s="32" t="str">
        <f t="shared" si="22"/>
        <v>C</v>
      </c>
      <c r="M77" s="32" t="str">
        <f t="shared" si="23"/>
        <v>A</v>
      </c>
      <c r="N77" s="32" t="str">
        <f t="shared" si="24"/>
        <v>T</v>
      </c>
      <c r="O77" s="32" t="str">
        <f t="shared" si="25"/>
        <v>G</v>
      </c>
      <c r="P77" s="32">
        <f t="shared" si="26"/>
        <v>2</v>
      </c>
    </row>
    <row r="78" spans="1:16" x14ac:dyDescent="0.25">
      <c r="A78" s="35" t="s">
        <v>118</v>
      </c>
      <c r="B78" t="s">
        <v>366</v>
      </c>
      <c r="C78" t="s">
        <v>366</v>
      </c>
      <c r="D78" s="16" t="s">
        <v>356</v>
      </c>
      <c r="E78">
        <v>161</v>
      </c>
      <c r="F78" s="34">
        <v>5.8699999999999996E-4</v>
      </c>
      <c r="G78" s="32" t="s">
        <v>365</v>
      </c>
      <c r="H78" s="32" t="str">
        <f t="shared" si="18"/>
        <v>G</v>
      </c>
      <c r="I78" s="32" t="str">
        <f t="shared" si="19"/>
        <v>T</v>
      </c>
      <c r="J78" s="32" t="str">
        <f t="shared" si="20"/>
        <v>A</v>
      </c>
      <c r="K78" s="32" t="str">
        <f t="shared" si="21"/>
        <v>A</v>
      </c>
      <c r="L78" s="32" t="str">
        <f t="shared" si="22"/>
        <v>T</v>
      </c>
      <c r="M78" s="32" t="str">
        <f t="shared" si="23"/>
        <v>C</v>
      </c>
      <c r="N78" s="32" t="str">
        <f t="shared" si="24"/>
        <v>T</v>
      </c>
      <c r="O78" s="32" t="str">
        <f t="shared" si="25"/>
        <v>G</v>
      </c>
      <c r="P78" s="32">
        <f t="shared" si="26"/>
        <v>2</v>
      </c>
    </row>
    <row r="79" spans="1:16" x14ac:dyDescent="0.25">
      <c r="A79" s="35" t="s">
        <v>105</v>
      </c>
      <c r="B79" t="s">
        <v>106</v>
      </c>
      <c r="C79" t="s">
        <v>106</v>
      </c>
      <c r="D79" s="16" t="s">
        <v>356</v>
      </c>
      <c r="E79">
        <v>371</v>
      </c>
      <c r="F79" s="34">
        <v>6.9200000000000002E-4</v>
      </c>
      <c r="G79" s="32" t="s">
        <v>364</v>
      </c>
      <c r="H79" s="32" t="str">
        <f t="shared" si="18"/>
        <v>G</v>
      </c>
      <c r="I79" s="32" t="str">
        <f t="shared" si="19"/>
        <v>T</v>
      </c>
      <c r="J79" s="32" t="str">
        <f t="shared" si="20"/>
        <v>G</v>
      </c>
      <c r="K79" s="32" t="str">
        <f t="shared" si="21"/>
        <v>G</v>
      </c>
      <c r="L79" s="32" t="str">
        <f t="shared" si="22"/>
        <v>C</v>
      </c>
      <c r="M79" s="32" t="str">
        <f t="shared" si="23"/>
        <v>A</v>
      </c>
      <c r="N79" s="32" t="str">
        <f t="shared" si="24"/>
        <v>T</v>
      </c>
      <c r="O79" s="32" t="str">
        <f t="shared" si="25"/>
        <v>G</v>
      </c>
      <c r="P79" s="32">
        <f t="shared" si="26"/>
        <v>2</v>
      </c>
    </row>
    <row r="80" spans="1:16" x14ac:dyDescent="0.25">
      <c r="A80" s="35" t="s">
        <v>95</v>
      </c>
      <c r="B80" t="s">
        <v>96</v>
      </c>
      <c r="C80" t="s">
        <v>363</v>
      </c>
      <c r="D80" s="16" t="s">
        <v>356</v>
      </c>
      <c r="E80">
        <v>841</v>
      </c>
      <c r="F80" s="34">
        <v>1.2899999999999999E-3</v>
      </c>
      <c r="G80" s="32" t="s">
        <v>362</v>
      </c>
      <c r="H80" s="32" t="str">
        <f t="shared" si="18"/>
        <v>G</v>
      </c>
      <c r="I80" s="32" t="str">
        <f t="shared" si="19"/>
        <v>A</v>
      </c>
      <c r="J80" s="32" t="str">
        <f t="shared" si="20"/>
        <v>A</v>
      </c>
      <c r="K80" s="32" t="str">
        <f t="shared" si="21"/>
        <v>A</v>
      </c>
      <c r="L80" s="32" t="str">
        <f t="shared" si="22"/>
        <v>C</v>
      </c>
      <c r="M80" s="32" t="str">
        <f t="shared" si="23"/>
        <v>A</v>
      </c>
      <c r="N80" s="32" t="str">
        <f t="shared" si="24"/>
        <v>G</v>
      </c>
      <c r="O80" s="32" t="str">
        <f t="shared" si="25"/>
        <v>G</v>
      </c>
      <c r="P80" s="32">
        <f t="shared" si="26"/>
        <v>2</v>
      </c>
    </row>
    <row r="81" spans="1:16" x14ac:dyDescent="0.25">
      <c r="A81" s="35" t="s">
        <v>111</v>
      </c>
      <c r="B81" t="s">
        <v>112</v>
      </c>
      <c r="C81" t="s">
        <v>115</v>
      </c>
      <c r="D81" s="16" t="s">
        <v>356</v>
      </c>
      <c r="E81">
        <v>554</v>
      </c>
      <c r="F81" s="34">
        <v>4.5399999999999998E-4</v>
      </c>
      <c r="G81" s="32" t="s">
        <v>361</v>
      </c>
      <c r="H81" s="32" t="str">
        <f t="shared" si="18"/>
        <v>T</v>
      </c>
      <c r="I81" s="32" t="str">
        <f t="shared" si="19"/>
        <v>T</v>
      </c>
      <c r="J81" s="32" t="str">
        <f t="shared" si="20"/>
        <v>A</v>
      </c>
      <c r="K81" s="32" t="str">
        <f t="shared" si="21"/>
        <v>T</v>
      </c>
      <c r="L81" s="32" t="str">
        <f t="shared" si="22"/>
        <v>G</v>
      </c>
      <c r="M81" s="32" t="str">
        <f t="shared" si="23"/>
        <v>A</v>
      </c>
      <c r="N81" s="32" t="str">
        <f t="shared" si="24"/>
        <v>T</v>
      </c>
      <c r="O81" s="32" t="str">
        <f t="shared" si="25"/>
        <v>G</v>
      </c>
      <c r="P81" s="32">
        <f t="shared" si="26"/>
        <v>3</v>
      </c>
    </row>
    <row r="82" spans="1:16" x14ac:dyDescent="0.25">
      <c r="A82" s="35" t="s">
        <v>125</v>
      </c>
      <c r="B82" t="s">
        <v>126</v>
      </c>
      <c r="C82" t="s">
        <v>360</v>
      </c>
      <c r="D82" s="16" t="s">
        <v>356</v>
      </c>
      <c r="E82">
        <v>357</v>
      </c>
      <c r="F82" s="34">
        <v>7.7200000000000001E-4</v>
      </c>
      <c r="G82" s="32" t="s">
        <v>359</v>
      </c>
      <c r="H82" s="32" t="str">
        <f t="shared" si="18"/>
        <v>G</v>
      </c>
      <c r="I82" s="32" t="str">
        <f t="shared" si="19"/>
        <v>C</v>
      </c>
      <c r="J82" s="32" t="str">
        <f t="shared" si="20"/>
        <v>A</v>
      </c>
      <c r="K82" s="32" t="str">
        <f t="shared" si="21"/>
        <v>A</v>
      </c>
      <c r="L82" s="32" t="str">
        <f t="shared" si="22"/>
        <v>G</v>
      </c>
      <c r="M82" s="32" t="str">
        <f t="shared" si="23"/>
        <v>A</v>
      </c>
      <c r="N82" s="32" t="str">
        <f t="shared" si="24"/>
        <v>T</v>
      </c>
      <c r="O82" s="32" t="str">
        <f t="shared" si="25"/>
        <v>T</v>
      </c>
      <c r="P82" s="32">
        <f t="shared" si="26"/>
        <v>3</v>
      </c>
    </row>
    <row r="83" spans="1:16" x14ac:dyDescent="0.25">
      <c r="A83" s="35" t="s">
        <v>66</v>
      </c>
      <c r="B83" t="s">
        <v>67</v>
      </c>
      <c r="C83" t="s">
        <v>358</v>
      </c>
      <c r="D83" s="16" t="s">
        <v>356</v>
      </c>
      <c r="E83">
        <v>40</v>
      </c>
      <c r="F83" s="34">
        <v>2.6199999999999999E-3</v>
      </c>
      <c r="G83" s="32" t="s">
        <v>357</v>
      </c>
      <c r="H83" s="32" t="str">
        <f t="shared" si="18"/>
        <v>C</v>
      </c>
      <c r="I83" s="32" t="str">
        <f t="shared" si="19"/>
        <v>T</v>
      </c>
      <c r="J83" s="32" t="str">
        <f t="shared" si="20"/>
        <v>A</v>
      </c>
      <c r="K83" s="32" t="str">
        <f t="shared" si="21"/>
        <v>A</v>
      </c>
      <c r="L83" s="32" t="str">
        <f t="shared" si="22"/>
        <v>T</v>
      </c>
      <c r="M83" s="32" t="str">
        <f t="shared" si="23"/>
        <v>A</v>
      </c>
      <c r="N83" s="32" t="str">
        <f t="shared" si="24"/>
        <v>T</v>
      </c>
      <c r="O83" s="32" t="str">
        <f t="shared" si="25"/>
        <v>T</v>
      </c>
      <c r="P83" s="32">
        <f t="shared" si="26"/>
        <v>3</v>
      </c>
    </row>
    <row r="84" spans="1:16" x14ac:dyDescent="0.25">
      <c r="A84" s="35" t="s">
        <v>107</v>
      </c>
      <c r="B84" t="s">
        <v>108</v>
      </c>
      <c r="C84" t="s">
        <v>110</v>
      </c>
      <c r="D84" s="16" t="s">
        <v>356</v>
      </c>
      <c r="E84">
        <v>27</v>
      </c>
      <c r="F84" s="34">
        <v>2.8500000000000001E-3</v>
      </c>
      <c r="G84" s="32" t="s">
        <v>355</v>
      </c>
      <c r="H84" s="32" t="str">
        <f t="shared" si="18"/>
        <v>C</v>
      </c>
      <c r="I84" s="32" t="str">
        <f t="shared" si="19"/>
        <v>T</v>
      </c>
      <c r="J84" s="32" t="str">
        <f t="shared" si="20"/>
        <v>A</v>
      </c>
      <c r="K84" s="32" t="str">
        <f t="shared" si="21"/>
        <v>T</v>
      </c>
      <c r="L84" s="32" t="str">
        <f t="shared" si="22"/>
        <v>G</v>
      </c>
      <c r="M84" s="32" t="str">
        <f t="shared" si="23"/>
        <v>A</v>
      </c>
      <c r="N84" s="32" t="str">
        <f t="shared" si="24"/>
        <v>T</v>
      </c>
      <c r="O84" s="32" t="str">
        <f t="shared" si="25"/>
        <v>T</v>
      </c>
      <c r="P84" s="32">
        <f t="shared" si="26"/>
        <v>4</v>
      </c>
    </row>
    <row r="86" spans="1:16" ht="17.25" x14ac:dyDescent="0.25">
      <c r="A86" s="33" t="s">
        <v>354</v>
      </c>
    </row>
  </sheetData>
  <mergeCells count="1">
    <mergeCell ref="H3:O3"/>
  </mergeCells>
  <conditionalFormatting sqref="H4:H1048576">
    <cfRule type="cellIs" dxfId="24" priority="16" operator="equal">
      <formula>"G"</formula>
    </cfRule>
  </conditionalFormatting>
  <conditionalFormatting sqref="I4:I1048576">
    <cfRule type="cellIs" dxfId="23" priority="15" operator="equal">
      <formula>"T"</formula>
    </cfRule>
  </conditionalFormatting>
  <conditionalFormatting sqref="J4:J1048576">
    <cfRule type="cellIs" dxfId="22" priority="14" operator="equal">
      <formula>"A"</formula>
    </cfRule>
  </conditionalFormatting>
  <conditionalFormatting sqref="K4:K1048576">
    <cfRule type="cellIs" dxfId="21" priority="13" operator="equal">
      <formula>"A"</formula>
    </cfRule>
  </conditionalFormatting>
  <conditionalFormatting sqref="L4:L1048576">
    <cfRule type="cellIs" dxfId="20" priority="12" operator="equal">
      <formula>"C"</formula>
    </cfRule>
  </conditionalFormatting>
  <conditionalFormatting sqref="M4:M1048576">
    <cfRule type="cellIs" dxfId="19" priority="11" operator="equal">
      <formula>"A"</formula>
    </cfRule>
  </conditionalFormatting>
  <conditionalFormatting sqref="N4:N1048576">
    <cfRule type="cellIs" dxfId="18" priority="10" operator="equal">
      <formula>"T"</formula>
    </cfRule>
  </conditionalFormatting>
  <conditionalFormatting sqref="O4:O1048576">
    <cfRule type="cellIs" dxfId="17" priority="9" operator="equal">
      <formula>"G"</formula>
    </cfRule>
  </conditionalFormatting>
  <conditionalFormatting sqref="H3">
    <cfRule type="cellIs" dxfId="16" priority="8" operator="equal">
      <formula>"G"</formula>
    </cfRule>
  </conditionalFormatting>
  <conditionalFormatting sqref="I3">
    <cfRule type="cellIs" dxfId="15" priority="7" operator="equal">
      <formula>"T"</formula>
    </cfRule>
  </conditionalFormatting>
  <conditionalFormatting sqref="J3">
    <cfRule type="cellIs" dxfId="14" priority="6" operator="equal">
      <formula>"A"</formula>
    </cfRule>
  </conditionalFormatting>
  <conditionalFormatting sqref="K3">
    <cfRule type="cellIs" dxfId="13" priority="5" operator="equal">
      <formula>"A"</formula>
    </cfRule>
  </conditionalFormatting>
  <conditionalFormatting sqref="L3">
    <cfRule type="cellIs" dxfId="12" priority="4" operator="equal">
      <formula>"C"</formula>
    </cfRule>
  </conditionalFormatting>
  <conditionalFormatting sqref="M3">
    <cfRule type="cellIs" dxfId="11" priority="3" operator="equal">
      <formula>"A"</formula>
    </cfRule>
  </conditionalFormatting>
  <conditionalFormatting sqref="N3">
    <cfRule type="cellIs" dxfId="10" priority="2" operator="equal">
      <formula>"T"</formula>
    </cfRule>
  </conditionalFormatting>
  <conditionalFormatting sqref="O3">
    <cfRule type="cellIs" dxfId="9" priority="1" operator="equal">
      <formula>"G"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topLeftCell="A69" workbookViewId="0">
      <selection activeCell="C87" sqref="C87:C88"/>
    </sheetView>
  </sheetViews>
  <sheetFormatPr defaultRowHeight="15" x14ac:dyDescent="0.25"/>
  <cols>
    <col min="1" max="1" width="27.5703125" style="35" customWidth="1"/>
    <col min="2" max="2" width="37" bestFit="1" customWidth="1"/>
    <col min="3" max="3" width="40.5703125" bestFit="1" customWidth="1"/>
    <col min="7" max="7" width="15.42578125" style="32" bestFit="1" customWidth="1"/>
    <col min="8" max="16" width="6.28515625" style="32" customWidth="1"/>
    <col min="17" max="17" width="8" style="32" customWidth="1"/>
    <col min="18" max="18" width="15.42578125" style="32" customWidth="1"/>
  </cols>
  <sheetData>
    <row r="1" spans="1:18" s="38" customFormat="1" x14ac:dyDescent="0.25">
      <c r="A1" s="38" t="s">
        <v>556</v>
      </c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</row>
    <row r="3" spans="1:18" ht="17.25" x14ac:dyDescent="0.25">
      <c r="A3" s="29" t="s">
        <v>353</v>
      </c>
      <c r="B3" s="38" t="s">
        <v>503</v>
      </c>
      <c r="C3" s="38" t="s">
        <v>502</v>
      </c>
      <c r="D3" s="38" t="s">
        <v>456</v>
      </c>
      <c r="E3" s="38" t="s">
        <v>455</v>
      </c>
      <c r="F3" s="38" t="s">
        <v>501</v>
      </c>
      <c r="G3" s="37" t="s">
        <v>500</v>
      </c>
      <c r="H3" s="61" t="s">
        <v>499</v>
      </c>
      <c r="I3" s="61"/>
      <c r="J3" s="61"/>
      <c r="K3" s="61"/>
      <c r="L3" s="61"/>
      <c r="M3" s="61"/>
      <c r="N3" s="61"/>
      <c r="O3" s="61"/>
      <c r="P3" s="62"/>
      <c r="Q3" s="37" t="s">
        <v>451</v>
      </c>
      <c r="R3" s="37"/>
    </row>
    <row r="4" spans="1:18" x14ac:dyDescent="0.25">
      <c r="A4" s="35" t="s">
        <v>71</v>
      </c>
      <c r="B4" t="s">
        <v>73</v>
      </c>
      <c r="C4" t="s">
        <v>74</v>
      </c>
      <c r="D4" t="s">
        <v>356</v>
      </c>
      <c r="E4">
        <v>304</v>
      </c>
      <c r="F4" s="34">
        <v>1.8E-7</v>
      </c>
      <c r="G4" s="32" t="s">
        <v>498</v>
      </c>
      <c r="H4" s="32" t="str">
        <f t="shared" ref="H4:H35" si="0">MID($G4,1,1)</f>
        <v>T</v>
      </c>
      <c r="I4" s="32" t="str">
        <f t="shared" ref="I4:I35" si="1">MID($G4,2,1)</f>
        <v>T</v>
      </c>
      <c r="J4" s="32" t="str">
        <f t="shared" ref="J4:J35" si="2">MID($G4,3,1)</f>
        <v>T</v>
      </c>
      <c r="K4" s="32" t="str">
        <f t="shared" ref="K4:K35" si="3">MID($G4,5,1)</f>
        <v>G</v>
      </c>
      <c r="L4" s="32" t="str">
        <f t="shared" ref="L4:L35" si="4">MID($G4,6,1)</f>
        <v>T</v>
      </c>
      <c r="M4" s="32" t="str">
        <f t="shared" ref="M4:M35" si="5">MID($G4,7,1)</f>
        <v>C</v>
      </c>
      <c r="N4" s="32" t="str">
        <f t="shared" ref="N4:N35" si="6">MID($G4,8,1)</f>
        <v>A</v>
      </c>
      <c r="O4" s="32" t="str">
        <f t="shared" ref="O4:O35" si="7">MID($G4,11,1)</f>
        <v>A</v>
      </c>
      <c r="P4" s="32" t="str">
        <f t="shared" ref="P4:P35" si="8">MID($G4,12,1)</f>
        <v>A</v>
      </c>
      <c r="Q4" s="32">
        <f t="shared" ref="Q4:Q35" si="9">9-SUM(COUNTIF(H$4,H4),COUNTIF(I$4,I4),COUNTIF(J$4,J4),COUNTIF(K$4,K4),COUNTIF(L$4,L4),COUNTIF(M$4,M4),COUNTIF(N$4,N4),COUNTIF(O$4,O4),COUNTIF(P$4,P4))</f>
        <v>0</v>
      </c>
    </row>
    <row r="5" spans="1:18" x14ac:dyDescent="0.25">
      <c r="A5" s="35" t="s">
        <v>17</v>
      </c>
      <c r="B5" t="s">
        <v>19</v>
      </c>
      <c r="C5" t="s">
        <v>19</v>
      </c>
      <c r="D5" t="s">
        <v>356</v>
      </c>
      <c r="E5">
        <v>226</v>
      </c>
      <c r="F5" s="34">
        <v>1.8E-7</v>
      </c>
      <c r="G5" s="32" t="s">
        <v>498</v>
      </c>
      <c r="H5" s="32" t="str">
        <f t="shared" si="0"/>
        <v>T</v>
      </c>
      <c r="I5" s="32" t="str">
        <f t="shared" si="1"/>
        <v>T</v>
      </c>
      <c r="J5" s="32" t="str">
        <f t="shared" si="2"/>
        <v>T</v>
      </c>
      <c r="K5" s="32" t="str">
        <f t="shared" si="3"/>
        <v>G</v>
      </c>
      <c r="L5" s="32" t="str">
        <f t="shared" si="4"/>
        <v>T</v>
      </c>
      <c r="M5" s="32" t="str">
        <f t="shared" si="5"/>
        <v>C</v>
      </c>
      <c r="N5" s="32" t="str">
        <f t="shared" si="6"/>
        <v>A</v>
      </c>
      <c r="O5" s="32" t="str">
        <f t="shared" si="7"/>
        <v>A</v>
      </c>
      <c r="P5" s="32" t="str">
        <f t="shared" si="8"/>
        <v>A</v>
      </c>
      <c r="Q5" s="32">
        <f t="shared" si="9"/>
        <v>0</v>
      </c>
    </row>
    <row r="6" spans="1:18" x14ac:dyDescent="0.25">
      <c r="A6" s="35" t="s">
        <v>20</v>
      </c>
      <c r="B6" t="s">
        <v>23</v>
      </c>
      <c r="C6" t="s">
        <v>430</v>
      </c>
      <c r="D6" t="s">
        <v>356</v>
      </c>
      <c r="E6">
        <v>661</v>
      </c>
      <c r="F6" s="34">
        <v>1.8E-7</v>
      </c>
      <c r="G6" s="32" t="s">
        <v>498</v>
      </c>
      <c r="H6" s="32" t="str">
        <f t="shared" si="0"/>
        <v>T</v>
      </c>
      <c r="I6" s="32" t="str">
        <f t="shared" si="1"/>
        <v>T</v>
      </c>
      <c r="J6" s="32" t="str">
        <f t="shared" si="2"/>
        <v>T</v>
      </c>
      <c r="K6" s="32" t="str">
        <f t="shared" si="3"/>
        <v>G</v>
      </c>
      <c r="L6" s="32" t="str">
        <f t="shared" si="4"/>
        <v>T</v>
      </c>
      <c r="M6" s="32" t="str">
        <f t="shared" si="5"/>
        <v>C</v>
      </c>
      <c r="N6" s="32" t="str">
        <f t="shared" si="6"/>
        <v>A</v>
      </c>
      <c r="O6" s="32" t="str">
        <f t="shared" si="7"/>
        <v>A</v>
      </c>
      <c r="P6" s="32" t="str">
        <f t="shared" si="8"/>
        <v>A</v>
      </c>
      <c r="Q6" s="32">
        <f t="shared" si="9"/>
        <v>0</v>
      </c>
    </row>
    <row r="7" spans="1:18" x14ac:dyDescent="0.25">
      <c r="A7" s="35" t="s">
        <v>60</v>
      </c>
      <c r="B7" t="s">
        <v>61</v>
      </c>
      <c r="C7" t="s">
        <v>448</v>
      </c>
      <c r="D7" t="s">
        <v>356</v>
      </c>
      <c r="E7">
        <v>388</v>
      </c>
      <c r="F7" s="34">
        <v>1.8E-7</v>
      </c>
      <c r="G7" s="32" t="s">
        <v>498</v>
      </c>
      <c r="H7" s="32" t="str">
        <f t="shared" si="0"/>
        <v>T</v>
      </c>
      <c r="I7" s="32" t="str">
        <f t="shared" si="1"/>
        <v>T</v>
      </c>
      <c r="J7" s="32" t="str">
        <f t="shared" si="2"/>
        <v>T</v>
      </c>
      <c r="K7" s="32" t="str">
        <f t="shared" si="3"/>
        <v>G</v>
      </c>
      <c r="L7" s="32" t="str">
        <f t="shared" si="4"/>
        <v>T</v>
      </c>
      <c r="M7" s="32" t="str">
        <f t="shared" si="5"/>
        <v>C</v>
      </c>
      <c r="N7" s="32" t="str">
        <f t="shared" si="6"/>
        <v>A</v>
      </c>
      <c r="O7" s="32" t="str">
        <f t="shared" si="7"/>
        <v>A</v>
      </c>
      <c r="P7" s="32" t="str">
        <f t="shared" si="8"/>
        <v>A</v>
      </c>
      <c r="Q7" s="32">
        <f t="shared" si="9"/>
        <v>0</v>
      </c>
    </row>
    <row r="8" spans="1:18" x14ac:dyDescent="0.25">
      <c r="A8" s="35" t="s">
        <v>86</v>
      </c>
      <c r="B8" t="s">
        <v>87</v>
      </c>
      <c r="C8" t="s">
        <v>418</v>
      </c>
      <c r="D8" t="s">
        <v>356</v>
      </c>
      <c r="E8">
        <v>744</v>
      </c>
      <c r="F8" s="34">
        <v>1.8E-7</v>
      </c>
      <c r="G8" s="32" t="s">
        <v>498</v>
      </c>
      <c r="H8" s="32" t="str">
        <f t="shared" si="0"/>
        <v>T</v>
      </c>
      <c r="I8" s="32" t="str">
        <f t="shared" si="1"/>
        <v>T</v>
      </c>
      <c r="J8" s="32" t="str">
        <f t="shared" si="2"/>
        <v>T</v>
      </c>
      <c r="K8" s="32" t="str">
        <f t="shared" si="3"/>
        <v>G</v>
      </c>
      <c r="L8" s="32" t="str">
        <f t="shared" si="4"/>
        <v>T</v>
      </c>
      <c r="M8" s="32" t="str">
        <f t="shared" si="5"/>
        <v>C</v>
      </c>
      <c r="N8" s="32" t="str">
        <f t="shared" si="6"/>
        <v>A</v>
      </c>
      <c r="O8" s="32" t="str">
        <f t="shared" si="7"/>
        <v>A</v>
      </c>
      <c r="P8" s="32" t="str">
        <f t="shared" si="8"/>
        <v>A</v>
      </c>
      <c r="Q8" s="32">
        <f t="shared" si="9"/>
        <v>0</v>
      </c>
    </row>
    <row r="9" spans="1:18" x14ac:dyDescent="0.25">
      <c r="A9" s="35" t="s">
        <v>11</v>
      </c>
      <c r="B9" t="s">
        <v>13</v>
      </c>
      <c r="C9" t="s">
        <v>447</v>
      </c>
      <c r="D9" t="s">
        <v>356</v>
      </c>
      <c r="E9">
        <v>671</v>
      </c>
      <c r="F9" s="34">
        <v>1.8E-7</v>
      </c>
      <c r="G9" s="32" t="s">
        <v>498</v>
      </c>
      <c r="H9" s="32" t="str">
        <f t="shared" si="0"/>
        <v>T</v>
      </c>
      <c r="I9" s="32" t="str">
        <f t="shared" si="1"/>
        <v>T</v>
      </c>
      <c r="J9" s="32" t="str">
        <f t="shared" si="2"/>
        <v>T</v>
      </c>
      <c r="K9" s="32" t="str">
        <f t="shared" si="3"/>
        <v>G</v>
      </c>
      <c r="L9" s="32" t="str">
        <f t="shared" si="4"/>
        <v>T</v>
      </c>
      <c r="M9" s="32" t="str">
        <f t="shared" si="5"/>
        <v>C</v>
      </c>
      <c r="N9" s="32" t="str">
        <f t="shared" si="6"/>
        <v>A</v>
      </c>
      <c r="O9" s="32" t="str">
        <f t="shared" si="7"/>
        <v>A</v>
      </c>
      <c r="P9" s="32" t="str">
        <f t="shared" si="8"/>
        <v>A</v>
      </c>
      <c r="Q9" s="32">
        <f t="shared" si="9"/>
        <v>0</v>
      </c>
    </row>
    <row r="10" spans="1:18" x14ac:dyDescent="0.25">
      <c r="A10" s="35" t="s">
        <v>43</v>
      </c>
      <c r="B10" t="s">
        <v>44</v>
      </c>
      <c r="C10" t="s">
        <v>47</v>
      </c>
      <c r="D10" t="s">
        <v>356</v>
      </c>
      <c r="E10">
        <v>123</v>
      </c>
      <c r="F10" s="34">
        <v>1.8E-7</v>
      </c>
      <c r="G10" s="32" t="s">
        <v>498</v>
      </c>
      <c r="H10" s="32" t="str">
        <f t="shared" si="0"/>
        <v>T</v>
      </c>
      <c r="I10" s="32" t="str">
        <f t="shared" si="1"/>
        <v>T</v>
      </c>
      <c r="J10" s="32" t="str">
        <f t="shared" si="2"/>
        <v>T</v>
      </c>
      <c r="K10" s="32" t="str">
        <f t="shared" si="3"/>
        <v>G</v>
      </c>
      <c r="L10" s="32" t="str">
        <f t="shared" si="4"/>
        <v>T</v>
      </c>
      <c r="M10" s="32" t="str">
        <f t="shared" si="5"/>
        <v>C</v>
      </c>
      <c r="N10" s="32" t="str">
        <f t="shared" si="6"/>
        <v>A</v>
      </c>
      <c r="O10" s="32" t="str">
        <f t="shared" si="7"/>
        <v>A</v>
      </c>
      <c r="P10" s="32" t="str">
        <f t="shared" si="8"/>
        <v>A</v>
      </c>
      <c r="Q10" s="32">
        <f t="shared" si="9"/>
        <v>0</v>
      </c>
    </row>
    <row r="11" spans="1:18" x14ac:dyDescent="0.25">
      <c r="A11" s="35" t="s">
        <v>11</v>
      </c>
      <c r="B11" t="s">
        <v>12</v>
      </c>
      <c r="C11" t="s">
        <v>432</v>
      </c>
      <c r="D11" t="s">
        <v>356</v>
      </c>
      <c r="E11">
        <v>296</v>
      </c>
      <c r="F11" s="34">
        <v>1.8E-7</v>
      </c>
      <c r="G11" s="32" t="s">
        <v>498</v>
      </c>
      <c r="H11" s="32" t="str">
        <f t="shared" si="0"/>
        <v>T</v>
      </c>
      <c r="I11" s="32" t="str">
        <f t="shared" si="1"/>
        <v>T</v>
      </c>
      <c r="J11" s="32" t="str">
        <f t="shared" si="2"/>
        <v>T</v>
      </c>
      <c r="K11" s="32" t="str">
        <f t="shared" si="3"/>
        <v>G</v>
      </c>
      <c r="L11" s="32" t="str">
        <f t="shared" si="4"/>
        <v>T</v>
      </c>
      <c r="M11" s="32" t="str">
        <f t="shared" si="5"/>
        <v>C</v>
      </c>
      <c r="N11" s="32" t="str">
        <f t="shared" si="6"/>
        <v>A</v>
      </c>
      <c r="O11" s="32" t="str">
        <f t="shared" si="7"/>
        <v>A</v>
      </c>
      <c r="P11" s="32" t="str">
        <f t="shared" si="8"/>
        <v>A</v>
      </c>
      <c r="Q11" s="32">
        <f t="shared" si="9"/>
        <v>0</v>
      </c>
    </row>
    <row r="12" spans="1:18" x14ac:dyDescent="0.25">
      <c r="A12" s="35" t="s">
        <v>20</v>
      </c>
      <c r="B12" t="s">
        <v>24</v>
      </c>
      <c r="C12" t="s">
        <v>429</v>
      </c>
      <c r="D12" t="s">
        <v>356</v>
      </c>
      <c r="E12">
        <v>713</v>
      </c>
      <c r="F12" s="34">
        <v>1.8E-7</v>
      </c>
      <c r="G12" s="32" t="s">
        <v>498</v>
      </c>
      <c r="H12" s="32" t="str">
        <f t="shared" si="0"/>
        <v>T</v>
      </c>
      <c r="I12" s="32" t="str">
        <f t="shared" si="1"/>
        <v>T</v>
      </c>
      <c r="J12" s="32" t="str">
        <f t="shared" si="2"/>
        <v>T</v>
      </c>
      <c r="K12" s="32" t="str">
        <f t="shared" si="3"/>
        <v>G</v>
      </c>
      <c r="L12" s="32" t="str">
        <f t="shared" si="4"/>
        <v>T</v>
      </c>
      <c r="M12" s="32" t="str">
        <f t="shared" si="5"/>
        <v>C</v>
      </c>
      <c r="N12" s="32" t="str">
        <f t="shared" si="6"/>
        <v>A</v>
      </c>
      <c r="O12" s="32" t="str">
        <f t="shared" si="7"/>
        <v>A</v>
      </c>
      <c r="P12" s="32" t="str">
        <f t="shared" si="8"/>
        <v>A</v>
      </c>
      <c r="Q12" s="32">
        <f t="shared" si="9"/>
        <v>0</v>
      </c>
    </row>
    <row r="13" spans="1:18" x14ac:dyDescent="0.25">
      <c r="A13" s="35" t="s">
        <v>41</v>
      </c>
      <c r="B13" t="s">
        <v>42</v>
      </c>
      <c r="C13" t="s">
        <v>412</v>
      </c>
      <c r="D13" t="s">
        <v>356</v>
      </c>
      <c r="E13">
        <v>152</v>
      </c>
      <c r="F13" s="34">
        <v>1.8E-7</v>
      </c>
      <c r="G13" s="32" t="s">
        <v>498</v>
      </c>
      <c r="H13" s="32" t="str">
        <f t="shared" si="0"/>
        <v>T</v>
      </c>
      <c r="I13" s="32" t="str">
        <f t="shared" si="1"/>
        <v>T</v>
      </c>
      <c r="J13" s="32" t="str">
        <f t="shared" si="2"/>
        <v>T</v>
      </c>
      <c r="K13" s="32" t="str">
        <f t="shared" si="3"/>
        <v>G</v>
      </c>
      <c r="L13" s="32" t="str">
        <f t="shared" si="4"/>
        <v>T</v>
      </c>
      <c r="M13" s="32" t="str">
        <f t="shared" si="5"/>
        <v>C</v>
      </c>
      <c r="N13" s="32" t="str">
        <f t="shared" si="6"/>
        <v>A</v>
      </c>
      <c r="O13" s="32" t="str">
        <f t="shared" si="7"/>
        <v>A</v>
      </c>
      <c r="P13" s="32" t="str">
        <f t="shared" si="8"/>
        <v>A</v>
      </c>
      <c r="Q13" s="32">
        <f t="shared" si="9"/>
        <v>0</v>
      </c>
    </row>
    <row r="14" spans="1:18" x14ac:dyDescent="0.25">
      <c r="A14" s="35" t="s">
        <v>58</v>
      </c>
      <c r="B14" t="s">
        <v>59</v>
      </c>
      <c r="C14" t="s">
        <v>411</v>
      </c>
      <c r="D14" t="s">
        <v>356</v>
      </c>
      <c r="E14">
        <v>126</v>
      </c>
      <c r="F14" s="34">
        <v>1.8E-7</v>
      </c>
      <c r="G14" s="32" t="s">
        <v>498</v>
      </c>
      <c r="H14" s="32" t="str">
        <f t="shared" si="0"/>
        <v>T</v>
      </c>
      <c r="I14" s="32" t="str">
        <f t="shared" si="1"/>
        <v>T</v>
      </c>
      <c r="J14" s="32" t="str">
        <f t="shared" si="2"/>
        <v>T</v>
      </c>
      <c r="K14" s="32" t="str">
        <f t="shared" si="3"/>
        <v>G</v>
      </c>
      <c r="L14" s="32" t="str">
        <f t="shared" si="4"/>
        <v>T</v>
      </c>
      <c r="M14" s="32" t="str">
        <f t="shared" si="5"/>
        <v>C</v>
      </c>
      <c r="N14" s="32" t="str">
        <f t="shared" si="6"/>
        <v>A</v>
      </c>
      <c r="O14" s="32" t="str">
        <f t="shared" si="7"/>
        <v>A</v>
      </c>
      <c r="P14" s="32" t="str">
        <f t="shared" si="8"/>
        <v>A</v>
      </c>
      <c r="Q14" s="32">
        <f t="shared" si="9"/>
        <v>0</v>
      </c>
    </row>
    <row r="15" spans="1:18" x14ac:dyDescent="0.25">
      <c r="A15" s="35" t="s">
        <v>17</v>
      </c>
      <c r="B15" t="s">
        <v>18</v>
      </c>
      <c r="C15" t="s">
        <v>18</v>
      </c>
      <c r="D15" t="s">
        <v>356</v>
      </c>
      <c r="E15">
        <v>278</v>
      </c>
      <c r="F15" s="34">
        <v>1.8E-7</v>
      </c>
      <c r="G15" s="32" t="s">
        <v>498</v>
      </c>
      <c r="H15" s="32" t="str">
        <f t="shared" si="0"/>
        <v>T</v>
      </c>
      <c r="I15" s="32" t="str">
        <f t="shared" si="1"/>
        <v>T</v>
      </c>
      <c r="J15" s="32" t="str">
        <f t="shared" si="2"/>
        <v>T</v>
      </c>
      <c r="K15" s="32" t="str">
        <f t="shared" si="3"/>
        <v>G</v>
      </c>
      <c r="L15" s="32" t="str">
        <f t="shared" si="4"/>
        <v>T</v>
      </c>
      <c r="M15" s="32" t="str">
        <f t="shared" si="5"/>
        <v>C</v>
      </c>
      <c r="N15" s="32" t="str">
        <f t="shared" si="6"/>
        <v>A</v>
      </c>
      <c r="O15" s="32" t="str">
        <f t="shared" si="7"/>
        <v>A</v>
      </c>
      <c r="P15" s="32" t="str">
        <f t="shared" si="8"/>
        <v>A</v>
      </c>
      <c r="Q15" s="32">
        <f t="shared" si="9"/>
        <v>0</v>
      </c>
    </row>
    <row r="16" spans="1:18" x14ac:dyDescent="0.25">
      <c r="A16" s="35" t="s">
        <v>57</v>
      </c>
      <c r="B16" s="36">
        <v>934330</v>
      </c>
      <c r="C16" s="36">
        <v>934330</v>
      </c>
      <c r="D16" t="s">
        <v>356</v>
      </c>
      <c r="E16">
        <v>126</v>
      </c>
      <c r="F16" s="34">
        <v>1.8E-7</v>
      </c>
      <c r="G16" s="32" t="s">
        <v>498</v>
      </c>
      <c r="H16" s="32" t="str">
        <f t="shared" si="0"/>
        <v>T</v>
      </c>
      <c r="I16" s="32" t="str">
        <f t="shared" si="1"/>
        <v>T</v>
      </c>
      <c r="J16" s="32" t="str">
        <f t="shared" si="2"/>
        <v>T</v>
      </c>
      <c r="K16" s="32" t="str">
        <f t="shared" si="3"/>
        <v>G</v>
      </c>
      <c r="L16" s="32" t="str">
        <f t="shared" si="4"/>
        <v>T</v>
      </c>
      <c r="M16" s="32" t="str">
        <f t="shared" si="5"/>
        <v>C</v>
      </c>
      <c r="N16" s="32" t="str">
        <f t="shared" si="6"/>
        <v>A</v>
      </c>
      <c r="O16" s="32" t="str">
        <f t="shared" si="7"/>
        <v>A</v>
      </c>
      <c r="P16" s="32" t="str">
        <f t="shared" si="8"/>
        <v>A</v>
      </c>
      <c r="Q16" s="32">
        <f t="shared" si="9"/>
        <v>0</v>
      </c>
    </row>
    <row r="17" spans="1:17" x14ac:dyDescent="0.25">
      <c r="A17" s="35" t="s">
        <v>33</v>
      </c>
      <c r="B17" t="s">
        <v>34</v>
      </c>
      <c r="C17" t="s">
        <v>445</v>
      </c>
      <c r="D17" t="s">
        <v>356</v>
      </c>
      <c r="E17">
        <v>562</v>
      </c>
      <c r="F17" s="34">
        <v>1.8E-7</v>
      </c>
      <c r="G17" s="32" t="s">
        <v>498</v>
      </c>
      <c r="H17" s="32" t="str">
        <f t="shared" si="0"/>
        <v>T</v>
      </c>
      <c r="I17" s="32" t="str">
        <f t="shared" si="1"/>
        <v>T</v>
      </c>
      <c r="J17" s="32" t="str">
        <f t="shared" si="2"/>
        <v>T</v>
      </c>
      <c r="K17" s="32" t="str">
        <f t="shared" si="3"/>
        <v>G</v>
      </c>
      <c r="L17" s="32" t="str">
        <f t="shared" si="4"/>
        <v>T</v>
      </c>
      <c r="M17" s="32" t="str">
        <f t="shared" si="5"/>
        <v>C</v>
      </c>
      <c r="N17" s="32" t="str">
        <f t="shared" si="6"/>
        <v>A</v>
      </c>
      <c r="O17" s="32" t="str">
        <f t="shared" si="7"/>
        <v>A</v>
      </c>
      <c r="P17" s="32" t="str">
        <f t="shared" si="8"/>
        <v>A</v>
      </c>
      <c r="Q17" s="32">
        <f t="shared" si="9"/>
        <v>0</v>
      </c>
    </row>
    <row r="18" spans="1:17" x14ac:dyDescent="0.25">
      <c r="A18" s="35" t="s">
        <v>31</v>
      </c>
      <c r="B18" t="s">
        <v>32</v>
      </c>
      <c r="C18" t="s">
        <v>444</v>
      </c>
      <c r="E18">
        <v>562</v>
      </c>
      <c r="F18" s="34">
        <v>1.8E-7</v>
      </c>
      <c r="G18" s="32" t="s">
        <v>498</v>
      </c>
      <c r="H18" s="32" t="str">
        <f t="shared" si="0"/>
        <v>T</v>
      </c>
      <c r="I18" s="32" t="str">
        <f t="shared" si="1"/>
        <v>T</v>
      </c>
      <c r="J18" s="32" t="str">
        <f t="shared" si="2"/>
        <v>T</v>
      </c>
      <c r="K18" s="32" t="str">
        <f t="shared" si="3"/>
        <v>G</v>
      </c>
      <c r="L18" s="32" t="str">
        <f t="shared" si="4"/>
        <v>T</v>
      </c>
      <c r="M18" s="32" t="str">
        <f t="shared" si="5"/>
        <v>C</v>
      </c>
      <c r="N18" s="32" t="str">
        <f t="shared" si="6"/>
        <v>A</v>
      </c>
      <c r="O18" s="32" t="str">
        <f t="shared" si="7"/>
        <v>A</v>
      </c>
      <c r="P18" s="32" t="str">
        <f t="shared" si="8"/>
        <v>A</v>
      </c>
      <c r="Q18" s="32">
        <f t="shared" si="9"/>
        <v>0</v>
      </c>
    </row>
    <row r="19" spans="1:17" x14ac:dyDescent="0.25">
      <c r="A19" s="35" t="s">
        <v>88</v>
      </c>
      <c r="B19" t="s">
        <v>89</v>
      </c>
      <c r="C19" t="s">
        <v>90</v>
      </c>
      <c r="D19" t="s">
        <v>356</v>
      </c>
      <c r="E19">
        <v>870</v>
      </c>
      <c r="F19" s="34">
        <v>1.8E-7</v>
      </c>
      <c r="G19" s="32" t="s">
        <v>498</v>
      </c>
      <c r="H19" s="32" t="str">
        <f t="shared" si="0"/>
        <v>T</v>
      </c>
      <c r="I19" s="32" t="str">
        <f t="shared" si="1"/>
        <v>T</v>
      </c>
      <c r="J19" s="32" t="str">
        <f t="shared" si="2"/>
        <v>T</v>
      </c>
      <c r="K19" s="32" t="str">
        <f t="shared" si="3"/>
        <v>G</v>
      </c>
      <c r="L19" s="32" t="str">
        <f t="shared" si="4"/>
        <v>T</v>
      </c>
      <c r="M19" s="32" t="str">
        <f t="shared" si="5"/>
        <v>C</v>
      </c>
      <c r="N19" s="32" t="str">
        <f t="shared" si="6"/>
        <v>A</v>
      </c>
      <c r="O19" s="32" t="str">
        <f t="shared" si="7"/>
        <v>A</v>
      </c>
      <c r="P19" s="32" t="str">
        <f t="shared" si="8"/>
        <v>A</v>
      </c>
      <c r="Q19" s="32">
        <f t="shared" si="9"/>
        <v>0</v>
      </c>
    </row>
    <row r="20" spans="1:17" x14ac:dyDescent="0.25">
      <c r="A20" s="35" t="s">
        <v>29</v>
      </c>
      <c r="B20" t="s">
        <v>30</v>
      </c>
      <c r="C20" t="s">
        <v>392</v>
      </c>
      <c r="D20" t="s">
        <v>356</v>
      </c>
      <c r="E20">
        <v>210</v>
      </c>
      <c r="F20" s="34">
        <v>1.8E-7</v>
      </c>
      <c r="G20" s="32" t="s">
        <v>498</v>
      </c>
      <c r="H20" s="32" t="str">
        <f t="shared" si="0"/>
        <v>T</v>
      </c>
      <c r="I20" s="32" t="str">
        <f t="shared" si="1"/>
        <v>T</v>
      </c>
      <c r="J20" s="32" t="str">
        <f t="shared" si="2"/>
        <v>T</v>
      </c>
      <c r="K20" s="32" t="str">
        <f t="shared" si="3"/>
        <v>G</v>
      </c>
      <c r="L20" s="32" t="str">
        <f t="shared" si="4"/>
        <v>T</v>
      </c>
      <c r="M20" s="32" t="str">
        <f t="shared" si="5"/>
        <v>C</v>
      </c>
      <c r="N20" s="32" t="str">
        <f t="shared" si="6"/>
        <v>A</v>
      </c>
      <c r="O20" s="32" t="str">
        <f t="shared" si="7"/>
        <v>A</v>
      </c>
      <c r="P20" s="32" t="str">
        <f t="shared" si="8"/>
        <v>A</v>
      </c>
      <c r="Q20" s="32">
        <f t="shared" si="9"/>
        <v>0</v>
      </c>
    </row>
    <row r="21" spans="1:17" x14ac:dyDescent="0.25">
      <c r="A21" s="35" t="s">
        <v>37</v>
      </c>
      <c r="B21" t="s">
        <v>38</v>
      </c>
      <c r="C21" t="s">
        <v>408</v>
      </c>
      <c r="D21" t="s">
        <v>356</v>
      </c>
      <c r="E21">
        <v>139</v>
      </c>
      <c r="F21" s="34">
        <v>1.8E-7</v>
      </c>
      <c r="G21" s="32" t="s">
        <v>498</v>
      </c>
      <c r="H21" s="32" t="str">
        <f t="shared" si="0"/>
        <v>T</v>
      </c>
      <c r="I21" s="32" t="str">
        <f t="shared" si="1"/>
        <v>T</v>
      </c>
      <c r="J21" s="32" t="str">
        <f t="shared" si="2"/>
        <v>T</v>
      </c>
      <c r="K21" s="32" t="str">
        <f t="shared" si="3"/>
        <v>G</v>
      </c>
      <c r="L21" s="32" t="str">
        <f t="shared" si="4"/>
        <v>T</v>
      </c>
      <c r="M21" s="32" t="str">
        <f t="shared" si="5"/>
        <v>C</v>
      </c>
      <c r="N21" s="32" t="str">
        <f t="shared" si="6"/>
        <v>A</v>
      </c>
      <c r="O21" s="32" t="str">
        <f t="shared" si="7"/>
        <v>A</v>
      </c>
      <c r="P21" s="32" t="str">
        <f t="shared" si="8"/>
        <v>A</v>
      </c>
      <c r="Q21" s="32">
        <f t="shared" si="9"/>
        <v>0</v>
      </c>
    </row>
    <row r="22" spans="1:17" x14ac:dyDescent="0.25">
      <c r="A22" s="35" t="s">
        <v>81</v>
      </c>
      <c r="B22" t="s">
        <v>83</v>
      </c>
      <c r="C22" t="s">
        <v>427</v>
      </c>
      <c r="D22" t="s">
        <v>356</v>
      </c>
      <c r="E22">
        <v>394</v>
      </c>
      <c r="F22" s="34">
        <v>1.8E-7</v>
      </c>
      <c r="G22" s="32" t="s">
        <v>498</v>
      </c>
      <c r="H22" s="32" t="str">
        <f t="shared" si="0"/>
        <v>T</v>
      </c>
      <c r="I22" s="32" t="str">
        <f t="shared" si="1"/>
        <v>T</v>
      </c>
      <c r="J22" s="32" t="str">
        <f t="shared" si="2"/>
        <v>T</v>
      </c>
      <c r="K22" s="32" t="str">
        <f t="shared" si="3"/>
        <v>G</v>
      </c>
      <c r="L22" s="32" t="str">
        <f t="shared" si="4"/>
        <v>T</v>
      </c>
      <c r="M22" s="32" t="str">
        <f t="shared" si="5"/>
        <v>C</v>
      </c>
      <c r="N22" s="32" t="str">
        <f t="shared" si="6"/>
        <v>A</v>
      </c>
      <c r="O22" s="32" t="str">
        <f t="shared" si="7"/>
        <v>A</v>
      </c>
      <c r="P22" s="32" t="str">
        <f t="shared" si="8"/>
        <v>A</v>
      </c>
      <c r="Q22" s="32">
        <f t="shared" si="9"/>
        <v>0</v>
      </c>
    </row>
    <row r="23" spans="1:17" x14ac:dyDescent="0.25">
      <c r="A23" s="35" t="s">
        <v>51</v>
      </c>
      <c r="B23" t="s">
        <v>52</v>
      </c>
      <c r="C23" t="s">
        <v>54</v>
      </c>
      <c r="D23" t="s">
        <v>356</v>
      </c>
      <c r="E23">
        <v>122</v>
      </c>
      <c r="F23" s="34">
        <v>1.8E-7</v>
      </c>
      <c r="G23" s="32" t="s">
        <v>498</v>
      </c>
      <c r="H23" s="32" t="str">
        <f t="shared" si="0"/>
        <v>T</v>
      </c>
      <c r="I23" s="32" t="str">
        <f t="shared" si="1"/>
        <v>T</v>
      </c>
      <c r="J23" s="32" t="str">
        <f t="shared" si="2"/>
        <v>T</v>
      </c>
      <c r="K23" s="32" t="str">
        <f t="shared" si="3"/>
        <v>G</v>
      </c>
      <c r="L23" s="32" t="str">
        <f t="shared" si="4"/>
        <v>T</v>
      </c>
      <c r="M23" s="32" t="str">
        <f t="shared" si="5"/>
        <v>C</v>
      </c>
      <c r="N23" s="32" t="str">
        <f t="shared" si="6"/>
        <v>A</v>
      </c>
      <c r="O23" s="32" t="str">
        <f t="shared" si="7"/>
        <v>A</v>
      </c>
      <c r="P23" s="32" t="str">
        <f t="shared" si="8"/>
        <v>A</v>
      </c>
      <c r="Q23" s="32">
        <f t="shared" si="9"/>
        <v>0</v>
      </c>
    </row>
    <row r="24" spans="1:17" x14ac:dyDescent="0.25">
      <c r="A24" s="35" t="s">
        <v>39</v>
      </c>
      <c r="B24" t="s">
        <v>40</v>
      </c>
      <c r="C24" t="s">
        <v>402</v>
      </c>
      <c r="D24" t="s">
        <v>356</v>
      </c>
      <c r="E24">
        <v>139</v>
      </c>
      <c r="F24" s="34">
        <v>1.8E-7</v>
      </c>
      <c r="G24" s="32" t="s">
        <v>498</v>
      </c>
      <c r="H24" s="32" t="str">
        <f t="shared" si="0"/>
        <v>T</v>
      </c>
      <c r="I24" s="32" t="str">
        <f t="shared" si="1"/>
        <v>T</v>
      </c>
      <c r="J24" s="32" t="str">
        <f t="shared" si="2"/>
        <v>T</v>
      </c>
      <c r="K24" s="32" t="str">
        <f t="shared" si="3"/>
        <v>G</v>
      </c>
      <c r="L24" s="32" t="str">
        <f t="shared" si="4"/>
        <v>T</v>
      </c>
      <c r="M24" s="32" t="str">
        <f t="shared" si="5"/>
        <v>C</v>
      </c>
      <c r="N24" s="32" t="str">
        <f t="shared" si="6"/>
        <v>A</v>
      </c>
      <c r="O24" s="32" t="str">
        <f t="shared" si="7"/>
        <v>A</v>
      </c>
      <c r="P24" s="32" t="str">
        <f t="shared" si="8"/>
        <v>A</v>
      </c>
      <c r="Q24" s="32">
        <f t="shared" si="9"/>
        <v>0</v>
      </c>
    </row>
    <row r="25" spans="1:17" x14ac:dyDescent="0.25">
      <c r="A25" s="35" t="s">
        <v>142</v>
      </c>
      <c r="B25" t="s">
        <v>143</v>
      </c>
      <c r="C25" t="s">
        <v>383</v>
      </c>
      <c r="D25" t="s">
        <v>356</v>
      </c>
      <c r="E25">
        <v>587</v>
      </c>
      <c r="F25" s="34">
        <v>9.879999999999999E-7</v>
      </c>
      <c r="G25" s="32" t="s">
        <v>493</v>
      </c>
      <c r="H25" s="32" t="str">
        <f t="shared" si="0"/>
        <v>T</v>
      </c>
      <c r="I25" s="32" t="str">
        <f t="shared" si="1"/>
        <v>T</v>
      </c>
      <c r="J25" s="32" t="str">
        <f t="shared" si="2"/>
        <v>T</v>
      </c>
      <c r="K25" s="32" t="str">
        <f t="shared" si="3"/>
        <v>G</v>
      </c>
      <c r="L25" s="32" t="str">
        <f t="shared" si="4"/>
        <v>T</v>
      </c>
      <c r="M25" s="32" t="str">
        <f t="shared" si="5"/>
        <v>C</v>
      </c>
      <c r="N25" s="32" t="str">
        <f t="shared" si="6"/>
        <v>A</v>
      </c>
      <c r="O25" s="32" t="str">
        <f t="shared" si="7"/>
        <v>A</v>
      </c>
      <c r="P25" s="32" t="str">
        <f t="shared" si="8"/>
        <v>A</v>
      </c>
      <c r="Q25" s="32">
        <f t="shared" si="9"/>
        <v>0</v>
      </c>
    </row>
    <row r="26" spans="1:17" x14ac:dyDescent="0.25">
      <c r="A26" s="35" t="s">
        <v>134</v>
      </c>
      <c r="B26" t="s">
        <v>135</v>
      </c>
      <c r="C26" t="s">
        <v>136</v>
      </c>
      <c r="D26" t="s">
        <v>356</v>
      </c>
      <c r="E26">
        <v>684</v>
      </c>
      <c r="F26" s="34">
        <v>9.879999999999999E-7</v>
      </c>
      <c r="G26" s="32" t="s">
        <v>493</v>
      </c>
      <c r="H26" s="32" t="str">
        <f t="shared" si="0"/>
        <v>T</v>
      </c>
      <c r="I26" s="32" t="str">
        <f t="shared" si="1"/>
        <v>T</v>
      </c>
      <c r="J26" s="32" t="str">
        <f t="shared" si="2"/>
        <v>T</v>
      </c>
      <c r="K26" s="32" t="str">
        <f t="shared" si="3"/>
        <v>G</v>
      </c>
      <c r="L26" s="32" t="str">
        <f t="shared" si="4"/>
        <v>T</v>
      </c>
      <c r="M26" s="32" t="str">
        <f t="shared" si="5"/>
        <v>C</v>
      </c>
      <c r="N26" s="32" t="str">
        <f t="shared" si="6"/>
        <v>A</v>
      </c>
      <c r="O26" s="32" t="str">
        <f t="shared" si="7"/>
        <v>A</v>
      </c>
      <c r="P26" s="32" t="str">
        <f t="shared" si="8"/>
        <v>A</v>
      </c>
      <c r="Q26" s="32">
        <f t="shared" si="9"/>
        <v>0</v>
      </c>
    </row>
    <row r="27" spans="1:17" x14ac:dyDescent="0.25">
      <c r="A27" s="35" t="s">
        <v>185</v>
      </c>
      <c r="B27" t="s">
        <v>186</v>
      </c>
      <c r="C27" t="s">
        <v>187</v>
      </c>
      <c r="D27" t="s">
        <v>356</v>
      </c>
      <c r="E27">
        <v>442</v>
      </c>
      <c r="F27" s="34">
        <v>9.879999999999999E-7</v>
      </c>
      <c r="G27" s="32" t="s">
        <v>493</v>
      </c>
      <c r="H27" s="32" t="str">
        <f t="shared" si="0"/>
        <v>T</v>
      </c>
      <c r="I27" s="32" t="str">
        <f t="shared" si="1"/>
        <v>T</v>
      </c>
      <c r="J27" s="32" t="str">
        <f t="shared" si="2"/>
        <v>T</v>
      </c>
      <c r="K27" s="32" t="str">
        <f t="shared" si="3"/>
        <v>G</v>
      </c>
      <c r="L27" s="32" t="str">
        <f t="shared" si="4"/>
        <v>T</v>
      </c>
      <c r="M27" s="32" t="str">
        <f t="shared" si="5"/>
        <v>C</v>
      </c>
      <c r="N27" s="32" t="str">
        <f t="shared" si="6"/>
        <v>A</v>
      </c>
      <c r="O27" s="32" t="str">
        <f t="shared" si="7"/>
        <v>A</v>
      </c>
      <c r="P27" s="32" t="str">
        <f t="shared" si="8"/>
        <v>A</v>
      </c>
      <c r="Q27" s="32">
        <f t="shared" si="9"/>
        <v>0</v>
      </c>
    </row>
    <row r="28" spans="1:17" x14ac:dyDescent="0.25">
      <c r="A28" s="35" t="s">
        <v>151</v>
      </c>
      <c r="B28" t="s">
        <v>152</v>
      </c>
      <c r="C28" t="s">
        <v>153</v>
      </c>
      <c r="D28" t="s">
        <v>356</v>
      </c>
      <c r="E28">
        <v>844</v>
      </c>
      <c r="F28" s="34">
        <v>9.879999999999999E-7</v>
      </c>
      <c r="G28" s="32" t="s">
        <v>493</v>
      </c>
      <c r="H28" s="32" t="str">
        <f t="shared" si="0"/>
        <v>T</v>
      </c>
      <c r="I28" s="32" t="str">
        <f t="shared" si="1"/>
        <v>T</v>
      </c>
      <c r="J28" s="32" t="str">
        <f t="shared" si="2"/>
        <v>T</v>
      </c>
      <c r="K28" s="32" t="str">
        <f t="shared" si="3"/>
        <v>G</v>
      </c>
      <c r="L28" s="32" t="str">
        <f t="shared" si="4"/>
        <v>T</v>
      </c>
      <c r="M28" s="32" t="str">
        <f t="shared" si="5"/>
        <v>C</v>
      </c>
      <c r="N28" s="32" t="str">
        <f t="shared" si="6"/>
        <v>A</v>
      </c>
      <c r="O28" s="32" t="str">
        <f t="shared" si="7"/>
        <v>A</v>
      </c>
      <c r="P28" s="32" t="str">
        <f t="shared" si="8"/>
        <v>A</v>
      </c>
      <c r="Q28" s="32">
        <f t="shared" si="9"/>
        <v>0</v>
      </c>
    </row>
    <row r="29" spans="1:17" x14ac:dyDescent="0.25">
      <c r="A29" s="35" t="s">
        <v>177</v>
      </c>
      <c r="B29" t="s">
        <v>178</v>
      </c>
      <c r="C29" t="s">
        <v>440</v>
      </c>
      <c r="D29" t="s">
        <v>356</v>
      </c>
      <c r="E29">
        <v>636</v>
      </c>
      <c r="F29" s="34">
        <v>9.879999999999999E-7</v>
      </c>
      <c r="G29" s="32" t="s">
        <v>493</v>
      </c>
      <c r="H29" s="32" t="str">
        <f t="shared" si="0"/>
        <v>T</v>
      </c>
      <c r="I29" s="32" t="str">
        <f t="shared" si="1"/>
        <v>T</v>
      </c>
      <c r="J29" s="32" t="str">
        <f t="shared" si="2"/>
        <v>T</v>
      </c>
      <c r="K29" s="32" t="str">
        <f t="shared" si="3"/>
        <v>G</v>
      </c>
      <c r="L29" s="32" t="str">
        <f t="shared" si="4"/>
        <v>T</v>
      </c>
      <c r="M29" s="32" t="str">
        <f t="shared" si="5"/>
        <v>C</v>
      </c>
      <c r="N29" s="32" t="str">
        <f t="shared" si="6"/>
        <v>A</v>
      </c>
      <c r="O29" s="32" t="str">
        <f t="shared" si="7"/>
        <v>A</v>
      </c>
      <c r="P29" s="32" t="str">
        <f t="shared" si="8"/>
        <v>A</v>
      </c>
      <c r="Q29" s="32">
        <f t="shared" si="9"/>
        <v>0</v>
      </c>
    </row>
    <row r="30" spans="1:17" x14ac:dyDescent="0.25">
      <c r="A30" s="35" t="s">
        <v>169</v>
      </c>
      <c r="B30" t="s">
        <v>497</v>
      </c>
      <c r="C30" t="s">
        <v>387</v>
      </c>
      <c r="D30" t="s">
        <v>356</v>
      </c>
      <c r="E30">
        <v>831</v>
      </c>
      <c r="F30" s="34">
        <v>9.879999999999999E-7</v>
      </c>
      <c r="G30" s="32" t="s">
        <v>493</v>
      </c>
      <c r="H30" s="32" t="str">
        <f t="shared" si="0"/>
        <v>T</v>
      </c>
      <c r="I30" s="32" t="str">
        <f t="shared" si="1"/>
        <v>T</v>
      </c>
      <c r="J30" s="32" t="str">
        <f t="shared" si="2"/>
        <v>T</v>
      </c>
      <c r="K30" s="32" t="str">
        <f t="shared" si="3"/>
        <v>G</v>
      </c>
      <c r="L30" s="32" t="str">
        <f t="shared" si="4"/>
        <v>T</v>
      </c>
      <c r="M30" s="32" t="str">
        <f t="shared" si="5"/>
        <v>C</v>
      </c>
      <c r="N30" s="32" t="str">
        <f t="shared" si="6"/>
        <v>A</v>
      </c>
      <c r="O30" s="32" t="str">
        <f t="shared" si="7"/>
        <v>A</v>
      </c>
      <c r="P30" s="32" t="str">
        <f t="shared" si="8"/>
        <v>A</v>
      </c>
      <c r="Q30" s="32">
        <f t="shared" si="9"/>
        <v>0</v>
      </c>
    </row>
    <row r="31" spans="1:17" x14ac:dyDescent="0.25">
      <c r="A31" s="35" t="s">
        <v>162</v>
      </c>
      <c r="B31" t="s">
        <v>496</v>
      </c>
      <c r="C31" t="s">
        <v>387</v>
      </c>
      <c r="D31" t="s">
        <v>356</v>
      </c>
      <c r="E31">
        <v>614</v>
      </c>
      <c r="F31" s="34">
        <v>9.879999999999999E-7</v>
      </c>
      <c r="G31" s="32" t="s">
        <v>493</v>
      </c>
      <c r="H31" s="32" t="str">
        <f t="shared" si="0"/>
        <v>T</v>
      </c>
      <c r="I31" s="32" t="str">
        <f t="shared" si="1"/>
        <v>T</v>
      </c>
      <c r="J31" s="32" t="str">
        <f t="shared" si="2"/>
        <v>T</v>
      </c>
      <c r="K31" s="32" t="str">
        <f t="shared" si="3"/>
        <v>G</v>
      </c>
      <c r="L31" s="32" t="str">
        <f t="shared" si="4"/>
        <v>T</v>
      </c>
      <c r="M31" s="32" t="str">
        <f t="shared" si="5"/>
        <v>C</v>
      </c>
      <c r="N31" s="32" t="str">
        <f t="shared" si="6"/>
        <v>A</v>
      </c>
      <c r="O31" s="32" t="str">
        <f t="shared" si="7"/>
        <v>A</v>
      </c>
      <c r="P31" s="32" t="str">
        <f t="shared" si="8"/>
        <v>A</v>
      </c>
      <c r="Q31" s="32">
        <f t="shared" si="9"/>
        <v>0</v>
      </c>
    </row>
    <row r="32" spans="1:17" x14ac:dyDescent="0.25">
      <c r="A32" s="35" t="s">
        <v>145</v>
      </c>
      <c r="B32" t="s">
        <v>146</v>
      </c>
      <c r="C32" t="s">
        <v>147</v>
      </c>
      <c r="D32" t="s">
        <v>356</v>
      </c>
      <c r="E32">
        <v>621</v>
      </c>
      <c r="F32" s="34">
        <v>9.879999999999999E-7</v>
      </c>
      <c r="G32" s="32" t="s">
        <v>493</v>
      </c>
      <c r="H32" s="32" t="str">
        <f t="shared" si="0"/>
        <v>T</v>
      </c>
      <c r="I32" s="32" t="str">
        <f t="shared" si="1"/>
        <v>T</v>
      </c>
      <c r="J32" s="32" t="str">
        <f t="shared" si="2"/>
        <v>T</v>
      </c>
      <c r="K32" s="32" t="str">
        <f t="shared" si="3"/>
        <v>G</v>
      </c>
      <c r="L32" s="32" t="str">
        <f t="shared" si="4"/>
        <v>T</v>
      </c>
      <c r="M32" s="32" t="str">
        <f t="shared" si="5"/>
        <v>C</v>
      </c>
      <c r="N32" s="32" t="str">
        <f t="shared" si="6"/>
        <v>A</v>
      </c>
      <c r="O32" s="32" t="str">
        <f t="shared" si="7"/>
        <v>A</v>
      </c>
      <c r="P32" s="32" t="str">
        <f t="shared" si="8"/>
        <v>A</v>
      </c>
      <c r="Q32" s="32">
        <f t="shared" si="9"/>
        <v>0</v>
      </c>
    </row>
    <row r="33" spans="1:17" x14ac:dyDescent="0.25">
      <c r="A33" s="35" t="s">
        <v>183</v>
      </c>
      <c r="B33" t="s">
        <v>184</v>
      </c>
      <c r="C33" t="s">
        <v>435</v>
      </c>
      <c r="D33" t="s">
        <v>356</v>
      </c>
      <c r="E33">
        <v>538</v>
      </c>
      <c r="F33" s="34">
        <v>9.879999999999999E-7</v>
      </c>
      <c r="G33" s="32" t="s">
        <v>493</v>
      </c>
      <c r="H33" s="32" t="str">
        <f t="shared" si="0"/>
        <v>T</v>
      </c>
      <c r="I33" s="32" t="str">
        <f t="shared" si="1"/>
        <v>T</v>
      </c>
      <c r="J33" s="32" t="str">
        <f t="shared" si="2"/>
        <v>T</v>
      </c>
      <c r="K33" s="32" t="str">
        <f t="shared" si="3"/>
        <v>G</v>
      </c>
      <c r="L33" s="32" t="str">
        <f t="shared" si="4"/>
        <v>T</v>
      </c>
      <c r="M33" s="32" t="str">
        <f t="shared" si="5"/>
        <v>C</v>
      </c>
      <c r="N33" s="32" t="str">
        <f t="shared" si="6"/>
        <v>A</v>
      </c>
      <c r="O33" s="32" t="str">
        <f t="shared" si="7"/>
        <v>A</v>
      </c>
      <c r="P33" s="32" t="str">
        <f t="shared" si="8"/>
        <v>A</v>
      </c>
      <c r="Q33" s="32">
        <f t="shared" si="9"/>
        <v>0</v>
      </c>
    </row>
    <row r="34" spans="1:17" x14ac:dyDescent="0.25">
      <c r="A34" s="35" t="s">
        <v>164</v>
      </c>
      <c r="B34" t="s">
        <v>416</v>
      </c>
      <c r="C34" t="s">
        <v>387</v>
      </c>
      <c r="D34" t="s">
        <v>356</v>
      </c>
      <c r="E34">
        <v>573</v>
      </c>
      <c r="F34" s="34">
        <v>9.879999999999999E-7</v>
      </c>
      <c r="G34" s="32" t="s">
        <v>493</v>
      </c>
      <c r="H34" s="32" t="str">
        <f t="shared" si="0"/>
        <v>T</v>
      </c>
      <c r="I34" s="32" t="str">
        <f t="shared" si="1"/>
        <v>T</v>
      </c>
      <c r="J34" s="32" t="str">
        <f t="shared" si="2"/>
        <v>T</v>
      </c>
      <c r="K34" s="32" t="str">
        <f t="shared" si="3"/>
        <v>G</v>
      </c>
      <c r="L34" s="32" t="str">
        <f t="shared" si="4"/>
        <v>T</v>
      </c>
      <c r="M34" s="32" t="str">
        <f t="shared" si="5"/>
        <v>C</v>
      </c>
      <c r="N34" s="32" t="str">
        <f t="shared" si="6"/>
        <v>A</v>
      </c>
      <c r="O34" s="32" t="str">
        <f t="shared" si="7"/>
        <v>A</v>
      </c>
      <c r="P34" s="32" t="str">
        <f t="shared" si="8"/>
        <v>A</v>
      </c>
      <c r="Q34" s="32">
        <f t="shared" si="9"/>
        <v>0</v>
      </c>
    </row>
    <row r="35" spans="1:17" x14ac:dyDescent="0.25">
      <c r="A35" s="35" t="s">
        <v>179</v>
      </c>
      <c r="B35" t="s">
        <v>495</v>
      </c>
      <c r="C35" t="s">
        <v>387</v>
      </c>
      <c r="D35" t="s">
        <v>356</v>
      </c>
      <c r="E35">
        <v>604</v>
      </c>
      <c r="F35" s="34">
        <v>9.879999999999999E-7</v>
      </c>
      <c r="G35" s="32" t="s">
        <v>493</v>
      </c>
      <c r="H35" s="32" t="str">
        <f t="shared" si="0"/>
        <v>T</v>
      </c>
      <c r="I35" s="32" t="str">
        <f t="shared" si="1"/>
        <v>T</v>
      </c>
      <c r="J35" s="32" t="str">
        <f t="shared" si="2"/>
        <v>T</v>
      </c>
      <c r="K35" s="32" t="str">
        <f t="shared" si="3"/>
        <v>G</v>
      </c>
      <c r="L35" s="32" t="str">
        <f t="shared" si="4"/>
        <v>T</v>
      </c>
      <c r="M35" s="32" t="str">
        <f t="shared" si="5"/>
        <v>C</v>
      </c>
      <c r="N35" s="32" t="str">
        <f t="shared" si="6"/>
        <v>A</v>
      </c>
      <c r="O35" s="32" t="str">
        <f t="shared" si="7"/>
        <v>A</v>
      </c>
      <c r="P35" s="32" t="str">
        <f t="shared" si="8"/>
        <v>A</v>
      </c>
      <c r="Q35" s="32">
        <f t="shared" si="9"/>
        <v>0</v>
      </c>
    </row>
    <row r="36" spans="1:17" x14ac:dyDescent="0.25">
      <c r="A36" s="35" t="s">
        <v>156</v>
      </c>
      <c r="B36" t="s">
        <v>160</v>
      </c>
      <c r="C36" t="s">
        <v>161</v>
      </c>
      <c r="D36" t="s">
        <v>356</v>
      </c>
      <c r="E36">
        <v>568</v>
      </c>
      <c r="F36" s="34">
        <v>9.879999999999999E-7</v>
      </c>
      <c r="G36" s="32" t="s">
        <v>493</v>
      </c>
      <c r="H36" s="32" t="str">
        <f t="shared" ref="H36:H67" si="10">MID($G36,1,1)</f>
        <v>T</v>
      </c>
      <c r="I36" s="32" t="str">
        <f t="shared" ref="I36:I67" si="11">MID($G36,2,1)</f>
        <v>T</v>
      </c>
      <c r="J36" s="32" t="str">
        <f t="shared" ref="J36:J67" si="12">MID($G36,3,1)</f>
        <v>T</v>
      </c>
      <c r="K36" s="32" t="str">
        <f t="shared" ref="K36:K67" si="13">MID($G36,5,1)</f>
        <v>G</v>
      </c>
      <c r="L36" s="32" t="str">
        <f t="shared" ref="L36:L67" si="14">MID($G36,6,1)</f>
        <v>T</v>
      </c>
      <c r="M36" s="32" t="str">
        <f t="shared" ref="M36:M67" si="15">MID($G36,7,1)</f>
        <v>C</v>
      </c>
      <c r="N36" s="32" t="str">
        <f t="shared" ref="N36:N67" si="16">MID($G36,8,1)</f>
        <v>A</v>
      </c>
      <c r="O36" s="32" t="str">
        <f t="shared" ref="O36:O67" si="17">MID($G36,11,1)</f>
        <v>A</v>
      </c>
      <c r="P36" s="32" t="str">
        <f t="shared" ref="P36:P67" si="18">MID($G36,12,1)</f>
        <v>A</v>
      </c>
      <c r="Q36" s="32">
        <f t="shared" ref="Q36:Q67" si="19">9-SUM(COUNTIF(H$4,H36),COUNTIF(I$4,I36),COUNTIF(J$4,J36),COUNTIF(K$4,K36),COUNTIF(L$4,L36),COUNTIF(M$4,M36),COUNTIF(N$4,N36),COUNTIF(O$4,O36),COUNTIF(P$4,P36))</f>
        <v>0</v>
      </c>
    </row>
    <row r="37" spans="1:17" x14ac:dyDescent="0.25">
      <c r="A37" s="35" t="s">
        <v>156</v>
      </c>
      <c r="B37" t="s">
        <v>157</v>
      </c>
      <c r="C37" t="s">
        <v>159</v>
      </c>
      <c r="D37" t="s">
        <v>356</v>
      </c>
      <c r="E37">
        <v>624</v>
      </c>
      <c r="F37" s="34">
        <v>9.879999999999999E-7</v>
      </c>
      <c r="G37" s="32" t="s">
        <v>493</v>
      </c>
      <c r="H37" s="32" t="str">
        <f t="shared" si="10"/>
        <v>T</v>
      </c>
      <c r="I37" s="32" t="str">
        <f t="shared" si="11"/>
        <v>T</v>
      </c>
      <c r="J37" s="32" t="str">
        <f t="shared" si="12"/>
        <v>T</v>
      </c>
      <c r="K37" s="32" t="str">
        <f t="shared" si="13"/>
        <v>G</v>
      </c>
      <c r="L37" s="32" t="str">
        <f t="shared" si="14"/>
        <v>T</v>
      </c>
      <c r="M37" s="32" t="str">
        <f t="shared" si="15"/>
        <v>C</v>
      </c>
      <c r="N37" s="32" t="str">
        <f t="shared" si="16"/>
        <v>A</v>
      </c>
      <c r="O37" s="32" t="str">
        <f t="shared" si="17"/>
        <v>A</v>
      </c>
      <c r="P37" s="32" t="str">
        <f t="shared" si="18"/>
        <v>A</v>
      </c>
      <c r="Q37" s="32">
        <f t="shared" si="19"/>
        <v>0</v>
      </c>
    </row>
    <row r="38" spans="1:17" x14ac:dyDescent="0.25">
      <c r="A38" s="35" t="s">
        <v>137</v>
      </c>
      <c r="B38" t="s">
        <v>138</v>
      </c>
      <c r="C38" t="s">
        <v>399</v>
      </c>
      <c r="D38" t="s">
        <v>356</v>
      </c>
      <c r="E38">
        <v>675</v>
      </c>
      <c r="F38" s="34">
        <v>9.879999999999999E-7</v>
      </c>
      <c r="G38" s="32" t="s">
        <v>493</v>
      </c>
      <c r="H38" s="32" t="str">
        <f t="shared" si="10"/>
        <v>T</v>
      </c>
      <c r="I38" s="32" t="str">
        <f t="shared" si="11"/>
        <v>T</v>
      </c>
      <c r="J38" s="32" t="str">
        <f t="shared" si="12"/>
        <v>T</v>
      </c>
      <c r="K38" s="32" t="str">
        <f t="shared" si="13"/>
        <v>G</v>
      </c>
      <c r="L38" s="32" t="str">
        <f t="shared" si="14"/>
        <v>T</v>
      </c>
      <c r="M38" s="32" t="str">
        <f t="shared" si="15"/>
        <v>C</v>
      </c>
      <c r="N38" s="32" t="str">
        <f t="shared" si="16"/>
        <v>A</v>
      </c>
      <c r="O38" s="32" t="str">
        <f t="shared" si="17"/>
        <v>A</v>
      </c>
      <c r="P38" s="32" t="str">
        <f t="shared" si="18"/>
        <v>A</v>
      </c>
      <c r="Q38" s="32">
        <f t="shared" si="19"/>
        <v>0</v>
      </c>
    </row>
    <row r="39" spans="1:17" x14ac:dyDescent="0.25">
      <c r="A39" s="35" t="s">
        <v>170</v>
      </c>
      <c r="B39" t="s">
        <v>494</v>
      </c>
      <c r="C39" t="s">
        <v>387</v>
      </c>
      <c r="D39" t="s">
        <v>356</v>
      </c>
      <c r="E39">
        <v>589</v>
      </c>
      <c r="F39" s="34">
        <v>9.879999999999999E-7</v>
      </c>
      <c r="G39" s="32" t="s">
        <v>493</v>
      </c>
      <c r="H39" s="32" t="str">
        <f t="shared" si="10"/>
        <v>T</v>
      </c>
      <c r="I39" s="32" t="str">
        <f t="shared" si="11"/>
        <v>T</v>
      </c>
      <c r="J39" s="32" t="str">
        <f t="shared" si="12"/>
        <v>T</v>
      </c>
      <c r="K39" s="32" t="str">
        <f t="shared" si="13"/>
        <v>G</v>
      </c>
      <c r="L39" s="32" t="str">
        <f t="shared" si="14"/>
        <v>T</v>
      </c>
      <c r="M39" s="32" t="str">
        <f t="shared" si="15"/>
        <v>C</v>
      </c>
      <c r="N39" s="32" t="str">
        <f t="shared" si="16"/>
        <v>A</v>
      </c>
      <c r="O39" s="32" t="str">
        <f t="shared" si="17"/>
        <v>A</v>
      </c>
      <c r="P39" s="32" t="str">
        <f t="shared" si="18"/>
        <v>A</v>
      </c>
      <c r="Q39" s="32">
        <f t="shared" si="19"/>
        <v>0</v>
      </c>
    </row>
    <row r="40" spans="1:17" x14ac:dyDescent="0.25">
      <c r="A40" s="35" t="s">
        <v>154</v>
      </c>
      <c r="B40" t="s">
        <v>155</v>
      </c>
      <c r="C40" t="s">
        <v>450</v>
      </c>
      <c r="D40" t="s">
        <v>356</v>
      </c>
      <c r="E40">
        <v>594</v>
      </c>
      <c r="F40" s="34">
        <v>9.879999999999999E-7</v>
      </c>
      <c r="G40" s="32" t="s">
        <v>493</v>
      </c>
      <c r="H40" s="32" t="str">
        <f t="shared" si="10"/>
        <v>T</v>
      </c>
      <c r="I40" s="32" t="str">
        <f t="shared" si="11"/>
        <v>T</v>
      </c>
      <c r="J40" s="32" t="str">
        <f t="shared" si="12"/>
        <v>T</v>
      </c>
      <c r="K40" s="32" t="str">
        <f t="shared" si="13"/>
        <v>G</v>
      </c>
      <c r="L40" s="32" t="str">
        <f t="shared" si="14"/>
        <v>T</v>
      </c>
      <c r="M40" s="32" t="str">
        <f t="shared" si="15"/>
        <v>C</v>
      </c>
      <c r="N40" s="32" t="str">
        <f t="shared" si="16"/>
        <v>A</v>
      </c>
      <c r="O40" s="32" t="str">
        <f t="shared" si="17"/>
        <v>A</v>
      </c>
      <c r="P40" s="32" t="str">
        <f t="shared" si="18"/>
        <v>A</v>
      </c>
      <c r="Q40" s="32">
        <f t="shared" si="19"/>
        <v>0</v>
      </c>
    </row>
    <row r="41" spans="1:17" x14ac:dyDescent="0.25">
      <c r="A41" s="35" t="s">
        <v>148</v>
      </c>
      <c r="B41" t="s">
        <v>149</v>
      </c>
      <c r="C41" t="s">
        <v>150</v>
      </c>
      <c r="D41" t="s">
        <v>356</v>
      </c>
      <c r="E41">
        <v>638</v>
      </c>
      <c r="F41" s="34">
        <v>9.879999999999999E-7</v>
      </c>
      <c r="G41" s="32" t="s">
        <v>493</v>
      </c>
      <c r="H41" s="32" t="str">
        <f t="shared" si="10"/>
        <v>T</v>
      </c>
      <c r="I41" s="32" t="str">
        <f t="shared" si="11"/>
        <v>T</v>
      </c>
      <c r="J41" s="32" t="str">
        <f t="shared" si="12"/>
        <v>T</v>
      </c>
      <c r="K41" s="32" t="str">
        <f t="shared" si="13"/>
        <v>G</v>
      </c>
      <c r="L41" s="32" t="str">
        <f t="shared" si="14"/>
        <v>T</v>
      </c>
      <c r="M41" s="32" t="str">
        <f t="shared" si="15"/>
        <v>C</v>
      </c>
      <c r="N41" s="32" t="str">
        <f t="shared" si="16"/>
        <v>A</v>
      </c>
      <c r="O41" s="32" t="str">
        <f t="shared" si="17"/>
        <v>A</v>
      </c>
      <c r="P41" s="32" t="str">
        <f t="shared" si="18"/>
        <v>A</v>
      </c>
      <c r="Q41" s="32">
        <f t="shared" si="19"/>
        <v>0</v>
      </c>
    </row>
    <row r="42" spans="1:17" x14ac:dyDescent="0.25">
      <c r="A42" s="35" t="s">
        <v>180</v>
      </c>
      <c r="B42" t="s">
        <v>181</v>
      </c>
      <c r="C42" t="s">
        <v>182</v>
      </c>
      <c r="D42" t="s">
        <v>356</v>
      </c>
      <c r="E42">
        <v>538</v>
      </c>
      <c r="F42" s="34">
        <v>9.879999999999999E-7</v>
      </c>
      <c r="G42" s="32" t="s">
        <v>493</v>
      </c>
      <c r="H42" s="32" t="str">
        <f t="shared" si="10"/>
        <v>T</v>
      </c>
      <c r="I42" s="32" t="str">
        <f t="shared" si="11"/>
        <v>T</v>
      </c>
      <c r="J42" s="32" t="str">
        <f t="shared" si="12"/>
        <v>T</v>
      </c>
      <c r="K42" s="32" t="str">
        <f t="shared" si="13"/>
        <v>G</v>
      </c>
      <c r="L42" s="32" t="str">
        <f t="shared" si="14"/>
        <v>T</v>
      </c>
      <c r="M42" s="32" t="str">
        <f t="shared" si="15"/>
        <v>C</v>
      </c>
      <c r="N42" s="32" t="str">
        <f t="shared" si="16"/>
        <v>A</v>
      </c>
      <c r="O42" s="32" t="str">
        <f t="shared" si="17"/>
        <v>A</v>
      </c>
      <c r="P42" s="32" t="str">
        <f t="shared" si="18"/>
        <v>A</v>
      </c>
      <c r="Q42" s="32">
        <f t="shared" si="19"/>
        <v>0</v>
      </c>
    </row>
    <row r="43" spans="1:17" x14ac:dyDescent="0.25">
      <c r="A43" s="35" t="s">
        <v>140</v>
      </c>
      <c r="B43" t="s">
        <v>141</v>
      </c>
      <c r="C43" t="s">
        <v>382</v>
      </c>
      <c r="D43" t="s">
        <v>356</v>
      </c>
      <c r="E43">
        <v>628</v>
      </c>
      <c r="F43" s="34">
        <v>9.879999999999999E-7</v>
      </c>
      <c r="G43" s="32" t="s">
        <v>493</v>
      </c>
      <c r="H43" s="32" t="str">
        <f t="shared" si="10"/>
        <v>T</v>
      </c>
      <c r="I43" s="32" t="str">
        <f t="shared" si="11"/>
        <v>T</v>
      </c>
      <c r="J43" s="32" t="str">
        <f t="shared" si="12"/>
        <v>T</v>
      </c>
      <c r="K43" s="32" t="str">
        <f t="shared" si="13"/>
        <v>G</v>
      </c>
      <c r="L43" s="32" t="str">
        <f t="shared" si="14"/>
        <v>T</v>
      </c>
      <c r="M43" s="32" t="str">
        <f t="shared" si="15"/>
        <v>C</v>
      </c>
      <c r="N43" s="32" t="str">
        <f t="shared" si="16"/>
        <v>A</v>
      </c>
      <c r="O43" s="32" t="str">
        <f t="shared" si="17"/>
        <v>A</v>
      </c>
      <c r="P43" s="32" t="str">
        <f t="shared" si="18"/>
        <v>A</v>
      </c>
      <c r="Q43" s="32">
        <f t="shared" si="19"/>
        <v>0</v>
      </c>
    </row>
    <row r="44" spans="1:17" x14ac:dyDescent="0.25">
      <c r="A44" s="35" t="s">
        <v>171</v>
      </c>
      <c r="B44" t="s">
        <v>437</v>
      </c>
      <c r="C44" t="s">
        <v>436</v>
      </c>
      <c r="D44" t="s">
        <v>356</v>
      </c>
      <c r="E44">
        <v>613</v>
      </c>
      <c r="F44" s="34">
        <v>9.879999999999999E-7</v>
      </c>
      <c r="G44" s="32" t="s">
        <v>493</v>
      </c>
      <c r="H44" s="32" t="str">
        <f t="shared" si="10"/>
        <v>T</v>
      </c>
      <c r="I44" s="32" t="str">
        <f t="shared" si="11"/>
        <v>T</v>
      </c>
      <c r="J44" s="32" t="str">
        <f t="shared" si="12"/>
        <v>T</v>
      </c>
      <c r="K44" s="32" t="str">
        <f t="shared" si="13"/>
        <v>G</v>
      </c>
      <c r="L44" s="32" t="str">
        <f t="shared" si="14"/>
        <v>T</v>
      </c>
      <c r="M44" s="32" t="str">
        <f t="shared" si="15"/>
        <v>C</v>
      </c>
      <c r="N44" s="32" t="str">
        <f t="shared" si="16"/>
        <v>A</v>
      </c>
      <c r="O44" s="32" t="str">
        <f t="shared" si="17"/>
        <v>A</v>
      </c>
      <c r="P44" s="32" t="str">
        <f t="shared" si="18"/>
        <v>A</v>
      </c>
      <c r="Q44" s="32">
        <f t="shared" si="19"/>
        <v>0</v>
      </c>
    </row>
    <row r="45" spans="1:17" x14ac:dyDescent="0.25">
      <c r="A45" s="35" t="s">
        <v>130</v>
      </c>
      <c r="B45" t="s">
        <v>131</v>
      </c>
      <c r="C45" t="s">
        <v>133</v>
      </c>
      <c r="D45" t="s">
        <v>356</v>
      </c>
      <c r="E45">
        <v>581</v>
      </c>
      <c r="F45" s="34">
        <v>9.879999999999999E-7</v>
      </c>
      <c r="G45" s="32" t="s">
        <v>493</v>
      </c>
      <c r="H45" s="32" t="str">
        <f t="shared" si="10"/>
        <v>T</v>
      </c>
      <c r="I45" s="32" t="str">
        <f t="shared" si="11"/>
        <v>T</v>
      </c>
      <c r="J45" s="32" t="str">
        <f t="shared" si="12"/>
        <v>T</v>
      </c>
      <c r="K45" s="32" t="str">
        <f t="shared" si="13"/>
        <v>G</v>
      </c>
      <c r="L45" s="32" t="str">
        <f t="shared" si="14"/>
        <v>T</v>
      </c>
      <c r="M45" s="32" t="str">
        <f t="shared" si="15"/>
        <v>C</v>
      </c>
      <c r="N45" s="32" t="str">
        <f t="shared" si="16"/>
        <v>A</v>
      </c>
      <c r="O45" s="32" t="str">
        <f t="shared" si="17"/>
        <v>A</v>
      </c>
      <c r="P45" s="32" t="str">
        <f t="shared" si="18"/>
        <v>A</v>
      </c>
      <c r="Q45" s="32">
        <f t="shared" si="19"/>
        <v>0</v>
      </c>
    </row>
    <row r="46" spans="1:17" x14ac:dyDescent="0.25">
      <c r="A46" s="35" t="s">
        <v>8</v>
      </c>
      <c r="B46" t="s">
        <v>9</v>
      </c>
      <c r="C46" t="s">
        <v>415</v>
      </c>
      <c r="D46" t="s">
        <v>356</v>
      </c>
      <c r="E46">
        <v>168</v>
      </c>
      <c r="F46" s="34">
        <v>1.2100000000000001E-6</v>
      </c>
      <c r="G46" s="32" t="s">
        <v>492</v>
      </c>
      <c r="H46" s="32" t="str">
        <f t="shared" si="10"/>
        <v>T</v>
      </c>
      <c r="I46" s="32" t="str">
        <f t="shared" si="11"/>
        <v>T</v>
      </c>
      <c r="J46" s="32" t="str">
        <f t="shared" si="12"/>
        <v>T</v>
      </c>
      <c r="K46" s="32" t="str">
        <f t="shared" si="13"/>
        <v>G</v>
      </c>
      <c r="L46" s="32" t="str">
        <f t="shared" si="14"/>
        <v>T</v>
      </c>
      <c r="M46" s="32" t="str">
        <f t="shared" si="15"/>
        <v>C</v>
      </c>
      <c r="N46" s="32" t="str">
        <f t="shared" si="16"/>
        <v>A</v>
      </c>
      <c r="O46" s="32" t="str">
        <f t="shared" si="17"/>
        <v>C</v>
      </c>
      <c r="P46" s="32" t="str">
        <f t="shared" si="18"/>
        <v>A</v>
      </c>
      <c r="Q46" s="32">
        <f t="shared" si="19"/>
        <v>1</v>
      </c>
    </row>
    <row r="47" spans="1:17" x14ac:dyDescent="0.25">
      <c r="A47" s="35" t="s">
        <v>78</v>
      </c>
      <c r="B47" t="s">
        <v>79</v>
      </c>
      <c r="C47" t="s">
        <v>413</v>
      </c>
      <c r="D47" t="s">
        <v>356</v>
      </c>
      <c r="E47">
        <v>482</v>
      </c>
      <c r="F47" s="34">
        <v>1.75E-6</v>
      </c>
      <c r="G47" s="32" t="s">
        <v>491</v>
      </c>
      <c r="H47" s="32" t="str">
        <f t="shared" si="10"/>
        <v>T</v>
      </c>
      <c r="I47" s="32" t="str">
        <f t="shared" si="11"/>
        <v>T</v>
      </c>
      <c r="J47" s="32" t="str">
        <f t="shared" si="12"/>
        <v>T</v>
      </c>
      <c r="K47" s="32" t="str">
        <f t="shared" si="13"/>
        <v>G</v>
      </c>
      <c r="L47" s="32" t="str">
        <f t="shared" si="14"/>
        <v>T</v>
      </c>
      <c r="M47" s="32" t="str">
        <f t="shared" si="15"/>
        <v>C</v>
      </c>
      <c r="N47" s="32" t="str">
        <f t="shared" si="16"/>
        <v>A</v>
      </c>
      <c r="O47" s="32" t="str">
        <f t="shared" si="17"/>
        <v>C</v>
      </c>
      <c r="P47" s="32" t="str">
        <f t="shared" si="18"/>
        <v>A</v>
      </c>
      <c r="Q47" s="32">
        <f t="shared" si="19"/>
        <v>1</v>
      </c>
    </row>
    <row r="48" spans="1:17" x14ac:dyDescent="0.25">
      <c r="A48" s="35" t="s">
        <v>20</v>
      </c>
      <c r="B48" t="s">
        <v>22</v>
      </c>
      <c r="C48" t="s">
        <v>431</v>
      </c>
      <c r="D48" t="s">
        <v>356</v>
      </c>
      <c r="E48">
        <v>724</v>
      </c>
      <c r="F48" s="34">
        <v>1.75E-6</v>
      </c>
      <c r="G48" s="32" t="s">
        <v>490</v>
      </c>
      <c r="H48" s="32" t="str">
        <f t="shared" si="10"/>
        <v>T</v>
      </c>
      <c r="I48" s="32" t="str">
        <f t="shared" si="11"/>
        <v>T</v>
      </c>
      <c r="J48" s="32" t="str">
        <f t="shared" si="12"/>
        <v>T</v>
      </c>
      <c r="K48" s="32" t="str">
        <f t="shared" si="13"/>
        <v>G</v>
      </c>
      <c r="L48" s="32" t="str">
        <f t="shared" si="14"/>
        <v>T</v>
      </c>
      <c r="M48" s="32" t="str">
        <f t="shared" si="15"/>
        <v>C</v>
      </c>
      <c r="N48" s="32" t="str">
        <f t="shared" si="16"/>
        <v>A</v>
      </c>
      <c r="O48" s="32" t="str">
        <f t="shared" si="17"/>
        <v>A</v>
      </c>
      <c r="P48" s="32" t="str">
        <f t="shared" si="18"/>
        <v>A</v>
      </c>
      <c r="Q48" s="32">
        <f t="shared" si="19"/>
        <v>0</v>
      </c>
    </row>
    <row r="49" spans="1:17" x14ac:dyDescent="0.25">
      <c r="A49" s="35" t="s">
        <v>20</v>
      </c>
      <c r="B49" t="s">
        <v>21</v>
      </c>
      <c r="C49" t="s">
        <v>389</v>
      </c>
      <c r="D49" t="s">
        <v>356</v>
      </c>
      <c r="E49">
        <v>309</v>
      </c>
      <c r="F49" s="34">
        <v>1.75E-6</v>
      </c>
      <c r="G49" s="32" t="s">
        <v>490</v>
      </c>
      <c r="H49" s="32" t="str">
        <f t="shared" si="10"/>
        <v>T</v>
      </c>
      <c r="I49" s="32" t="str">
        <f t="shared" si="11"/>
        <v>T</v>
      </c>
      <c r="J49" s="32" t="str">
        <f t="shared" si="12"/>
        <v>T</v>
      </c>
      <c r="K49" s="32" t="str">
        <f t="shared" si="13"/>
        <v>G</v>
      </c>
      <c r="L49" s="32" t="str">
        <f t="shared" si="14"/>
        <v>T</v>
      </c>
      <c r="M49" s="32" t="str">
        <f t="shared" si="15"/>
        <v>C</v>
      </c>
      <c r="N49" s="32" t="str">
        <f t="shared" si="16"/>
        <v>A</v>
      </c>
      <c r="O49" s="32" t="str">
        <f t="shared" si="17"/>
        <v>A</v>
      </c>
      <c r="P49" s="32" t="str">
        <f t="shared" si="18"/>
        <v>A</v>
      </c>
      <c r="Q49" s="32">
        <f t="shared" si="19"/>
        <v>0</v>
      </c>
    </row>
    <row r="50" spans="1:17" x14ac:dyDescent="0.25">
      <c r="A50" s="35" t="s">
        <v>81</v>
      </c>
      <c r="B50" t="s">
        <v>82</v>
      </c>
      <c r="C50" t="s">
        <v>410</v>
      </c>
      <c r="D50" t="s">
        <v>356</v>
      </c>
      <c r="E50">
        <v>425</v>
      </c>
      <c r="F50" s="34">
        <v>1.75E-6</v>
      </c>
      <c r="G50" s="32" t="s">
        <v>490</v>
      </c>
      <c r="H50" s="32" t="str">
        <f t="shared" si="10"/>
        <v>T</v>
      </c>
      <c r="I50" s="32" t="str">
        <f t="shared" si="11"/>
        <v>T</v>
      </c>
      <c r="J50" s="32" t="str">
        <f t="shared" si="12"/>
        <v>T</v>
      </c>
      <c r="K50" s="32" t="str">
        <f t="shared" si="13"/>
        <v>G</v>
      </c>
      <c r="L50" s="32" t="str">
        <f t="shared" si="14"/>
        <v>T</v>
      </c>
      <c r="M50" s="32" t="str">
        <f t="shared" si="15"/>
        <v>C</v>
      </c>
      <c r="N50" s="32" t="str">
        <f t="shared" si="16"/>
        <v>A</v>
      </c>
      <c r="O50" s="32" t="str">
        <f t="shared" si="17"/>
        <v>A</v>
      </c>
      <c r="P50" s="32" t="str">
        <f t="shared" si="18"/>
        <v>A</v>
      </c>
      <c r="Q50" s="32">
        <f t="shared" si="19"/>
        <v>0</v>
      </c>
    </row>
    <row r="51" spans="1:17" x14ac:dyDescent="0.25">
      <c r="A51" s="35" t="s">
        <v>62</v>
      </c>
      <c r="B51" t="s">
        <v>63</v>
      </c>
      <c r="C51" t="s">
        <v>489</v>
      </c>
      <c r="D51" t="s">
        <v>356</v>
      </c>
      <c r="E51">
        <v>363</v>
      </c>
      <c r="F51" s="34">
        <v>3.18E-6</v>
      </c>
      <c r="G51" s="32" t="s">
        <v>488</v>
      </c>
      <c r="H51" s="32" t="str">
        <f t="shared" si="10"/>
        <v>T</v>
      </c>
      <c r="I51" s="32" t="str">
        <f t="shared" si="11"/>
        <v>T</v>
      </c>
      <c r="J51" s="32" t="str">
        <f t="shared" si="12"/>
        <v>T</v>
      </c>
      <c r="K51" s="32" t="str">
        <f t="shared" si="13"/>
        <v>G</v>
      </c>
      <c r="L51" s="32" t="str">
        <f t="shared" si="14"/>
        <v>T</v>
      </c>
      <c r="M51" s="32" t="str">
        <f t="shared" si="15"/>
        <v>C</v>
      </c>
      <c r="N51" s="32" t="str">
        <f t="shared" si="16"/>
        <v>A</v>
      </c>
      <c r="O51" s="32" t="str">
        <f t="shared" si="17"/>
        <v>A</v>
      </c>
      <c r="P51" s="32" t="str">
        <f t="shared" si="18"/>
        <v>A</v>
      </c>
      <c r="Q51" s="32">
        <f t="shared" si="19"/>
        <v>0</v>
      </c>
    </row>
    <row r="52" spans="1:17" x14ac:dyDescent="0.25">
      <c r="A52" s="35" t="s">
        <v>78</v>
      </c>
      <c r="B52" t="s">
        <v>80</v>
      </c>
      <c r="C52" t="s">
        <v>446</v>
      </c>
      <c r="D52" t="s">
        <v>356</v>
      </c>
      <c r="E52">
        <v>406</v>
      </c>
      <c r="F52" s="34">
        <v>3.9199999999999997E-6</v>
      </c>
      <c r="G52" s="32" t="s">
        <v>487</v>
      </c>
      <c r="H52" s="32" t="str">
        <f t="shared" si="10"/>
        <v>T</v>
      </c>
      <c r="I52" s="32" t="str">
        <f t="shared" si="11"/>
        <v>T</v>
      </c>
      <c r="J52" s="32" t="str">
        <f t="shared" si="12"/>
        <v>T</v>
      </c>
      <c r="K52" s="32" t="str">
        <f t="shared" si="13"/>
        <v>G</v>
      </c>
      <c r="L52" s="32" t="str">
        <f t="shared" si="14"/>
        <v>T</v>
      </c>
      <c r="M52" s="32" t="str">
        <f t="shared" si="15"/>
        <v>C</v>
      </c>
      <c r="N52" s="32" t="str">
        <f t="shared" si="16"/>
        <v>A</v>
      </c>
      <c r="O52" s="32" t="str">
        <f t="shared" si="17"/>
        <v>A</v>
      </c>
      <c r="P52" s="32" t="str">
        <f t="shared" si="18"/>
        <v>A</v>
      </c>
      <c r="Q52" s="32">
        <f t="shared" si="19"/>
        <v>0</v>
      </c>
    </row>
    <row r="53" spans="1:17" x14ac:dyDescent="0.25">
      <c r="A53" s="35" t="s">
        <v>75</v>
      </c>
      <c r="B53" t="s">
        <v>77</v>
      </c>
      <c r="C53" t="s">
        <v>409</v>
      </c>
      <c r="D53" t="s">
        <v>356</v>
      </c>
      <c r="E53">
        <v>259</v>
      </c>
      <c r="F53" s="34">
        <v>3.9199999999999997E-6</v>
      </c>
      <c r="G53" s="32" t="s">
        <v>487</v>
      </c>
      <c r="H53" s="32" t="str">
        <f t="shared" si="10"/>
        <v>T</v>
      </c>
      <c r="I53" s="32" t="str">
        <f t="shared" si="11"/>
        <v>T</v>
      </c>
      <c r="J53" s="32" t="str">
        <f t="shared" si="12"/>
        <v>T</v>
      </c>
      <c r="K53" s="32" t="str">
        <f t="shared" si="13"/>
        <v>G</v>
      </c>
      <c r="L53" s="32" t="str">
        <f t="shared" si="14"/>
        <v>T</v>
      </c>
      <c r="M53" s="32" t="str">
        <f t="shared" si="15"/>
        <v>C</v>
      </c>
      <c r="N53" s="32" t="str">
        <f t="shared" si="16"/>
        <v>A</v>
      </c>
      <c r="O53" s="32" t="str">
        <f t="shared" si="17"/>
        <v>A</v>
      </c>
      <c r="P53" s="32" t="str">
        <f t="shared" si="18"/>
        <v>A</v>
      </c>
      <c r="Q53" s="32">
        <f t="shared" si="19"/>
        <v>0</v>
      </c>
    </row>
    <row r="54" spans="1:17" x14ac:dyDescent="0.25">
      <c r="A54" s="35" t="s">
        <v>75</v>
      </c>
      <c r="B54" t="s">
        <v>76</v>
      </c>
      <c r="C54" t="s">
        <v>404</v>
      </c>
      <c r="D54" t="s">
        <v>356</v>
      </c>
      <c r="E54">
        <v>451</v>
      </c>
      <c r="F54" s="34">
        <v>3.9199999999999997E-6</v>
      </c>
      <c r="G54" s="32" t="s">
        <v>487</v>
      </c>
      <c r="H54" s="32" t="str">
        <f t="shared" si="10"/>
        <v>T</v>
      </c>
      <c r="I54" s="32" t="str">
        <f t="shared" si="11"/>
        <v>T</v>
      </c>
      <c r="J54" s="32" t="str">
        <f t="shared" si="12"/>
        <v>T</v>
      </c>
      <c r="K54" s="32" t="str">
        <f t="shared" si="13"/>
        <v>G</v>
      </c>
      <c r="L54" s="32" t="str">
        <f t="shared" si="14"/>
        <v>T</v>
      </c>
      <c r="M54" s="32" t="str">
        <f t="shared" si="15"/>
        <v>C</v>
      </c>
      <c r="N54" s="32" t="str">
        <f t="shared" si="16"/>
        <v>A</v>
      </c>
      <c r="O54" s="32" t="str">
        <f t="shared" si="17"/>
        <v>A</v>
      </c>
      <c r="P54" s="32" t="str">
        <f t="shared" si="18"/>
        <v>A</v>
      </c>
      <c r="Q54" s="32">
        <f t="shared" si="19"/>
        <v>0</v>
      </c>
    </row>
    <row r="55" spans="1:17" x14ac:dyDescent="0.25">
      <c r="A55" s="35" t="s">
        <v>95</v>
      </c>
      <c r="B55" t="s">
        <v>96</v>
      </c>
      <c r="C55" t="s">
        <v>363</v>
      </c>
      <c r="D55" t="s">
        <v>356</v>
      </c>
      <c r="E55">
        <v>269</v>
      </c>
      <c r="F55" s="34">
        <v>5.2100000000000001E-6</v>
      </c>
      <c r="G55" s="32" t="s">
        <v>486</v>
      </c>
      <c r="H55" s="32" t="str">
        <f t="shared" si="10"/>
        <v>T</v>
      </c>
      <c r="I55" s="32" t="str">
        <f t="shared" si="11"/>
        <v>T</v>
      </c>
      <c r="J55" s="32" t="str">
        <f t="shared" si="12"/>
        <v>T</v>
      </c>
      <c r="K55" s="32" t="str">
        <f t="shared" si="13"/>
        <v>G</v>
      </c>
      <c r="L55" s="32" t="str">
        <f t="shared" si="14"/>
        <v>T</v>
      </c>
      <c r="M55" s="32" t="str">
        <f t="shared" si="15"/>
        <v>C</v>
      </c>
      <c r="N55" s="32" t="str">
        <f t="shared" si="16"/>
        <v>A</v>
      </c>
      <c r="O55" s="32" t="str">
        <f t="shared" si="17"/>
        <v>A</v>
      </c>
      <c r="P55" s="32" t="str">
        <f t="shared" si="18"/>
        <v>A</v>
      </c>
      <c r="Q55" s="32">
        <f t="shared" si="19"/>
        <v>0</v>
      </c>
    </row>
    <row r="56" spans="1:17" x14ac:dyDescent="0.25">
      <c r="A56" s="35" t="s">
        <v>91</v>
      </c>
      <c r="B56" t="s">
        <v>92</v>
      </c>
      <c r="C56" t="s">
        <v>423</v>
      </c>
      <c r="D56" t="s">
        <v>356</v>
      </c>
      <c r="E56">
        <v>132</v>
      </c>
      <c r="F56" s="34">
        <v>5.2100000000000001E-6</v>
      </c>
      <c r="G56" s="32" t="s">
        <v>484</v>
      </c>
      <c r="H56" s="32" t="str">
        <f t="shared" si="10"/>
        <v>T</v>
      </c>
      <c r="I56" s="32" t="str">
        <f t="shared" si="11"/>
        <v>T</v>
      </c>
      <c r="J56" s="32" t="str">
        <f t="shared" si="12"/>
        <v>T</v>
      </c>
      <c r="K56" s="32" t="str">
        <f t="shared" si="13"/>
        <v>G</v>
      </c>
      <c r="L56" s="32" t="str">
        <f t="shared" si="14"/>
        <v>T</v>
      </c>
      <c r="M56" s="32" t="str">
        <f t="shared" si="15"/>
        <v>C</v>
      </c>
      <c r="N56" s="32" t="str">
        <f t="shared" si="16"/>
        <v>A</v>
      </c>
      <c r="O56" s="32" t="str">
        <f t="shared" si="17"/>
        <v>C</v>
      </c>
      <c r="P56" s="32" t="str">
        <f t="shared" si="18"/>
        <v>A</v>
      </c>
      <c r="Q56" s="32">
        <f t="shared" si="19"/>
        <v>1</v>
      </c>
    </row>
    <row r="57" spans="1:17" x14ac:dyDescent="0.25">
      <c r="A57" s="35" t="s">
        <v>69</v>
      </c>
      <c r="B57" t="s">
        <v>70</v>
      </c>
      <c r="C57" t="s">
        <v>443</v>
      </c>
      <c r="D57" t="s">
        <v>356</v>
      </c>
      <c r="E57">
        <v>503</v>
      </c>
      <c r="F57" s="34">
        <v>5.2100000000000001E-6</v>
      </c>
      <c r="G57" s="32" t="s">
        <v>485</v>
      </c>
      <c r="H57" s="32" t="str">
        <f t="shared" si="10"/>
        <v>T</v>
      </c>
      <c r="I57" s="32" t="str">
        <f t="shared" si="11"/>
        <v>T</v>
      </c>
      <c r="J57" s="32" t="str">
        <f t="shared" si="12"/>
        <v>T</v>
      </c>
      <c r="K57" s="32" t="str">
        <f t="shared" si="13"/>
        <v>G</v>
      </c>
      <c r="L57" s="32" t="str">
        <f t="shared" si="14"/>
        <v>T</v>
      </c>
      <c r="M57" s="32" t="str">
        <f t="shared" si="15"/>
        <v>C</v>
      </c>
      <c r="N57" s="32" t="str">
        <f t="shared" si="16"/>
        <v>A</v>
      </c>
      <c r="O57" s="32" t="str">
        <f t="shared" si="17"/>
        <v>C</v>
      </c>
      <c r="P57" s="32" t="str">
        <f t="shared" si="18"/>
        <v>A</v>
      </c>
      <c r="Q57" s="32">
        <f t="shared" si="19"/>
        <v>1</v>
      </c>
    </row>
    <row r="58" spans="1:17" x14ac:dyDescent="0.25">
      <c r="A58" s="35" t="s">
        <v>98</v>
      </c>
      <c r="B58" t="s">
        <v>99</v>
      </c>
      <c r="C58" t="s">
        <v>407</v>
      </c>
      <c r="D58" t="s">
        <v>356</v>
      </c>
      <c r="E58">
        <v>933</v>
      </c>
      <c r="F58" s="34">
        <v>5.2100000000000001E-6</v>
      </c>
      <c r="G58" s="32" t="s">
        <v>485</v>
      </c>
      <c r="H58" s="32" t="str">
        <f t="shared" si="10"/>
        <v>T</v>
      </c>
      <c r="I58" s="32" t="str">
        <f t="shared" si="11"/>
        <v>T</v>
      </c>
      <c r="J58" s="32" t="str">
        <f t="shared" si="12"/>
        <v>T</v>
      </c>
      <c r="K58" s="32" t="str">
        <f t="shared" si="13"/>
        <v>G</v>
      </c>
      <c r="L58" s="32" t="str">
        <f t="shared" si="14"/>
        <v>T</v>
      </c>
      <c r="M58" s="32" t="str">
        <f t="shared" si="15"/>
        <v>C</v>
      </c>
      <c r="N58" s="32" t="str">
        <f t="shared" si="16"/>
        <v>A</v>
      </c>
      <c r="O58" s="32" t="str">
        <f t="shared" si="17"/>
        <v>C</v>
      </c>
      <c r="P58" s="32" t="str">
        <f t="shared" si="18"/>
        <v>A</v>
      </c>
      <c r="Q58" s="32">
        <f t="shared" si="19"/>
        <v>1</v>
      </c>
    </row>
    <row r="59" spans="1:17" x14ac:dyDescent="0.25">
      <c r="A59" s="35" t="s">
        <v>98</v>
      </c>
      <c r="B59" t="s">
        <v>100</v>
      </c>
      <c r="C59" t="s">
        <v>406</v>
      </c>
      <c r="D59" t="s">
        <v>356</v>
      </c>
      <c r="E59">
        <v>913</v>
      </c>
      <c r="F59" s="34">
        <v>5.2100000000000001E-6</v>
      </c>
      <c r="G59" s="32" t="s">
        <v>485</v>
      </c>
      <c r="H59" s="32" t="str">
        <f t="shared" si="10"/>
        <v>T</v>
      </c>
      <c r="I59" s="32" t="str">
        <f t="shared" si="11"/>
        <v>T</v>
      </c>
      <c r="J59" s="32" t="str">
        <f t="shared" si="12"/>
        <v>T</v>
      </c>
      <c r="K59" s="32" t="str">
        <f t="shared" si="13"/>
        <v>G</v>
      </c>
      <c r="L59" s="32" t="str">
        <f t="shared" si="14"/>
        <v>T</v>
      </c>
      <c r="M59" s="32" t="str">
        <f t="shared" si="15"/>
        <v>C</v>
      </c>
      <c r="N59" s="32" t="str">
        <f t="shared" si="16"/>
        <v>A</v>
      </c>
      <c r="O59" s="32" t="str">
        <f t="shared" si="17"/>
        <v>C</v>
      </c>
      <c r="P59" s="32" t="str">
        <f t="shared" si="18"/>
        <v>A</v>
      </c>
      <c r="Q59" s="32">
        <f t="shared" si="19"/>
        <v>1</v>
      </c>
    </row>
    <row r="60" spans="1:17" x14ac:dyDescent="0.25">
      <c r="A60" s="35" t="s">
        <v>35</v>
      </c>
      <c r="B60" t="s">
        <v>36</v>
      </c>
      <c r="C60" t="s">
        <v>401</v>
      </c>
      <c r="D60" t="s">
        <v>356</v>
      </c>
      <c r="E60">
        <v>153</v>
      </c>
      <c r="F60" s="34">
        <v>5.2100000000000001E-6</v>
      </c>
      <c r="G60" s="32" t="s">
        <v>484</v>
      </c>
      <c r="H60" s="32" t="str">
        <f t="shared" si="10"/>
        <v>T</v>
      </c>
      <c r="I60" s="32" t="str">
        <f t="shared" si="11"/>
        <v>T</v>
      </c>
      <c r="J60" s="32" t="str">
        <f t="shared" si="12"/>
        <v>T</v>
      </c>
      <c r="K60" s="32" t="str">
        <f t="shared" si="13"/>
        <v>G</v>
      </c>
      <c r="L60" s="32" t="str">
        <f t="shared" si="14"/>
        <v>T</v>
      </c>
      <c r="M60" s="32" t="str">
        <f t="shared" si="15"/>
        <v>C</v>
      </c>
      <c r="N60" s="32" t="str">
        <f t="shared" si="16"/>
        <v>A</v>
      </c>
      <c r="O60" s="32" t="str">
        <f t="shared" si="17"/>
        <v>C</v>
      </c>
      <c r="P60" s="32" t="str">
        <f t="shared" si="18"/>
        <v>A</v>
      </c>
      <c r="Q60" s="32">
        <f t="shared" si="19"/>
        <v>1</v>
      </c>
    </row>
    <row r="61" spans="1:17" x14ac:dyDescent="0.25">
      <c r="A61" s="35" t="s">
        <v>84</v>
      </c>
      <c r="B61" t="s">
        <v>85</v>
      </c>
      <c r="C61" t="s">
        <v>385</v>
      </c>
      <c r="D61" t="s">
        <v>356</v>
      </c>
      <c r="E61">
        <v>382</v>
      </c>
      <c r="F61" s="34">
        <v>7.3300000000000001E-6</v>
      </c>
      <c r="G61" s="32" t="s">
        <v>483</v>
      </c>
      <c r="H61" s="32" t="str">
        <f t="shared" si="10"/>
        <v>T</v>
      </c>
      <c r="I61" s="32" t="str">
        <f t="shared" si="11"/>
        <v>T</v>
      </c>
      <c r="J61" s="32" t="str">
        <f t="shared" si="12"/>
        <v>T</v>
      </c>
      <c r="K61" s="32" t="str">
        <f t="shared" si="13"/>
        <v>G</v>
      </c>
      <c r="L61" s="32" t="str">
        <f t="shared" si="14"/>
        <v>T</v>
      </c>
      <c r="M61" s="32" t="str">
        <f t="shared" si="15"/>
        <v>C</v>
      </c>
      <c r="N61" s="32" t="str">
        <f t="shared" si="16"/>
        <v>A</v>
      </c>
      <c r="O61" s="32" t="str">
        <f t="shared" si="17"/>
        <v>A</v>
      </c>
      <c r="P61" s="32" t="str">
        <f t="shared" si="18"/>
        <v>T</v>
      </c>
      <c r="Q61" s="32">
        <f t="shared" si="19"/>
        <v>1</v>
      </c>
    </row>
    <row r="62" spans="1:17" x14ac:dyDescent="0.25">
      <c r="A62" s="35" t="s">
        <v>125</v>
      </c>
      <c r="B62" t="s">
        <v>129</v>
      </c>
      <c r="C62" t="s">
        <v>360</v>
      </c>
      <c r="D62" t="s">
        <v>356</v>
      </c>
      <c r="E62">
        <v>968</v>
      </c>
      <c r="F62" s="34">
        <v>1.9300000000000002E-5</v>
      </c>
      <c r="G62" s="32" t="s">
        <v>482</v>
      </c>
      <c r="H62" s="32" t="str">
        <f t="shared" si="10"/>
        <v>T</v>
      </c>
      <c r="I62" s="32" t="str">
        <f t="shared" si="11"/>
        <v>T</v>
      </c>
      <c r="J62" s="32" t="str">
        <f t="shared" si="12"/>
        <v>T</v>
      </c>
      <c r="K62" s="32" t="str">
        <f t="shared" si="13"/>
        <v>G</v>
      </c>
      <c r="L62" s="32" t="str">
        <f t="shared" si="14"/>
        <v>T</v>
      </c>
      <c r="M62" s="32" t="str">
        <f t="shared" si="15"/>
        <v>C</v>
      </c>
      <c r="N62" s="32" t="str">
        <f t="shared" si="16"/>
        <v>T</v>
      </c>
      <c r="O62" s="32" t="str">
        <f t="shared" si="17"/>
        <v>A</v>
      </c>
      <c r="P62" s="32" t="str">
        <f t="shared" si="18"/>
        <v>A</v>
      </c>
      <c r="Q62" s="32">
        <f t="shared" si="19"/>
        <v>1</v>
      </c>
    </row>
    <row r="63" spans="1:17" x14ac:dyDescent="0.25">
      <c r="A63" s="35" t="s">
        <v>14</v>
      </c>
      <c r="B63" t="s">
        <v>16</v>
      </c>
      <c r="C63" t="s">
        <v>425</v>
      </c>
      <c r="D63" t="s">
        <v>356</v>
      </c>
      <c r="E63">
        <v>991</v>
      </c>
      <c r="F63" s="34">
        <v>2.0299999999999999E-5</v>
      </c>
      <c r="G63" s="32" t="s">
        <v>481</v>
      </c>
      <c r="H63" s="32" t="str">
        <f t="shared" si="10"/>
        <v>T</v>
      </c>
      <c r="I63" s="32" t="str">
        <f t="shared" si="11"/>
        <v>T</v>
      </c>
      <c r="J63" s="32" t="str">
        <f t="shared" si="12"/>
        <v>T</v>
      </c>
      <c r="K63" s="32" t="str">
        <f t="shared" si="13"/>
        <v>G</v>
      </c>
      <c r="L63" s="32" t="str">
        <f t="shared" si="14"/>
        <v>T</v>
      </c>
      <c r="M63" s="32" t="str">
        <f t="shared" si="15"/>
        <v>C</v>
      </c>
      <c r="N63" s="32" t="str">
        <f t="shared" si="16"/>
        <v>A</v>
      </c>
      <c r="O63" s="32" t="str">
        <f t="shared" si="17"/>
        <v>T</v>
      </c>
      <c r="P63" s="32" t="str">
        <f t="shared" si="18"/>
        <v>A</v>
      </c>
      <c r="Q63" s="32">
        <f t="shared" si="19"/>
        <v>1</v>
      </c>
    </row>
    <row r="64" spans="1:17" x14ac:dyDescent="0.25">
      <c r="A64" s="35" t="s">
        <v>165</v>
      </c>
      <c r="B64" t="s">
        <v>166</v>
      </c>
      <c r="C64" t="s">
        <v>441</v>
      </c>
      <c r="D64" t="s">
        <v>356</v>
      </c>
      <c r="E64">
        <v>1032</v>
      </c>
      <c r="F64" s="34">
        <v>2.8799999999999999E-5</v>
      </c>
      <c r="G64" s="32" t="s">
        <v>480</v>
      </c>
      <c r="H64" s="32" t="str">
        <f t="shared" si="10"/>
        <v>T</v>
      </c>
      <c r="I64" s="32" t="str">
        <f t="shared" si="11"/>
        <v>T</v>
      </c>
      <c r="J64" s="32" t="str">
        <f t="shared" si="12"/>
        <v>T</v>
      </c>
      <c r="K64" s="32" t="str">
        <f t="shared" si="13"/>
        <v>G</v>
      </c>
      <c r="L64" s="32" t="str">
        <f t="shared" si="14"/>
        <v>T</v>
      </c>
      <c r="M64" s="32" t="str">
        <f t="shared" si="15"/>
        <v>C</v>
      </c>
      <c r="N64" s="32" t="str">
        <f t="shared" si="16"/>
        <v>G</v>
      </c>
      <c r="O64" s="32" t="str">
        <f t="shared" si="17"/>
        <v>A</v>
      </c>
      <c r="P64" s="32" t="str">
        <f t="shared" si="18"/>
        <v>A</v>
      </c>
      <c r="Q64" s="32">
        <f t="shared" si="19"/>
        <v>1</v>
      </c>
    </row>
    <row r="65" spans="1:17" x14ac:dyDescent="0.25">
      <c r="A65" s="35" t="s">
        <v>101</v>
      </c>
      <c r="B65" t="s">
        <v>102</v>
      </c>
      <c r="C65" t="s">
        <v>428</v>
      </c>
      <c r="D65" t="s">
        <v>356</v>
      </c>
      <c r="E65">
        <v>30</v>
      </c>
      <c r="F65" s="34">
        <v>2.8799999999999999E-5</v>
      </c>
      <c r="G65" s="32" t="s">
        <v>479</v>
      </c>
      <c r="H65" s="32" t="str">
        <f t="shared" si="10"/>
        <v>T</v>
      </c>
      <c r="I65" s="32" t="str">
        <f t="shared" si="11"/>
        <v>T</v>
      </c>
      <c r="J65" s="32" t="str">
        <f t="shared" si="12"/>
        <v>T</v>
      </c>
      <c r="K65" s="32" t="str">
        <f t="shared" si="13"/>
        <v>T</v>
      </c>
      <c r="L65" s="32" t="str">
        <f t="shared" si="14"/>
        <v>T</v>
      </c>
      <c r="M65" s="32" t="str">
        <f t="shared" si="15"/>
        <v>C</v>
      </c>
      <c r="N65" s="32" t="str">
        <f t="shared" si="16"/>
        <v>A</v>
      </c>
      <c r="O65" s="32" t="str">
        <f t="shared" si="17"/>
        <v>A</v>
      </c>
      <c r="P65" s="32" t="str">
        <f t="shared" si="18"/>
        <v>A</v>
      </c>
      <c r="Q65" s="32">
        <f t="shared" si="19"/>
        <v>1</v>
      </c>
    </row>
    <row r="66" spans="1:17" x14ac:dyDescent="0.25">
      <c r="A66" s="35" t="s">
        <v>171</v>
      </c>
      <c r="B66" t="s">
        <v>439</v>
      </c>
      <c r="C66" t="s">
        <v>438</v>
      </c>
      <c r="D66" t="s">
        <v>356</v>
      </c>
      <c r="E66">
        <v>675</v>
      </c>
      <c r="F66" s="34">
        <v>4.5000000000000003E-5</v>
      </c>
      <c r="G66" s="32" t="s">
        <v>478</v>
      </c>
      <c r="H66" s="32" t="str">
        <f t="shared" si="10"/>
        <v>T</v>
      </c>
      <c r="I66" s="32" t="str">
        <f t="shared" si="11"/>
        <v>T</v>
      </c>
      <c r="J66" s="32" t="str">
        <f t="shared" si="12"/>
        <v>T</v>
      </c>
      <c r="K66" s="32" t="str">
        <f t="shared" si="13"/>
        <v>G</v>
      </c>
      <c r="L66" s="32" t="str">
        <f t="shared" si="14"/>
        <v>T</v>
      </c>
      <c r="M66" s="32" t="str">
        <f t="shared" si="15"/>
        <v>G</v>
      </c>
      <c r="N66" s="32" t="str">
        <f t="shared" si="16"/>
        <v>A</v>
      </c>
      <c r="O66" s="32" t="str">
        <f t="shared" si="17"/>
        <v>A</v>
      </c>
      <c r="P66" s="32" t="str">
        <f t="shared" si="18"/>
        <v>A</v>
      </c>
      <c r="Q66" s="32">
        <f t="shared" si="19"/>
        <v>1</v>
      </c>
    </row>
    <row r="67" spans="1:17" x14ac:dyDescent="0.25">
      <c r="A67" s="35" t="s">
        <v>167</v>
      </c>
      <c r="B67" t="s">
        <v>168</v>
      </c>
      <c r="C67" t="s">
        <v>168</v>
      </c>
      <c r="D67" t="s">
        <v>356</v>
      </c>
      <c r="E67">
        <v>540</v>
      </c>
      <c r="F67" s="34">
        <v>9.98E-5</v>
      </c>
      <c r="G67" s="32" t="s">
        <v>477</v>
      </c>
      <c r="H67" s="32" t="str">
        <f t="shared" si="10"/>
        <v>G</v>
      </c>
      <c r="I67" s="32" t="str">
        <f t="shared" si="11"/>
        <v>T</v>
      </c>
      <c r="J67" s="32" t="str">
        <f t="shared" si="12"/>
        <v>T</v>
      </c>
      <c r="K67" s="32" t="str">
        <f t="shared" si="13"/>
        <v>G</v>
      </c>
      <c r="L67" s="32" t="str">
        <f t="shared" si="14"/>
        <v>C</v>
      </c>
      <c r="M67" s="32" t="str">
        <f t="shared" si="15"/>
        <v>C</v>
      </c>
      <c r="N67" s="32" t="str">
        <f t="shared" si="16"/>
        <v>A</v>
      </c>
      <c r="O67" s="32" t="str">
        <f t="shared" si="17"/>
        <v>A</v>
      </c>
      <c r="P67" s="32" t="str">
        <f t="shared" si="18"/>
        <v>A</v>
      </c>
      <c r="Q67" s="32">
        <f t="shared" si="19"/>
        <v>2</v>
      </c>
    </row>
    <row r="68" spans="1:17" x14ac:dyDescent="0.25">
      <c r="A68" s="35" t="s">
        <v>122</v>
      </c>
      <c r="B68" t="s">
        <v>123</v>
      </c>
      <c r="C68" t="s">
        <v>394</v>
      </c>
      <c r="D68" t="s">
        <v>356</v>
      </c>
      <c r="E68">
        <v>832</v>
      </c>
      <c r="F68" s="34">
        <v>1.0900000000000001E-4</v>
      </c>
      <c r="G68" s="32" t="s">
        <v>476</v>
      </c>
      <c r="H68" s="32" t="str">
        <f t="shared" ref="H68:H84" si="20">MID($G68,1,1)</f>
        <v>T</v>
      </c>
      <c r="I68" s="32" t="str">
        <f t="shared" ref="I68:I84" si="21">MID($G68,2,1)</f>
        <v>C</v>
      </c>
      <c r="J68" s="32" t="str">
        <f t="shared" ref="J68:J84" si="22">MID($G68,3,1)</f>
        <v>T</v>
      </c>
      <c r="K68" s="32" t="str">
        <f t="shared" ref="K68:K84" si="23">MID($G68,5,1)</f>
        <v>G</v>
      </c>
      <c r="L68" s="32" t="str">
        <f t="shared" ref="L68:L84" si="24">MID($G68,6,1)</f>
        <v>T</v>
      </c>
      <c r="M68" s="32" t="str">
        <f t="shared" ref="M68:M84" si="25">MID($G68,7,1)</f>
        <v>C</v>
      </c>
      <c r="N68" s="32" t="str">
        <f t="shared" ref="N68:N84" si="26">MID($G68,8,1)</f>
        <v>A</v>
      </c>
      <c r="O68" s="32" t="str">
        <f t="shared" ref="O68:O84" si="27">MID($G68,11,1)</f>
        <v>A</v>
      </c>
      <c r="P68" s="32" t="str">
        <f t="shared" ref="P68:P84" si="28">MID($G68,12,1)</f>
        <v>A</v>
      </c>
      <c r="Q68" s="32">
        <f t="shared" ref="Q68:Q84" si="29">9-SUM(COUNTIF(H$4,H68),COUNTIF(I$4,I68),COUNTIF(J$4,J68),COUNTIF(K$4,K68),COUNTIF(L$4,L68),COUNTIF(M$4,M68),COUNTIF(N$4,N68),COUNTIF(O$4,O68),COUNTIF(P$4,P68))</f>
        <v>1</v>
      </c>
    </row>
    <row r="69" spans="1:17" x14ac:dyDescent="0.25">
      <c r="A69" s="35" t="s">
        <v>14</v>
      </c>
      <c r="B69" t="s">
        <v>15</v>
      </c>
      <c r="C69" t="s">
        <v>433</v>
      </c>
      <c r="D69" t="s">
        <v>356</v>
      </c>
      <c r="E69">
        <v>533</v>
      </c>
      <c r="F69" s="34">
        <v>1.0900000000000001E-4</v>
      </c>
      <c r="G69" s="32" t="s">
        <v>475</v>
      </c>
      <c r="H69" s="32" t="str">
        <f t="shared" si="20"/>
        <v>T</v>
      </c>
      <c r="I69" s="32" t="str">
        <f t="shared" si="21"/>
        <v>T</v>
      </c>
      <c r="J69" s="32" t="str">
        <f t="shared" si="22"/>
        <v>T</v>
      </c>
      <c r="K69" s="32" t="str">
        <f t="shared" si="23"/>
        <v>G</v>
      </c>
      <c r="L69" s="32" t="str">
        <f t="shared" si="24"/>
        <v>T</v>
      </c>
      <c r="M69" s="32" t="str">
        <f t="shared" si="25"/>
        <v>C</v>
      </c>
      <c r="N69" s="32" t="str">
        <f t="shared" si="26"/>
        <v>A</v>
      </c>
      <c r="O69" s="32" t="str">
        <f t="shared" si="27"/>
        <v>C</v>
      </c>
      <c r="P69" s="32" t="str">
        <f t="shared" si="28"/>
        <v>C</v>
      </c>
      <c r="Q69" s="32">
        <f t="shared" si="29"/>
        <v>2</v>
      </c>
    </row>
    <row r="70" spans="1:17" x14ac:dyDescent="0.25">
      <c r="A70" s="35" t="s">
        <v>25</v>
      </c>
      <c r="B70" t="s">
        <v>26</v>
      </c>
      <c r="C70" t="s">
        <v>28</v>
      </c>
      <c r="D70" t="s">
        <v>356</v>
      </c>
      <c r="E70">
        <v>423</v>
      </c>
      <c r="F70" s="34">
        <v>1.18E-4</v>
      </c>
      <c r="G70" s="32" t="s">
        <v>474</v>
      </c>
      <c r="H70" s="32" t="str">
        <f t="shared" si="20"/>
        <v>T</v>
      </c>
      <c r="I70" s="32" t="str">
        <f t="shared" si="21"/>
        <v>T</v>
      </c>
      <c r="J70" s="32" t="str">
        <f t="shared" si="22"/>
        <v>T</v>
      </c>
      <c r="K70" s="32" t="str">
        <f t="shared" si="23"/>
        <v>G</v>
      </c>
      <c r="L70" s="32" t="str">
        <f t="shared" si="24"/>
        <v>T</v>
      </c>
      <c r="M70" s="32" t="str">
        <f t="shared" si="25"/>
        <v>C</v>
      </c>
      <c r="N70" s="32" t="str">
        <f t="shared" si="26"/>
        <v>C</v>
      </c>
      <c r="O70" s="32" t="str">
        <f t="shared" si="27"/>
        <v>C</v>
      </c>
      <c r="P70" s="32" t="str">
        <f t="shared" si="28"/>
        <v>A</v>
      </c>
      <c r="Q70" s="32">
        <f t="shared" si="29"/>
        <v>2</v>
      </c>
    </row>
    <row r="71" spans="1:17" x14ac:dyDescent="0.25">
      <c r="A71" s="35" t="s">
        <v>95</v>
      </c>
      <c r="B71" t="s">
        <v>97</v>
      </c>
      <c r="C71" t="s">
        <v>370</v>
      </c>
      <c r="D71" t="s">
        <v>356</v>
      </c>
      <c r="E71">
        <v>110</v>
      </c>
      <c r="F71" s="34">
        <v>1.6899999999999999E-4</v>
      </c>
      <c r="G71" s="32" t="s">
        <v>473</v>
      </c>
      <c r="H71" s="32" t="str">
        <f t="shared" si="20"/>
        <v>T</v>
      </c>
      <c r="I71" s="32" t="str">
        <f t="shared" si="21"/>
        <v>T</v>
      </c>
      <c r="J71" s="32" t="str">
        <f t="shared" si="22"/>
        <v>T</v>
      </c>
      <c r="K71" s="32" t="str">
        <f t="shared" si="23"/>
        <v>G</v>
      </c>
      <c r="L71" s="32" t="str">
        <f t="shared" si="24"/>
        <v>T</v>
      </c>
      <c r="M71" s="32" t="str">
        <f t="shared" si="25"/>
        <v>C</v>
      </c>
      <c r="N71" s="32" t="str">
        <f t="shared" si="26"/>
        <v>A</v>
      </c>
      <c r="O71" s="32" t="str">
        <f t="shared" si="27"/>
        <v>A</v>
      </c>
      <c r="P71" s="32" t="str">
        <f t="shared" si="28"/>
        <v>T</v>
      </c>
      <c r="Q71" s="32">
        <f t="shared" si="29"/>
        <v>1</v>
      </c>
    </row>
    <row r="72" spans="1:17" x14ac:dyDescent="0.25">
      <c r="A72" s="35" t="s">
        <v>66</v>
      </c>
      <c r="B72" t="s">
        <v>68</v>
      </c>
      <c r="C72" t="s">
        <v>422</v>
      </c>
      <c r="D72" t="s">
        <v>356</v>
      </c>
      <c r="E72">
        <v>359</v>
      </c>
      <c r="F72" s="34">
        <v>1.6899999999999999E-4</v>
      </c>
      <c r="G72" s="32" t="s">
        <v>472</v>
      </c>
      <c r="H72" s="32" t="str">
        <f t="shared" si="20"/>
        <v>C</v>
      </c>
      <c r="I72" s="32" t="str">
        <f t="shared" si="21"/>
        <v>T</v>
      </c>
      <c r="J72" s="32" t="str">
        <f t="shared" si="22"/>
        <v>T</v>
      </c>
      <c r="K72" s="32" t="str">
        <f t="shared" si="23"/>
        <v>G</v>
      </c>
      <c r="L72" s="32" t="str">
        <f t="shared" si="24"/>
        <v>T</v>
      </c>
      <c r="M72" s="32" t="str">
        <f t="shared" si="25"/>
        <v>T</v>
      </c>
      <c r="N72" s="32" t="str">
        <f t="shared" si="26"/>
        <v>A</v>
      </c>
      <c r="O72" s="32" t="str">
        <f t="shared" si="27"/>
        <v>A</v>
      </c>
      <c r="P72" s="32" t="str">
        <f t="shared" si="28"/>
        <v>A</v>
      </c>
      <c r="Q72" s="32">
        <f t="shared" si="29"/>
        <v>2</v>
      </c>
    </row>
    <row r="73" spans="1:17" x14ac:dyDescent="0.25">
      <c r="A73" s="35" t="s">
        <v>111</v>
      </c>
      <c r="B73" t="s">
        <v>112</v>
      </c>
      <c r="C73" t="s">
        <v>115</v>
      </c>
      <c r="D73" t="s">
        <v>356</v>
      </c>
      <c r="E73">
        <v>346</v>
      </c>
      <c r="F73" s="34">
        <v>1.8100000000000001E-4</v>
      </c>
      <c r="G73" s="32" t="s">
        <v>471</v>
      </c>
      <c r="H73" s="32" t="str">
        <f t="shared" si="20"/>
        <v>T</v>
      </c>
      <c r="I73" s="32" t="str">
        <f t="shared" si="21"/>
        <v>T</v>
      </c>
      <c r="J73" s="32" t="str">
        <f t="shared" si="22"/>
        <v>T</v>
      </c>
      <c r="K73" s="32" t="str">
        <f t="shared" si="23"/>
        <v>G</v>
      </c>
      <c r="L73" s="32" t="str">
        <f t="shared" si="24"/>
        <v>T</v>
      </c>
      <c r="M73" s="32" t="str">
        <f t="shared" si="25"/>
        <v>C</v>
      </c>
      <c r="N73" s="32" t="str">
        <f t="shared" si="26"/>
        <v>C</v>
      </c>
      <c r="O73" s="32" t="str">
        <f t="shared" si="27"/>
        <v>A</v>
      </c>
      <c r="P73" s="32" t="str">
        <f t="shared" si="28"/>
        <v>A</v>
      </c>
      <c r="Q73" s="32">
        <f t="shared" si="29"/>
        <v>1</v>
      </c>
    </row>
    <row r="74" spans="1:17" x14ac:dyDescent="0.25">
      <c r="A74" s="35" t="s">
        <v>189</v>
      </c>
      <c r="B74" t="s">
        <v>190</v>
      </c>
      <c r="C74" t="s">
        <v>376</v>
      </c>
      <c r="D74" t="s">
        <v>356</v>
      </c>
      <c r="E74">
        <v>865</v>
      </c>
      <c r="F74" s="34">
        <v>2.7999999999999998E-4</v>
      </c>
      <c r="G74" s="32" t="s">
        <v>470</v>
      </c>
      <c r="H74" s="32" t="str">
        <f t="shared" si="20"/>
        <v>T</v>
      </c>
      <c r="I74" s="32" t="str">
        <f t="shared" si="21"/>
        <v>T</v>
      </c>
      <c r="J74" s="32" t="str">
        <f t="shared" si="22"/>
        <v>T</v>
      </c>
      <c r="K74" s="32" t="str">
        <f t="shared" si="23"/>
        <v>T</v>
      </c>
      <c r="L74" s="32" t="str">
        <f t="shared" si="24"/>
        <v>T</v>
      </c>
      <c r="M74" s="32" t="str">
        <f t="shared" si="25"/>
        <v>C</v>
      </c>
      <c r="N74" s="32" t="str">
        <f t="shared" si="26"/>
        <v>C</v>
      </c>
      <c r="O74" s="32" t="str">
        <f t="shared" si="27"/>
        <v>A</v>
      </c>
      <c r="P74" s="32" t="str">
        <f t="shared" si="28"/>
        <v>A</v>
      </c>
      <c r="Q74" s="32">
        <f t="shared" si="29"/>
        <v>2</v>
      </c>
    </row>
    <row r="75" spans="1:17" x14ac:dyDescent="0.25">
      <c r="A75" s="35" t="s">
        <v>51</v>
      </c>
      <c r="B75" t="s">
        <v>55</v>
      </c>
      <c r="C75" t="s">
        <v>56</v>
      </c>
      <c r="D75" t="s">
        <v>356</v>
      </c>
      <c r="E75">
        <v>82</v>
      </c>
      <c r="F75" s="34">
        <v>3.6499999999999998E-4</v>
      </c>
      <c r="G75" s="32" t="s">
        <v>469</v>
      </c>
      <c r="H75" s="32" t="str">
        <f t="shared" si="20"/>
        <v>G</v>
      </c>
      <c r="I75" s="32" t="str">
        <f t="shared" si="21"/>
        <v>T</v>
      </c>
      <c r="J75" s="32" t="str">
        <f t="shared" si="22"/>
        <v>C</v>
      </c>
      <c r="K75" s="32" t="str">
        <f t="shared" si="23"/>
        <v>G</v>
      </c>
      <c r="L75" s="32" t="str">
        <f t="shared" si="24"/>
        <v>T</v>
      </c>
      <c r="M75" s="32" t="str">
        <f t="shared" si="25"/>
        <v>C</v>
      </c>
      <c r="N75" s="32" t="str">
        <f t="shared" si="26"/>
        <v>A</v>
      </c>
      <c r="O75" s="32" t="str">
        <f t="shared" si="27"/>
        <v>A</v>
      </c>
      <c r="P75" s="32" t="str">
        <f t="shared" si="28"/>
        <v>A</v>
      </c>
      <c r="Q75" s="32">
        <f t="shared" si="29"/>
        <v>2</v>
      </c>
    </row>
    <row r="76" spans="1:17" x14ac:dyDescent="0.25">
      <c r="A76" s="35" t="s">
        <v>71</v>
      </c>
      <c r="B76" t="s">
        <v>72</v>
      </c>
      <c r="C76" t="s">
        <v>368</v>
      </c>
      <c r="D76" t="s">
        <v>356</v>
      </c>
      <c r="E76">
        <v>167</v>
      </c>
      <c r="F76" s="34">
        <v>3.8499999999999998E-4</v>
      </c>
      <c r="G76" s="32" t="s">
        <v>468</v>
      </c>
      <c r="H76" s="32" t="str">
        <f t="shared" si="20"/>
        <v>T</v>
      </c>
      <c r="I76" s="32" t="str">
        <f t="shared" si="21"/>
        <v>T</v>
      </c>
      <c r="J76" s="32" t="str">
        <f t="shared" si="22"/>
        <v>G</v>
      </c>
      <c r="K76" s="32" t="str">
        <f t="shared" si="23"/>
        <v>G</v>
      </c>
      <c r="L76" s="32" t="str">
        <f t="shared" si="24"/>
        <v>T</v>
      </c>
      <c r="M76" s="32" t="str">
        <f t="shared" si="25"/>
        <v>C</v>
      </c>
      <c r="N76" s="32" t="str">
        <f t="shared" si="26"/>
        <v>A</v>
      </c>
      <c r="O76" s="32" t="str">
        <f t="shared" si="27"/>
        <v>A</v>
      </c>
      <c r="P76" s="32" t="str">
        <f t="shared" si="28"/>
        <v>T</v>
      </c>
      <c r="Q76" s="32">
        <f t="shared" si="29"/>
        <v>2</v>
      </c>
    </row>
    <row r="77" spans="1:17" x14ac:dyDescent="0.25">
      <c r="A77" s="35" t="s">
        <v>105</v>
      </c>
      <c r="B77" t="s">
        <v>106</v>
      </c>
      <c r="C77" t="s">
        <v>106</v>
      </c>
      <c r="D77" t="s">
        <v>356</v>
      </c>
      <c r="E77">
        <v>524</v>
      </c>
      <c r="F77" s="34">
        <v>5.1099999999999995E-4</v>
      </c>
      <c r="G77" s="32" t="s">
        <v>467</v>
      </c>
      <c r="H77" s="32" t="str">
        <f t="shared" si="20"/>
        <v>T</v>
      </c>
      <c r="I77" s="32" t="str">
        <f t="shared" si="21"/>
        <v>T</v>
      </c>
      <c r="J77" s="32" t="str">
        <f t="shared" si="22"/>
        <v>T</v>
      </c>
      <c r="K77" s="32" t="str">
        <f t="shared" si="23"/>
        <v>A</v>
      </c>
      <c r="L77" s="32" t="str">
        <f t="shared" si="24"/>
        <v>T</v>
      </c>
      <c r="M77" s="32" t="str">
        <f t="shared" si="25"/>
        <v>C</v>
      </c>
      <c r="N77" s="32" t="str">
        <f t="shared" si="26"/>
        <v>A</v>
      </c>
      <c r="O77" s="32" t="str">
        <f t="shared" si="27"/>
        <v>A</v>
      </c>
      <c r="P77" s="32" t="str">
        <f t="shared" si="28"/>
        <v>G</v>
      </c>
      <c r="Q77" s="32">
        <f t="shared" si="29"/>
        <v>2</v>
      </c>
    </row>
    <row r="78" spans="1:17" x14ac:dyDescent="0.25">
      <c r="A78" s="35" t="s">
        <v>125</v>
      </c>
      <c r="B78" t="s">
        <v>126</v>
      </c>
      <c r="C78" t="s">
        <v>360</v>
      </c>
      <c r="D78" t="s">
        <v>356</v>
      </c>
      <c r="E78">
        <v>13</v>
      </c>
      <c r="F78" s="34">
        <v>7.54E-4</v>
      </c>
      <c r="G78" s="32" t="s">
        <v>466</v>
      </c>
      <c r="H78" s="32" t="str">
        <f t="shared" si="20"/>
        <v>C</v>
      </c>
      <c r="I78" s="32" t="str">
        <f t="shared" si="21"/>
        <v>T</v>
      </c>
      <c r="J78" s="32" t="str">
        <f t="shared" si="22"/>
        <v>T</v>
      </c>
      <c r="K78" s="32" t="str">
        <f t="shared" si="23"/>
        <v>A</v>
      </c>
      <c r="L78" s="32" t="str">
        <f t="shared" si="24"/>
        <v>T</v>
      </c>
      <c r="M78" s="32" t="str">
        <f t="shared" si="25"/>
        <v>C</v>
      </c>
      <c r="N78" s="32" t="str">
        <f t="shared" si="26"/>
        <v>A</v>
      </c>
      <c r="O78" s="32" t="str">
        <f t="shared" si="27"/>
        <v>A</v>
      </c>
      <c r="P78" s="32" t="str">
        <f t="shared" si="28"/>
        <v>A</v>
      </c>
      <c r="Q78" s="32">
        <f t="shared" si="29"/>
        <v>2</v>
      </c>
    </row>
    <row r="79" spans="1:17" x14ac:dyDescent="0.25">
      <c r="A79" s="35" t="s">
        <v>48</v>
      </c>
      <c r="B79" t="s">
        <v>49</v>
      </c>
      <c r="C79" t="s">
        <v>50</v>
      </c>
      <c r="D79" t="s">
        <v>356</v>
      </c>
      <c r="E79">
        <v>75</v>
      </c>
      <c r="F79" s="34">
        <v>7.94E-4</v>
      </c>
      <c r="G79" s="32" t="s">
        <v>465</v>
      </c>
      <c r="H79" s="32" t="str">
        <f t="shared" si="20"/>
        <v>G</v>
      </c>
      <c r="I79" s="32" t="str">
        <f t="shared" si="21"/>
        <v>T</v>
      </c>
      <c r="J79" s="32" t="str">
        <f t="shared" si="22"/>
        <v>C</v>
      </c>
      <c r="K79" s="32" t="str">
        <f t="shared" si="23"/>
        <v>G</v>
      </c>
      <c r="L79" s="32" t="str">
        <f t="shared" si="24"/>
        <v>T</v>
      </c>
      <c r="M79" s="32" t="str">
        <f t="shared" si="25"/>
        <v>C</v>
      </c>
      <c r="N79" s="32" t="str">
        <f t="shared" si="26"/>
        <v>A</v>
      </c>
      <c r="O79" s="32" t="str">
        <f t="shared" si="27"/>
        <v>A</v>
      </c>
      <c r="P79" s="32" t="str">
        <f t="shared" si="28"/>
        <v>A</v>
      </c>
      <c r="Q79" s="32">
        <f t="shared" si="29"/>
        <v>2</v>
      </c>
    </row>
    <row r="80" spans="1:17" x14ac:dyDescent="0.25">
      <c r="A80" s="35" t="s">
        <v>111</v>
      </c>
      <c r="B80" t="s">
        <v>116</v>
      </c>
      <c r="C80" t="s">
        <v>117</v>
      </c>
      <c r="D80" t="s">
        <v>356</v>
      </c>
      <c r="E80">
        <v>18</v>
      </c>
      <c r="F80" s="34">
        <v>8.34E-4</v>
      </c>
      <c r="G80" s="32" t="s">
        <v>464</v>
      </c>
      <c r="H80" s="32" t="str">
        <f t="shared" si="20"/>
        <v>T</v>
      </c>
      <c r="I80" s="32" t="str">
        <f t="shared" si="21"/>
        <v>T</v>
      </c>
      <c r="J80" s="32" t="str">
        <f t="shared" si="22"/>
        <v>T</v>
      </c>
      <c r="K80" s="32" t="str">
        <f t="shared" si="23"/>
        <v>A</v>
      </c>
      <c r="L80" s="32" t="str">
        <f t="shared" si="24"/>
        <v>T</v>
      </c>
      <c r="M80" s="32" t="str">
        <f t="shared" si="25"/>
        <v>C</v>
      </c>
      <c r="N80" s="32" t="str">
        <f t="shared" si="26"/>
        <v>T</v>
      </c>
      <c r="O80" s="32" t="str">
        <f t="shared" si="27"/>
        <v>C</v>
      </c>
      <c r="P80" s="32" t="str">
        <f t="shared" si="28"/>
        <v>A</v>
      </c>
      <c r="Q80" s="32">
        <f t="shared" si="29"/>
        <v>3</v>
      </c>
    </row>
    <row r="81" spans="1:17" x14ac:dyDescent="0.25">
      <c r="A81" s="35" t="s">
        <v>118</v>
      </c>
      <c r="B81" t="s">
        <v>366</v>
      </c>
      <c r="C81" t="s">
        <v>366</v>
      </c>
      <c r="D81" t="s">
        <v>356</v>
      </c>
      <c r="E81">
        <v>122</v>
      </c>
      <c r="F81" s="34">
        <v>1.0300000000000001E-3</v>
      </c>
      <c r="G81" s="32" t="s">
        <v>463</v>
      </c>
      <c r="H81" s="32" t="str">
        <f t="shared" si="20"/>
        <v>T</v>
      </c>
      <c r="I81" s="32" t="str">
        <f t="shared" si="21"/>
        <v>G</v>
      </c>
      <c r="J81" s="32" t="str">
        <f t="shared" si="22"/>
        <v>T</v>
      </c>
      <c r="K81" s="32" t="str">
        <f t="shared" si="23"/>
        <v>T</v>
      </c>
      <c r="L81" s="32" t="str">
        <f t="shared" si="24"/>
        <v>T</v>
      </c>
      <c r="M81" s="32" t="str">
        <f t="shared" si="25"/>
        <v>C</v>
      </c>
      <c r="N81" s="32" t="str">
        <f t="shared" si="26"/>
        <v>A</v>
      </c>
      <c r="O81" s="32" t="str">
        <f t="shared" si="27"/>
        <v>C</v>
      </c>
      <c r="P81" s="32" t="str">
        <f t="shared" si="28"/>
        <v>A</v>
      </c>
      <c r="Q81" s="32">
        <f t="shared" si="29"/>
        <v>3</v>
      </c>
    </row>
    <row r="82" spans="1:17" x14ac:dyDescent="0.25">
      <c r="A82" s="35" t="s">
        <v>118</v>
      </c>
      <c r="B82" t="s">
        <v>119</v>
      </c>
      <c r="C82" t="s">
        <v>396</v>
      </c>
      <c r="D82" t="s">
        <v>356</v>
      </c>
      <c r="E82">
        <v>300</v>
      </c>
      <c r="F82" s="34">
        <v>1.1999999999999999E-3</v>
      </c>
      <c r="G82" s="32" t="s">
        <v>462</v>
      </c>
      <c r="H82" s="32" t="str">
        <f t="shared" si="20"/>
        <v>T</v>
      </c>
      <c r="I82" s="32" t="str">
        <f t="shared" si="21"/>
        <v>T</v>
      </c>
      <c r="J82" s="32" t="str">
        <f t="shared" si="22"/>
        <v>C</v>
      </c>
      <c r="K82" s="32" t="str">
        <f t="shared" si="23"/>
        <v>A</v>
      </c>
      <c r="L82" s="32" t="str">
        <f t="shared" si="24"/>
        <v>C</v>
      </c>
      <c r="M82" s="32" t="str">
        <f t="shared" si="25"/>
        <v>C</v>
      </c>
      <c r="N82" s="32" t="str">
        <f t="shared" si="26"/>
        <v>A</v>
      </c>
      <c r="O82" s="32" t="str">
        <f t="shared" si="27"/>
        <v>C</v>
      </c>
      <c r="P82" s="32" t="str">
        <f t="shared" si="28"/>
        <v>A</v>
      </c>
      <c r="Q82" s="32">
        <f t="shared" si="29"/>
        <v>4</v>
      </c>
    </row>
    <row r="83" spans="1:17" x14ac:dyDescent="0.25">
      <c r="A83" s="35" t="s">
        <v>66</v>
      </c>
      <c r="B83" t="s">
        <v>67</v>
      </c>
      <c r="C83" t="s">
        <v>358</v>
      </c>
      <c r="D83" t="s">
        <v>356</v>
      </c>
      <c r="E83">
        <v>14</v>
      </c>
      <c r="F83" s="34">
        <v>3.3E-3</v>
      </c>
      <c r="G83" s="32" t="s">
        <v>461</v>
      </c>
      <c r="H83" s="32" t="str">
        <f t="shared" si="20"/>
        <v>T</v>
      </c>
      <c r="I83" s="32" t="str">
        <f t="shared" si="21"/>
        <v>T</v>
      </c>
      <c r="J83" s="32" t="str">
        <f t="shared" si="22"/>
        <v>G</v>
      </c>
      <c r="K83" s="32" t="str">
        <f t="shared" si="23"/>
        <v>T</v>
      </c>
      <c r="L83" s="32" t="str">
        <f t="shared" si="24"/>
        <v>T</v>
      </c>
      <c r="M83" s="32" t="str">
        <f t="shared" si="25"/>
        <v>T</v>
      </c>
      <c r="N83" s="32" t="str">
        <f t="shared" si="26"/>
        <v>A</v>
      </c>
      <c r="O83" s="32" t="str">
        <f t="shared" si="27"/>
        <v>A</v>
      </c>
      <c r="P83" s="32" t="str">
        <f t="shared" si="28"/>
        <v>A</v>
      </c>
      <c r="Q83" s="32">
        <f t="shared" si="29"/>
        <v>3</v>
      </c>
    </row>
    <row r="84" spans="1:17" x14ac:dyDescent="0.25">
      <c r="A84" s="35" t="s">
        <v>107</v>
      </c>
      <c r="B84" t="s">
        <v>108</v>
      </c>
      <c r="C84" t="s">
        <v>110</v>
      </c>
      <c r="D84" t="s">
        <v>356</v>
      </c>
      <c r="E84">
        <v>7</v>
      </c>
      <c r="F84" s="34">
        <v>1.0800000000000001E-2</v>
      </c>
      <c r="G84" s="32" t="s">
        <v>460</v>
      </c>
      <c r="H84" s="32" t="str">
        <f t="shared" si="20"/>
        <v>T</v>
      </c>
      <c r="I84" s="32" t="str">
        <f t="shared" si="21"/>
        <v>T</v>
      </c>
      <c r="J84" s="32" t="str">
        <f t="shared" si="22"/>
        <v>C</v>
      </c>
      <c r="K84" s="32" t="str">
        <f t="shared" si="23"/>
        <v>T</v>
      </c>
      <c r="L84" s="32" t="str">
        <f t="shared" si="24"/>
        <v>T</v>
      </c>
      <c r="M84" s="32" t="str">
        <f t="shared" si="25"/>
        <v>C</v>
      </c>
      <c r="N84" s="32" t="str">
        <f t="shared" si="26"/>
        <v>T</v>
      </c>
      <c r="O84" s="32" t="str">
        <f t="shared" si="27"/>
        <v>A</v>
      </c>
      <c r="P84" s="32" t="str">
        <f t="shared" si="28"/>
        <v>G</v>
      </c>
      <c r="Q84" s="32">
        <f t="shared" si="29"/>
        <v>4</v>
      </c>
    </row>
    <row r="86" spans="1:17" ht="17.25" x14ac:dyDescent="0.25">
      <c r="A86" s="33" t="s">
        <v>459</v>
      </c>
    </row>
  </sheetData>
  <mergeCells count="1">
    <mergeCell ref="H3:P3"/>
  </mergeCells>
  <conditionalFormatting sqref="H1:H1048576">
    <cfRule type="cellIs" dxfId="8" priority="9" operator="equal">
      <formula>"T"</formula>
    </cfRule>
  </conditionalFormatting>
  <conditionalFormatting sqref="I1:I1048576">
    <cfRule type="cellIs" dxfId="7" priority="8" operator="equal">
      <formula>"T"</formula>
    </cfRule>
  </conditionalFormatting>
  <conditionalFormatting sqref="J1:J1048576">
    <cfRule type="cellIs" dxfId="6" priority="7" operator="equal">
      <formula>"T"</formula>
    </cfRule>
  </conditionalFormatting>
  <conditionalFormatting sqref="K1:K1048576">
    <cfRule type="cellIs" dxfId="5" priority="6" operator="equal">
      <formula>"G"</formula>
    </cfRule>
  </conditionalFormatting>
  <conditionalFormatting sqref="L1:L1048576">
    <cfRule type="cellIs" dxfId="4" priority="5" operator="equal">
      <formula>"T"</formula>
    </cfRule>
  </conditionalFormatting>
  <conditionalFormatting sqref="M1:M1048576">
    <cfRule type="cellIs" dxfId="3" priority="4" operator="equal">
      <formula>"C"</formula>
    </cfRule>
  </conditionalFormatting>
  <conditionalFormatting sqref="N1:N1048576">
    <cfRule type="cellIs" dxfId="2" priority="3" operator="equal">
      <formula>"A"</formula>
    </cfRule>
  </conditionalFormatting>
  <conditionalFormatting sqref="O1:O1048576">
    <cfRule type="cellIs" dxfId="1" priority="2" operator="equal">
      <formula>"A"</formula>
    </cfRule>
  </conditionalFormatting>
  <conditionalFormatting sqref="P1:P1048576">
    <cfRule type="cellIs" dxfId="0" priority="1" operator="equal">
      <formula>"A"</formula>
    </cfRule>
  </conditionalFormatting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6"/>
  <sheetViews>
    <sheetView tabSelected="1" workbookViewId="0">
      <selection activeCell="F3" sqref="F3"/>
    </sheetView>
  </sheetViews>
  <sheetFormatPr defaultRowHeight="15" x14ac:dyDescent="0.25"/>
  <cols>
    <col min="1" max="1" width="19.42578125" style="42" customWidth="1"/>
    <col min="2" max="2" width="15.7109375" style="42" customWidth="1"/>
    <col min="3" max="3" width="22.7109375" style="42" customWidth="1"/>
    <col min="4" max="4" width="55.28515625" customWidth="1"/>
  </cols>
  <sheetData>
    <row r="1" spans="1:4" s="51" customFormat="1" ht="56.25" customHeight="1" x14ac:dyDescent="0.25">
      <c r="A1" s="63" t="s">
        <v>775</v>
      </c>
      <c r="B1" s="64"/>
      <c r="C1" s="64"/>
      <c r="D1" s="64"/>
    </row>
    <row r="2" spans="1:4" ht="16.5" thickBot="1" x14ac:dyDescent="0.3">
      <c r="A2" s="45"/>
    </row>
    <row r="3" spans="1:4" ht="32.25" thickBot="1" x14ac:dyDescent="0.3">
      <c r="A3" s="46" t="s">
        <v>557</v>
      </c>
      <c r="B3" s="47" t="s">
        <v>558</v>
      </c>
      <c r="C3" s="47" t="s">
        <v>559</v>
      </c>
      <c r="D3" s="43" t="s">
        <v>774</v>
      </c>
    </row>
    <row r="4" spans="1:4" ht="32.25" thickBot="1" x14ac:dyDescent="0.3">
      <c r="A4" s="48" t="s">
        <v>771</v>
      </c>
      <c r="B4" s="49">
        <v>3.3999999999999998E-3</v>
      </c>
      <c r="C4" s="50">
        <v>121</v>
      </c>
      <c r="D4" s="44" t="s">
        <v>560</v>
      </c>
    </row>
    <row r="5" spans="1:4" ht="32.25" thickBot="1" x14ac:dyDescent="0.3">
      <c r="A5" s="48" t="s">
        <v>772</v>
      </c>
      <c r="B5" s="49">
        <v>4.2999999999999997E-2</v>
      </c>
      <c r="C5" s="50">
        <v>119</v>
      </c>
      <c r="D5" s="44" t="s">
        <v>773</v>
      </c>
    </row>
    <row r="6" spans="1:4" ht="16.5" thickBot="1" x14ac:dyDescent="0.3">
      <c r="A6" s="48" t="s">
        <v>776</v>
      </c>
      <c r="B6" s="49">
        <v>2.4</v>
      </c>
      <c r="C6" s="50">
        <v>113</v>
      </c>
      <c r="D6" s="44" t="s">
        <v>561</v>
      </c>
    </row>
    <row r="7" spans="1:4" ht="16.5" thickBot="1" x14ac:dyDescent="0.3">
      <c r="A7" s="48" t="s">
        <v>777</v>
      </c>
      <c r="B7" s="49">
        <v>1500</v>
      </c>
      <c r="C7" s="50">
        <v>108</v>
      </c>
      <c r="D7" s="44" t="s">
        <v>562</v>
      </c>
    </row>
    <row r="8" spans="1:4" ht="16.5" thickBot="1" x14ac:dyDescent="0.3">
      <c r="A8" s="48" t="s">
        <v>778</v>
      </c>
      <c r="B8" s="49">
        <v>6900</v>
      </c>
      <c r="C8" s="50">
        <v>103</v>
      </c>
      <c r="D8" s="44" t="s">
        <v>563</v>
      </c>
    </row>
    <row r="9" spans="1:4" ht="16.5" thickBot="1" x14ac:dyDescent="0.3">
      <c r="A9" s="48" t="s">
        <v>779</v>
      </c>
      <c r="B9" s="49">
        <v>33</v>
      </c>
      <c r="C9" s="50">
        <v>110</v>
      </c>
      <c r="D9" s="44" t="s">
        <v>564</v>
      </c>
    </row>
    <row r="10" spans="1:4" ht="16.5" thickBot="1" x14ac:dyDescent="0.3">
      <c r="A10" s="48" t="s">
        <v>780</v>
      </c>
      <c r="B10" s="49">
        <v>33000</v>
      </c>
      <c r="C10" s="50">
        <v>104</v>
      </c>
      <c r="D10" s="44" t="s">
        <v>565</v>
      </c>
    </row>
    <row r="11" spans="1:4" ht="16.5" thickBot="1" x14ac:dyDescent="0.3">
      <c r="A11" s="48" t="s">
        <v>781</v>
      </c>
      <c r="B11" s="49">
        <v>4500</v>
      </c>
      <c r="C11" s="50">
        <v>107</v>
      </c>
      <c r="D11" s="44" t="s">
        <v>566</v>
      </c>
    </row>
    <row r="12" spans="1:4" ht="16.5" thickBot="1" x14ac:dyDescent="0.3">
      <c r="A12" s="48" t="s">
        <v>782</v>
      </c>
      <c r="B12" s="49">
        <v>330</v>
      </c>
      <c r="C12" s="50">
        <v>108</v>
      </c>
      <c r="D12" s="44" t="s">
        <v>567</v>
      </c>
    </row>
    <row r="13" spans="1:4" ht="16.5" thickBot="1" x14ac:dyDescent="0.3">
      <c r="A13" s="48" t="s">
        <v>783</v>
      </c>
      <c r="B13" s="49">
        <v>18</v>
      </c>
      <c r="C13" s="50">
        <v>109</v>
      </c>
      <c r="D13" s="44" t="s">
        <v>568</v>
      </c>
    </row>
    <row r="14" spans="1:4" ht="16.5" thickBot="1" x14ac:dyDescent="0.3">
      <c r="A14" s="48" t="s">
        <v>784</v>
      </c>
      <c r="B14" s="49">
        <v>27000</v>
      </c>
      <c r="C14" s="50">
        <v>105</v>
      </c>
      <c r="D14" s="44" t="s">
        <v>569</v>
      </c>
    </row>
    <row r="15" spans="1:4" ht="16.5" thickBot="1" x14ac:dyDescent="0.3">
      <c r="A15" s="48" t="s">
        <v>785</v>
      </c>
      <c r="B15" s="49">
        <v>78000</v>
      </c>
      <c r="C15" s="50">
        <v>104</v>
      </c>
      <c r="D15" s="44" t="s">
        <v>570</v>
      </c>
    </row>
    <row r="16" spans="1:4" ht="16.5" thickBot="1" x14ac:dyDescent="0.3">
      <c r="A16" s="48" t="s">
        <v>786</v>
      </c>
      <c r="B16" s="49">
        <v>670</v>
      </c>
      <c r="C16" s="50">
        <v>108</v>
      </c>
      <c r="D16" s="44" t="s">
        <v>571</v>
      </c>
    </row>
    <row r="17" spans="1:4" ht="16.5" thickBot="1" x14ac:dyDescent="0.3">
      <c r="A17" s="48" t="s">
        <v>787</v>
      </c>
      <c r="B17" s="49">
        <v>79000</v>
      </c>
      <c r="C17" s="50">
        <v>103</v>
      </c>
      <c r="D17" s="44" t="s">
        <v>572</v>
      </c>
    </row>
    <row r="18" spans="1:4" ht="16.5" thickBot="1" x14ac:dyDescent="0.3">
      <c r="A18" s="48" t="s">
        <v>788</v>
      </c>
      <c r="B18" s="49">
        <v>1100</v>
      </c>
      <c r="C18" s="50">
        <v>109</v>
      </c>
      <c r="D18" s="44" t="s">
        <v>573</v>
      </c>
    </row>
    <row r="19" spans="1:4" ht="16.5" thickBot="1" x14ac:dyDescent="0.3">
      <c r="A19" s="48" t="s">
        <v>789</v>
      </c>
      <c r="B19" s="49">
        <v>900</v>
      </c>
      <c r="C19" s="50">
        <v>108</v>
      </c>
      <c r="D19" s="44" t="s">
        <v>574</v>
      </c>
    </row>
    <row r="20" spans="1:4" ht="16.5" thickBot="1" x14ac:dyDescent="0.3">
      <c r="A20" s="48" t="s">
        <v>790</v>
      </c>
      <c r="B20" s="49">
        <v>88000</v>
      </c>
      <c r="C20" s="50">
        <v>101</v>
      </c>
      <c r="D20" s="44" t="s">
        <v>575</v>
      </c>
    </row>
    <row r="21" spans="1:4" ht="16.5" thickBot="1" x14ac:dyDescent="0.3">
      <c r="A21" s="48" t="s">
        <v>791</v>
      </c>
      <c r="B21" s="49">
        <v>2100</v>
      </c>
      <c r="C21" s="50">
        <v>106</v>
      </c>
      <c r="D21" s="44" t="s">
        <v>576</v>
      </c>
    </row>
    <row r="22" spans="1:4" ht="16.5" thickBot="1" x14ac:dyDescent="0.3">
      <c r="A22" s="48" t="s">
        <v>792</v>
      </c>
      <c r="B22" s="49">
        <v>14000000</v>
      </c>
      <c r="C22" s="50">
        <v>97</v>
      </c>
      <c r="D22" s="44" t="s">
        <v>577</v>
      </c>
    </row>
    <row r="23" spans="1:4" ht="16.5" thickBot="1" x14ac:dyDescent="0.3">
      <c r="A23" s="48" t="s">
        <v>793</v>
      </c>
      <c r="B23" s="49">
        <v>1.9E-2</v>
      </c>
      <c r="C23" s="50">
        <v>115</v>
      </c>
      <c r="D23" s="44" t="s">
        <v>578</v>
      </c>
    </row>
    <row r="24" spans="1:4" ht="16.5" thickBot="1" x14ac:dyDescent="0.3">
      <c r="A24" s="48" t="s">
        <v>794</v>
      </c>
      <c r="B24" s="49">
        <v>5900</v>
      </c>
      <c r="C24" s="50">
        <v>107</v>
      </c>
      <c r="D24" s="44" t="s">
        <v>579</v>
      </c>
    </row>
    <row r="25" spans="1:4" ht="16.5" thickBot="1" x14ac:dyDescent="0.3">
      <c r="A25" s="48" t="s">
        <v>795</v>
      </c>
      <c r="B25" s="49">
        <v>98</v>
      </c>
      <c r="C25" s="50">
        <v>109</v>
      </c>
      <c r="D25" s="44" t="s">
        <v>580</v>
      </c>
    </row>
    <row r="26" spans="1:4" ht="16.5" thickBot="1" x14ac:dyDescent="0.3">
      <c r="A26" s="48" t="s">
        <v>796</v>
      </c>
      <c r="B26" s="49">
        <v>250000</v>
      </c>
      <c r="C26" s="50">
        <v>102</v>
      </c>
      <c r="D26" s="44" t="s">
        <v>581</v>
      </c>
    </row>
    <row r="27" spans="1:4" ht="16.5" thickBot="1" x14ac:dyDescent="0.3">
      <c r="A27" s="48" t="s">
        <v>797</v>
      </c>
      <c r="B27" s="49">
        <v>83</v>
      </c>
      <c r="C27" s="50">
        <v>108</v>
      </c>
      <c r="D27" s="44" t="s">
        <v>582</v>
      </c>
    </row>
    <row r="28" spans="1:4" ht="16.5" thickBot="1" x14ac:dyDescent="0.3">
      <c r="A28" s="48" t="s">
        <v>798</v>
      </c>
      <c r="B28" s="49">
        <v>1200</v>
      </c>
      <c r="C28" s="50">
        <v>105</v>
      </c>
      <c r="D28" s="44" t="s">
        <v>583</v>
      </c>
    </row>
    <row r="29" spans="1:4" ht="16.5" thickBot="1" x14ac:dyDescent="0.3">
      <c r="A29" s="48" t="s">
        <v>799</v>
      </c>
      <c r="B29" s="49">
        <v>390</v>
      </c>
      <c r="C29" s="50">
        <v>108</v>
      </c>
      <c r="D29" s="44" t="s">
        <v>584</v>
      </c>
    </row>
    <row r="30" spans="1:4" ht="16.5" thickBot="1" x14ac:dyDescent="0.3">
      <c r="A30" s="48" t="s">
        <v>800</v>
      </c>
      <c r="B30" s="49">
        <v>5100</v>
      </c>
      <c r="C30" s="50">
        <v>105</v>
      </c>
      <c r="D30" s="44" t="s">
        <v>585</v>
      </c>
    </row>
    <row r="31" spans="1:4" ht="16.5" thickBot="1" x14ac:dyDescent="0.3">
      <c r="A31" s="48" t="s">
        <v>801</v>
      </c>
      <c r="B31" s="49">
        <v>120000000000</v>
      </c>
      <c r="C31" s="50">
        <v>89</v>
      </c>
      <c r="D31" s="44" t="s">
        <v>586</v>
      </c>
    </row>
    <row r="32" spans="1:4" ht="16.5" thickBot="1" x14ac:dyDescent="0.3">
      <c r="A32" s="48" t="s">
        <v>802</v>
      </c>
      <c r="B32" s="49">
        <v>1900</v>
      </c>
      <c r="C32" s="50">
        <v>104</v>
      </c>
      <c r="D32" s="44" t="s">
        <v>587</v>
      </c>
    </row>
    <row r="33" spans="1:4" ht="16.5" thickBot="1" x14ac:dyDescent="0.3">
      <c r="A33" s="48" t="s">
        <v>803</v>
      </c>
      <c r="B33" s="49">
        <v>210</v>
      </c>
      <c r="C33" s="50">
        <v>106</v>
      </c>
      <c r="D33" s="44" t="s">
        <v>588</v>
      </c>
    </row>
    <row r="34" spans="1:4" ht="16.5" thickBot="1" x14ac:dyDescent="0.3">
      <c r="A34" s="48" t="s">
        <v>804</v>
      </c>
      <c r="B34" s="49">
        <v>410</v>
      </c>
      <c r="C34" s="50">
        <v>107</v>
      </c>
      <c r="D34" s="44" t="s">
        <v>589</v>
      </c>
    </row>
    <row r="35" spans="1:4" ht="16.5" thickBot="1" x14ac:dyDescent="0.3">
      <c r="A35" s="48" t="s">
        <v>805</v>
      </c>
      <c r="B35" s="49">
        <v>11</v>
      </c>
      <c r="C35" s="50">
        <v>107</v>
      </c>
      <c r="D35" s="44" t="s">
        <v>590</v>
      </c>
    </row>
    <row r="36" spans="1:4" ht="16.5" thickBot="1" x14ac:dyDescent="0.3">
      <c r="A36" s="48" t="s">
        <v>806</v>
      </c>
      <c r="B36" s="49">
        <v>16000</v>
      </c>
      <c r="C36" s="50">
        <v>105</v>
      </c>
      <c r="D36" s="44" t="s">
        <v>591</v>
      </c>
    </row>
    <row r="37" spans="1:4" ht="16.5" thickBot="1" x14ac:dyDescent="0.3">
      <c r="A37" s="48" t="s">
        <v>807</v>
      </c>
      <c r="B37" s="49">
        <v>35</v>
      </c>
      <c r="C37" s="50">
        <v>108</v>
      </c>
      <c r="D37" s="44" t="s">
        <v>592</v>
      </c>
    </row>
    <row r="38" spans="1:4" ht="16.5" thickBot="1" x14ac:dyDescent="0.3">
      <c r="A38" s="48" t="s">
        <v>808</v>
      </c>
      <c r="B38" s="49">
        <v>160000</v>
      </c>
      <c r="C38" s="50">
        <v>102</v>
      </c>
      <c r="D38" s="44" t="s">
        <v>593</v>
      </c>
    </row>
    <row r="39" spans="1:4" ht="16.5" thickBot="1" x14ac:dyDescent="0.3">
      <c r="A39" s="48" t="s">
        <v>809</v>
      </c>
      <c r="B39" s="49">
        <v>2000</v>
      </c>
      <c r="C39" s="50">
        <v>105</v>
      </c>
      <c r="D39" s="44" t="s">
        <v>594</v>
      </c>
    </row>
    <row r="40" spans="1:4" ht="16.5" thickBot="1" x14ac:dyDescent="0.3">
      <c r="A40" s="48" t="s">
        <v>810</v>
      </c>
      <c r="B40" s="49">
        <v>38000</v>
      </c>
      <c r="C40" s="50">
        <v>104</v>
      </c>
      <c r="D40" s="44" t="s">
        <v>595</v>
      </c>
    </row>
    <row r="41" spans="1:4" ht="16.5" thickBot="1" x14ac:dyDescent="0.3">
      <c r="A41" s="48" t="s">
        <v>811</v>
      </c>
      <c r="B41" s="49">
        <v>280000</v>
      </c>
      <c r="C41" s="50">
        <v>101</v>
      </c>
      <c r="D41" s="44" t="s">
        <v>596</v>
      </c>
    </row>
    <row r="42" spans="1:4" ht="16.5" thickBot="1" x14ac:dyDescent="0.3">
      <c r="A42" s="48" t="s">
        <v>812</v>
      </c>
      <c r="B42" s="49">
        <v>1900000</v>
      </c>
      <c r="C42" s="50">
        <v>98</v>
      </c>
      <c r="D42" s="44" t="s">
        <v>597</v>
      </c>
    </row>
    <row r="43" spans="1:4" ht="16.5" thickBot="1" x14ac:dyDescent="0.3">
      <c r="A43" s="48" t="s">
        <v>813</v>
      </c>
      <c r="B43" s="49">
        <v>2.9</v>
      </c>
      <c r="C43" s="50">
        <v>112</v>
      </c>
      <c r="D43" s="44" t="s">
        <v>598</v>
      </c>
    </row>
    <row r="44" spans="1:4" ht="16.5" thickBot="1" x14ac:dyDescent="0.3">
      <c r="A44" s="48" t="s">
        <v>814</v>
      </c>
      <c r="B44" s="49">
        <v>130000</v>
      </c>
      <c r="C44" s="50">
        <v>101</v>
      </c>
      <c r="D44" s="44" t="s">
        <v>599</v>
      </c>
    </row>
    <row r="45" spans="1:4" ht="16.5" thickBot="1" x14ac:dyDescent="0.3">
      <c r="A45" s="48" t="s">
        <v>815</v>
      </c>
      <c r="B45" s="49">
        <v>250000</v>
      </c>
      <c r="C45" s="50">
        <v>103</v>
      </c>
      <c r="D45" s="44" t="s">
        <v>600</v>
      </c>
    </row>
    <row r="46" spans="1:4" ht="16.5" thickBot="1" x14ac:dyDescent="0.3">
      <c r="A46" s="48" t="s">
        <v>816</v>
      </c>
      <c r="B46" s="49">
        <v>190000</v>
      </c>
      <c r="C46" s="50">
        <v>103</v>
      </c>
      <c r="D46" s="44" t="s">
        <v>601</v>
      </c>
    </row>
    <row r="47" spans="1:4" ht="16.5" thickBot="1" x14ac:dyDescent="0.3">
      <c r="A47" s="48" t="s">
        <v>817</v>
      </c>
      <c r="B47" s="49">
        <v>4.2999999999999997E-2</v>
      </c>
      <c r="C47" s="50">
        <v>115</v>
      </c>
      <c r="D47" s="44" t="s">
        <v>602</v>
      </c>
    </row>
    <row r="48" spans="1:4" ht="16.5" thickBot="1" x14ac:dyDescent="0.3">
      <c r="A48" s="48" t="s">
        <v>818</v>
      </c>
      <c r="B48" s="49">
        <v>14000</v>
      </c>
      <c r="C48" s="50">
        <v>106</v>
      </c>
      <c r="D48" s="44" t="s">
        <v>603</v>
      </c>
    </row>
    <row r="49" spans="1:4" ht="16.5" thickBot="1" x14ac:dyDescent="0.3">
      <c r="A49" s="48" t="s">
        <v>819</v>
      </c>
      <c r="B49" s="49">
        <v>4800</v>
      </c>
      <c r="C49" s="50">
        <v>106</v>
      </c>
      <c r="D49" s="44" t="s">
        <v>604</v>
      </c>
    </row>
    <row r="50" spans="1:4" ht="16.5" thickBot="1" x14ac:dyDescent="0.3">
      <c r="A50" s="48" t="s">
        <v>820</v>
      </c>
      <c r="B50" s="49">
        <v>5.6</v>
      </c>
      <c r="C50" s="50">
        <v>110</v>
      </c>
      <c r="D50" s="44" t="s">
        <v>605</v>
      </c>
    </row>
    <row r="51" spans="1:4" ht="16.5" thickBot="1" x14ac:dyDescent="0.3">
      <c r="A51" s="48" t="s">
        <v>821</v>
      </c>
      <c r="B51" s="49">
        <v>600</v>
      </c>
      <c r="C51" s="50">
        <v>106</v>
      </c>
      <c r="D51" s="44" t="s">
        <v>606</v>
      </c>
    </row>
    <row r="52" spans="1:4" ht="16.5" thickBot="1" x14ac:dyDescent="0.3">
      <c r="A52" s="48" t="s">
        <v>822</v>
      </c>
      <c r="B52" s="49">
        <v>270000</v>
      </c>
      <c r="C52" s="50">
        <v>101</v>
      </c>
      <c r="D52" s="44" t="s">
        <v>607</v>
      </c>
    </row>
    <row r="53" spans="1:4" ht="16.5" thickBot="1" x14ac:dyDescent="0.3">
      <c r="A53" s="48" t="s">
        <v>823</v>
      </c>
      <c r="B53" s="49">
        <v>270000</v>
      </c>
      <c r="C53" s="50">
        <v>102</v>
      </c>
      <c r="D53" s="44" t="s">
        <v>608</v>
      </c>
    </row>
    <row r="54" spans="1:4" ht="16.5" thickBot="1" x14ac:dyDescent="0.3">
      <c r="A54" s="48" t="s">
        <v>824</v>
      </c>
      <c r="B54" s="49">
        <v>11</v>
      </c>
      <c r="C54" s="50">
        <v>111</v>
      </c>
      <c r="D54" s="44" t="s">
        <v>609</v>
      </c>
    </row>
    <row r="55" spans="1:4" ht="16.5" thickBot="1" x14ac:dyDescent="0.3">
      <c r="A55" s="48" t="s">
        <v>825</v>
      </c>
      <c r="B55" s="49">
        <v>42000</v>
      </c>
      <c r="C55" s="50">
        <v>105</v>
      </c>
      <c r="D55" s="44" t="s">
        <v>610</v>
      </c>
    </row>
    <row r="56" spans="1:4" ht="16.5" thickBot="1" x14ac:dyDescent="0.3">
      <c r="A56" s="48" t="s">
        <v>826</v>
      </c>
      <c r="B56" s="49">
        <v>2</v>
      </c>
      <c r="C56" s="50">
        <v>115</v>
      </c>
      <c r="D56" s="44" t="s">
        <v>611</v>
      </c>
    </row>
    <row r="57" spans="1:4" ht="16.5" thickBot="1" x14ac:dyDescent="0.3">
      <c r="A57" s="48" t="s">
        <v>827</v>
      </c>
      <c r="B57" s="49">
        <v>8.1999999999999993</v>
      </c>
      <c r="C57" s="50">
        <v>109</v>
      </c>
      <c r="D57" s="44" t="s">
        <v>612</v>
      </c>
    </row>
    <row r="58" spans="1:4" ht="16.5" thickBot="1" x14ac:dyDescent="0.3">
      <c r="A58" s="48" t="s">
        <v>828</v>
      </c>
      <c r="B58" s="49">
        <v>18000</v>
      </c>
      <c r="C58" s="50">
        <v>104</v>
      </c>
      <c r="D58" s="44" t="s">
        <v>613</v>
      </c>
    </row>
    <row r="59" spans="1:4" ht="16.5" thickBot="1" x14ac:dyDescent="0.3">
      <c r="A59" s="48" t="s">
        <v>829</v>
      </c>
      <c r="B59" s="49">
        <v>520</v>
      </c>
      <c r="C59" s="50">
        <v>109</v>
      </c>
      <c r="D59" s="44" t="s">
        <v>614</v>
      </c>
    </row>
    <row r="60" spans="1:4" ht="16.5" thickBot="1" x14ac:dyDescent="0.3">
      <c r="A60" s="48" t="s">
        <v>830</v>
      </c>
      <c r="B60" s="49">
        <v>1</v>
      </c>
      <c r="C60" s="50">
        <v>115</v>
      </c>
      <c r="D60" s="44" t="s">
        <v>615</v>
      </c>
    </row>
    <row r="61" spans="1:4" ht="16.5" thickBot="1" x14ac:dyDescent="0.3">
      <c r="A61" s="48" t="s">
        <v>831</v>
      </c>
      <c r="B61" s="49">
        <v>11000</v>
      </c>
      <c r="C61" s="50">
        <v>105</v>
      </c>
      <c r="D61" s="44" t="s">
        <v>616</v>
      </c>
    </row>
    <row r="62" spans="1:4" ht="16.5" thickBot="1" x14ac:dyDescent="0.3">
      <c r="A62" s="48" t="s">
        <v>832</v>
      </c>
      <c r="B62" s="49">
        <v>44</v>
      </c>
      <c r="C62" s="50">
        <v>108</v>
      </c>
      <c r="D62" s="44" t="s">
        <v>617</v>
      </c>
    </row>
    <row r="63" spans="1:4" ht="16.5" thickBot="1" x14ac:dyDescent="0.3">
      <c r="A63" s="48" t="s">
        <v>833</v>
      </c>
      <c r="B63" s="49">
        <v>3900</v>
      </c>
      <c r="C63" s="50">
        <v>103</v>
      </c>
      <c r="D63" s="44" t="s">
        <v>618</v>
      </c>
    </row>
    <row r="64" spans="1:4" ht="16.5" thickBot="1" x14ac:dyDescent="0.3">
      <c r="A64" s="48" t="s">
        <v>834</v>
      </c>
      <c r="B64" s="49">
        <v>14000</v>
      </c>
      <c r="C64" s="50">
        <v>104</v>
      </c>
      <c r="D64" s="44" t="s">
        <v>619</v>
      </c>
    </row>
    <row r="65" spans="1:4" ht="16.5" thickBot="1" x14ac:dyDescent="0.3">
      <c r="A65" s="48" t="s">
        <v>835</v>
      </c>
      <c r="B65" s="49">
        <v>12000</v>
      </c>
      <c r="C65" s="50">
        <v>105</v>
      </c>
      <c r="D65" s="44" t="s">
        <v>620</v>
      </c>
    </row>
    <row r="66" spans="1:4" ht="16.5" thickBot="1" x14ac:dyDescent="0.3">
      <c r="A66" s="48" t="s">
        <v>836</v>
      </c>
      <c r="B66" s="49">
        <v>72000</v>
      </c>
      <c r="C66" s="50">
        <v>103</v>
      </c>
      <c r="D66" s="44" t="s">
        <v>621</v>
      </c>
    </row>
    <row r="67" spans="1:4" ht="16.5" thickBot="1" x14ac:dyDescent="0.3">
      <c r="A67" s="48" t="s">
        <v>837</v>
      </c>
      <c r="B67" s="49">
        <v>55000</v>
      </c>
      <c r="C67" s="50">
        <v>104</v>
      </c>
      <c r="D67" s="44" t="s">
        <v>622</v>
      </c>
    </row>
    <row r="68" spans="1:4" ht="16.5" thickBot="1" x14ac:dyDescent="0.3">
      <c r="A68" s="48" t="s">
        <v>838</v>
      </c>
      <c r="B68" s="49">
        <v>250000</v>
      </c>
      <c r="C68" s="50">
        <v>101</v>
      </c>
      <c r="D68" s="44" t="s">
        <v>623</v>
      </c>
    </row>
    <row r="69" spans="1:4" ht="16.5" thickBot="1" x14ac:dyDescent="0.3">
      <c r="A69" s="48" t="s">
        <v>839</v>
      </c>
      <c r="B69" s="49">
        <v>310</v>
      </c>
      <c r="C69" s="50">
        <v>107</v>
      </c>
      <c r="D69" s="44" t="s">
        <v>624</v>
      </c>
    </row>
    <row r="70" spans="1:4" ht="16.5" thickBot="1" x14ac:dyDescent="0.3">
      <c r="A70" s="48" t="s">
        <v>840</v>
      </c>
      <c r="B70" s="49">
        <v>88000</v>
      </c>
      <c r="C70" s="50">
        <v>103</v>
      </c>
      <c r="D70" s="44" t="s">
        <v>625</v>
      </c>
    </row>
    <row r="71" spans="1:4" ht="16.5" thickBot="1" x14ac:dyDescent="0.3">
      <c r="A71" s="48" t="s">
        <v>841</v>
      </c>
      <c r="B71" s="49">
        <v>8000</v>
      </c>
      <c r="C71" s="50">
        <v>104</v>
      </c>
      <c r="D71" s="44" t="s">
        <v>626</v>
      </c>
    </row>
    <row r="72" spans="1:4" ht="16.5" thickBot="1" x14ac:dyDescent="0.3">
      <c r="A72" s="48" t="s">
        <v>842</v>
      </c>
      <c r="B72" s="49">
        <v>38</v>
      </c>
      <c r="C72" s="50">
        <v>110</v>
      </c>
      <c r="D72" s="44" t="s">
        <v>627</v>
      </c>
    </row>
    <row r="73" spans="1:4" ht="16.5" thickBot="1" x14ac:dyDescent="0.3">
      <c r="A73" s="48" t="s">
        <v>843</v>
      </c>
      <c r="B73" s="49">
        <v>7.8</v>
      </c>
      <c r="C73" s="50">
        <v>111</v>
      </c>
      <c r="D73" s="44" t="s">
        <v>628</v>
      </c>
    </row>
    <row r="74" spans="1:4" ht="16.5" thickBot="1" x14ac:dyDescent="0.3">
      <c r="A74" s="48" t="s">
        <v>844</v>
      </c>
      <c r="B74" s="49">
        <v>14</v>
      </c>
      <c r="C74" s="50">
        <v>109</v>
      </c>
      <c r="D74" s="44" t="s">
        <v>629</v>
      </c>
    </row>
    <row r="75" spans="1:4" ht="16.5" thickBot="1" x14ac:dyDescent="0.3">
      <c r="A75" s="48" t="s">
        <v>845</v>
      </c>
      <c r="B75" s="49">
        <v>100</v>
      </c>
      <c r="C75" s="50">
        <v>110</v>
      </c>
      <c r="D75" s="44" t="s">
        <v>630</v>
      </c>
    </row>
    <row r="76" spans="1:4" ht="16.5" thickBot="1" x14ac:dyDescent="0.3">
      <c r="A76" s="48" t="s">
        <v>846</v>
      </c>
      <c r="B76" s="49">
        <v>42000</v>
      </c>
      <c r="C76" s="50">
        <v>102</v>
      </c>
      <c r="D76" s="44" t="s">
        <v>631</v>
      </c>
    </row>
    <row r="77" spans="1:4" ht="16.5" thickBot="1" x14ac:dyDescent="0.3">
      <c r="A77" s="48" t="s">
        <v>847</v>
      </c>
      <c r="B77" s="49">
        <v>2600</v>
      </c>
      <c r="C77" s="50">
        <v>106</v>
      </c>
      <c r="D77" s="44" t="s">
        <v>632</v>
      </c>
    </row>
    <row r="78" spans="1:4" ht="16.5" thickBot="1" x14ac:dyDescent="0.3">
      <c r="A78" s="48" t="s">
        <v>848</v>
      </c>
      <c r="B78" s="49">
        <v>50000</v>
      </c>
      <c r="C78" s="50">
        <v>104</v>
      </c>
      <c r="D78" s="44" t="s">
        <v>633</v>
      </c>
    </row>
    <row r="79" spans="1:4" ht="16.5" thickBot="1" x14ac:dyDescent="0.3">
      <c r="A79" s="48" t="s">
        <v>849</v>
      </c>
      <c r="B79" s="49">
        <v>61</v>
      </c>
      <c r="C79" s="50">
        <v>107</v>
      </c>
      <c r="D79" s="44" t="s">
        <v>634</v>
      </c>
    </row>
    <row r="80" spans="1:4" ht="16.5" thickBot="1" x14ac:dyDescent="0.3">
      <c r="A80" s="48" t="s">
        <v>850</v>
      </c>
      <c r="B80" s="49">
        <v>68</v>
      </c>
      <c r="C80" s="50">
        <v>109</v>
      </c>
      <c r="D80" s="44" t="s">
        <v>635</v>
      </c>
    </row>
    <row r="81" spans="1:4" ht="16.5" thickBot="1" x14ac:dyDescent="0.3">
      <c r="A81" s="48" t="s">
        <v>851</v>
      </c>
      <c r="B81" s="49">
        <v>44</v>
      </c>
      <c r="C81" s="50">
        <v>110</v>
      </c>
      <c r="D81" s="44" t="s">
        <v>636</v>
      </c>
    </row>
    <row r="82" spans="1:4" ht="16.5" thickBot="1" x14ac:dyDescent="0.3">
      <c r="A82" s="48" t="s">
        <v>852</v>
      </c>
      <c r="B82" s="49">
        <v>120000</v>
      </c>
      <c r="C82" s="50">
        <v>104</v>
      </c>
      <c r="D82" s="44" t="s">
        <v>637</v>
      </c>
    </row>
    <row r="83" spans="1:4" ht="16.5" thickBot="1" x14ac:dyDescent="0.3">
      <c r="A83" s="48" t="s">
        <v>853</v>
      </c>
      <c r="B83" s="49">
        <v>3.9</v>
      </c>
      <c r="C83" s="50">
        <v>112</v>
      </c>
      <c r="D83" s="44" t="s">
        <v>638</v>
      </c>
    </row>
    <row r="84" spans="1:4" ht="16.5" thickBot="1" x14ac:dyDescent="0.3">
      <c r="A84" s="48" t="s">
        <v>854</v>
      </c>
      <c r="B84" s="49">
        <v>300</v>
      </c>
      <c r="C84" s="50">
        <v>106</v>
      </c>
      <c r="D84" s="44" t="s">
        <v>639</v>
      </c>
    </row>
    <row r="85" spans="1:4" ht="16.5" thickBot="1" x14ac:dyDescent="0.3">
      <c r="A85" s="48" t="s">
        <v>855</v>
      </c>
      <c r="B85" s="49">
        <v>5700</v>
      </c>
      <c r="C85" s="50">
        <v>104</v>
      </c>
      <c r="D85" s="44" t="s">
        <v>640</v>
      </c>
    </row>
    <row r="86" spans="1:4" ht="16.5" thickBot="1" x14ac:dyDescent="0.3">
      <c r="A86" s="48" t="s">
        <v>856</v>
      </c>
      <c r="B86" s="49">
        <v>390</v>
      </c>
      <c r="C86" s="50">
        <v>108</v>
      </c>
      <c r="D86" s="44" t="s">
        <v>641</v>
      </c>
    </row>
    <row r="87" spans="1:4" ht="16.5" thickBot="1" x14ac:dyDescent="0.3">
      <c r="A87" s="48" t="s">
        <v>857</v>
      </c>
      <c r="B87" s="49">
        <v>2100</v>
      </c>
      <c r="C87" s="50">
        <v>104</v>
      </c>
      <c r="D87" s="44" t="s">
        <v>642</v>
      </c>
    </row>
    <row r="88" spans="1:4" ht="16.5" thickBot="1" x14ac:dyDescent="0.3">
      <c r="A88" s="48" t="s">
        <v>858</v>
      </c>
      <c r="B88" s="49">
        <v>11000</v>
      </c>
      <c r="C88" s="50">
        <v>105</v>
      </c>
      <c r="D88" s="44" t="s">
        <v>643</v>
      </c>
    </row>
    <row r="89" spans="1:4" ht="16.5" thickBot="1" x14ac:dyDescent="0.3">
      <c r="A89" s="48" t="s">
        <v>859</v>
      </c>
      <c r="B89" s="49">
        <v>13000</v>
      </c>
      <c r="C89" s="50">
        <v>103</v>
      </c>
      <c r="D89" s="44" t="s">
        <v>644</v>
      </c>
    </row>
    <row r="90" spans="1:4" ht="16.5" thickBot="1" x14ac:dyDescent="0.3">
      <c r="A90" s="48" t="s">
        <v>860</v>
      </c>
      <c r="B90" s="49">
        <v>0.27</v>
      </c>
      <c r="C90" s="50">
        <v>116</v>
      </c>
      <c r="D90" s="44" t="s">
        <v>645</v>
      </c>
    </row>
    <row r="91" spans="1:4" ht="16.5" thickBot="1" x14ac:dyDescent="0.3">
      <c r="A91" s="48" t="s">
        <v>861</v>
      </c>
      <c r="B91" s="49">
        <v>4000</v>
      </c>
      <c r="C91" s="50">
        <v>105</v>
      </c>
      <c r="D91" s="44" t="s">
        <v>646</v>
      </c>
    </row>
    <row r="92" spans="1:4" ht="16.5" thickBot="1" x14ac:dyDescent="0.3">
      <c r="A92" s="48" t="s">
        <v>862</v>
      </c>
      <c r="B92" s="49">
        <v>31000</v>
      </c>
      <c r="C92" s="50">
        <v>102</v>
      </c>
      <c r="D92" s="44" t="s">
        <v>647</v>
      </c>
    </row>
    <row r="93" spans="1:4" ht="16.5" thickBot="1" x14ac:dyDescent="0.3">
      <c r="A93" s="48" t="s">
        <v>863</v>
      </c>
      <c r="B93" s="49">
        <v>15000</v>
      </c>
      <c r="C93" s="50">
        <v>102</v>
      </c>
      <c r="D93" s="44" t="s">
        <v>648</v>
      </c>
    </row>
    <row r="94" spans="1:4" ht="16.5" thickBot="1" x14ac:dyDescent="0.3">
      <c r="A94" s="48" t="s">
        <v>864</v>
      </c>
      <c r="B94" s="49">
        <v>4800</v>
      </c>
      <c r="C94" s="50">
        <v>106</v>
      </c>
      <c r="D94" s="44" t="s">
        <v>649</v>
      </c>
    </row>
    <row r="95" spans="1:4" ht="16.5" thickBot="1" x14ac:dyDescent="0.3">
      <c r="A95" s="48" t="s">
        <v>865</v>
      </c>
      <c r="B95" s="49">
        <v>800000</v>
      </c>
      <c r="C95" s="50">
        <v>100</v>
      </c>
      <c r="D95" s="44" t="s">
        <v>650</v>
      </c>
    </row>
    <row r="96" spans="1:4" ht="16.5" thickBot="1" x14ac:dyDescent="0.3">
      <c r="A96" s="48" t="s">
        <v>866</v>
      </c>
      <c r="B96" s="49">
        <v>190000000</v>
      </c>
      <c r="C96" s="50">
        <v>94</v>
      </c>
      <c r="D96" s="44" t="s">
        <v>651</v>
      </c>
    </row>
    <row r="97" spans="1:4" ht="16.5" thickBot="1" x14ac:dyDescent="0.3">
      <c r="A97" s="48" t="s">
        <v>867</v>
      </c>
      <c r="B97" s="49">
        <v>21000</v>
      </c>
      <c r="C97" s="50">
        <v>105</v>
      </c>
      <c r="D97" s="44" t="s">
        <v>652</v>
      </c>
    </row>
    <row r="98" spans="1:4" ht="16.5" thickBot="1" x14ac:dyDescent="0.3">
      <c r="A98" s="48" t="s">
        <v>868</v>
      </c>
      <c r="B98" s="49">
        <v>29000</v>
      </c>
      <c r="C98" s="50">
        <v>104</v>
      </c>
      <c r="D98" s="44" t="s">
        <v>653</v>
      </c>
    </row>
    <row r="99" spans="1:4" ht="16.5" thickBot="1" x14ac:dyDescent="0.3">
      <c r="A99" s="48" t="s">
        <v>869</v>
      </c>
      <c r="B99" s="49">
        <v>16</v>
      </c>
      <c r="C99" s="50">
        <v>111</v>
      </c>
      <c r="D99" s="44" t="s">
        <v>654</v>
      </c>
    </row>
    <row r="100" spans="1:4" ht="16.5" thickBot="1" x14ac:dyDescent="0.3">
      <c r="A100" s="48" t="s">
        <v>870</v>
      </c>
      <c r="B100" s="49">
        <v>13000</v>
      </c>
      <c r="C100" s="50">
        <v>105</v>
      </c>
      <c r="D100" s="44" t="s">
        <v>655</v>
      </c>
    </row>
    <row r="101" spans="1:4" ht="16.5" thickBot="1" x14ac:dyDescent="0.3">
      <c r="A101" s="48" t="s">
        <v>871</v>
      </c>
      <c r="B101" s="49">
        <v>210</v>
      </c>
      <c r="C101" s="50">
        <v>109</v>
      </c>
      <c r="D101" s="44" t="s">
        <v>656</v>
      </c>
    </row>
    <row r="102" spans="1:4" ht="16.5" thickBot="1" x14ac:dyDescent="0.3">
      <c r="A102" s="48" t="s">
        <v>872</v>
      </c>
      <c r="B102" s="49">
        <v>42</v>
      </c>
      <c r="C102" s="50">
        <v>113</v>
      </c>
      <c r="D102" s="44" t="s">
        <v>657</v>
      </c>
    </row>
    <row r="103" spans="1:4" ht="16.5" thickBot="1" x14ac:dyDescent="0.3">
      <c r="A103" s="48" t="s">
        <v>873</v>
      </c>
      <c r="B103" s="49">
        <v>13000</v>
      </c>
      <c r="C103" s="50">
        <v>105</v>
      </c>
      <c r="D103" s="44" t="s">
        <v>658</v>
      </c>
    </row>
    <row r="104" spans="1:4" ht="16.5" thickBot="1" x14ac:dyDescent="0.3">
      <c r="A104" s="48" t="s">
        <v>874</v>
      </c>
      <c r="B104" s="49">
        <v>50000</v>
      </c>
      <c r="C104" s="50">
        <v>104</v>
      </c>
      <c r="D104" s="44" t="s">
        <v>659</v>
      </c>
    </row>
    <row r="105" spans="1:4" ht="16.5" thickBot="1" x14ac:dyDescent="0.3">
      <c r="A105" s="48" t="s">
        <v>875</v>
      </c>
      <c r="B105" s="49">
        <v>930000</v>
      </c>
      <c r="C105" s="50">
        <v>102</v>
      </c>
      <c r="D105" s="44" t="s">
        <v>660</v>
      </c>
    </row>
    <row r="106" spans="1:4" ht="15.75" x14ac:dyDescent="0.25">
      <c r="A106" s="45"/>
    </row>
  </sheetData>
  <mergeCells count="1">
    <mergeCell ref="A1:D1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7"/>
  <sheetViews>
    <sheetView workbookViewId="0">
      <selection activeCell="G4" sqref="G4"/>
    </sheetView>
  </sheetViews>
  <sheetFormatPr defaultRowHeight="15" x14ac:dyDescent="0.25"/>
  <cols>
    <col min="1" max="1" width="19.140625" style="42" customWidth="1"/>
    <col min="2" max="2" width="15.5703125" style="42" customWidth="1"/>
    <col min="3" max="3" width="22.7109375" style="42" customWidth="1"/>
    <col min="4" max="4" width="55.140625" customWidth="1"/>
  </cols>
  <sheetData>
    <row r="1" spans="1:4" s="38" customFormat="1" ht="51" customHeight="1" x14ac:dyDescent="0.25">
      <c r="A1" s="63" t="s">
        <v>876</v>
      </c>
      <c r="B1" s="64"/>
      <c r="C1" s="64"/>
      <c r="D1" s="64"/>
    </row>
    <row r="3" spans="1:4" ht="16.5" thickBot="1" x14ac:dyDescent="0.3">
      <c r="A3" s="45"/>
    </row>
    <row r="4" spans="1:4" ht="32.25" thickBot="1" x14ac:dyDescent="0.3">
      <c r="A4" s="46" t="s">
        <v>557</v>
      </c>
      <c r="B4" s="47" t="s">
        <v>558</v>
      </c>
      <c r="C4" s="47" t="s">
        <v>559</v>
      </c>
      <c r="D4" s="43" t="s">
        <v>774</v>
      </c>
    </row>
    <row r="5" spans="1:4" ht="32.25" thickBot="1" x14ac:dyDescent="0.3">
      <c r="A5" s="48" t="s">
        <v>771</v>
      </c>
      <c r="B5" s="49">
        <v>3.3999999999999998E-3</v>
      </c>
      <c r="C5" s="50">
        <v>121</v>
      </c>
      <c r="D5" s="44" t="s">
        <v>560</v>
      </c>
    </row>
    <row r="6" spans="1:4" ht="32.25" thickBot="1" x14ac:dyDescent="0.3">
      <c r="A6" s="48" t="s">
        <v>772</v>
      </c>
      <c r="B6" s="49">
        <v>4.2999999999999997E-2</v>
      </c>
      <c r="C6" s="50">
        <v>119</v>
      </c>
      <c r="D6" s="44" t="s">
        <v>773</v>
      </c>
    </row>
    <row r="7" spans="1:4" ht="16.5" thickBot="1" x14ac:dyDescent="0.3">
      <c r="A7" s="48" t="s">
        <v>776</v>
      </c>
      <c r="B7" s="49">
        <v>1300</v>
      </c>
      <c r="C7" s="50">
        <v>107</v>
      </c>
      <c r="D7" s="44" t="s">
        <v>661</v>
      </c>
    </row>
    <row r="8" spans="1:4" ht="16.5" thickBot="1" x14ac:dyDescent="0.3">
      <c r="A8" s="48" t="s">
        <v>777</v>
      </c>
      <c r="B8" s="49">
        <v>4700</v>
      </c>
      <c r="C8" s="50">
        <v>105</v>
      </c>
      <c r="D8" s="44" t="s">
        <v>662</v>
      </c>
    </row>
    <row r="9" spans="1:4" ht="16.5" thickBot="1" x14ac:dyDescent="0.3">
      <c r="A9" s="48" t="s">
        <v>778</v>
      </c>
      <c r="B9" s="49">
        <v>5.5</v>
      </c>
      <c r="C9" s="50">
        <v>111</v>
      </c>
      <c r="D9" s="44" t="s">
        <v>663</v>
      </c>
    </row>
    <row r="10" spans="1:4" ht="16.5" thickBot="1" x14ac:dyDescent="0.3">
      <c r="A10" s="48" t="s">
        <v>779</v>
      </c>
      <c r="B10" s="49">
        <v>0.2</v>
      </c>
      <c r="C10" s="50">
        <v>115</v>
      </c>
      <c r="D10" s="44" t="s">
        <v>664</v>
      </c>
    </row>
    <row r="11" spans="1:4" ht="16.5" thickBot="1" x14ac:dyDescent="0.3">
      <c r="A11" s="48" t="s">
        <v>780</v>
      </c>
      <c r="B11" s="49">
        <v>500</v>
      </c>
      <c r="C11" s="50">
        <v>108</v>
      </c>
      <c r="D11" s="44" t="s">
        <v>665</v>
      </c>
    </row>
    <row r="12" spans="1:4" ht="16.5" thickBot="1" x14ac:dyDescent="0.3">
      <c r="A12" s="48" t="s">
        <v>781</v>
      </c>
      <c r="B12" s="49">
        <v>18000</v>
      </c>
      <c r="C12" s="50">
        <v>102</v>
      </c>
      <c r="D12" s="44" t="s">
        <v>666</v>
      </c>
    </row>
    <row r="13" spans="1:4" ht="16.5" thickBot="1" x14ac:dyDescent="0.3">
      <c r="A13" s="48" t="s">
        <v>782</v>
      </c>
      <c r="B13" s="49">
        <v>100000</v>
      </c>
      <c r="C13" s="50">
        <v>102</v>
      </c>
      <c r="D13" s="44" t="s">
        <v>667</v>
      </c>
    </row>
    <row r="14" spans="1:4" ht="16.5" thickBot="1" x14ac:dyDescent="0.3">
      <c r="A14" s="48" t="s">
        <v>783</v>
      </c>
      <c r="B14" s="49">
        <v>130</v>
      </c>
      <c r="C14" s="50">
        <v>109</v>
      </c>
      <c r="D14" s="44" t="s">
        <v>668</v>
      </c>
    </row>
    <row r="15" spans="1:4" ht="16.5" thickBot="1" x14ac:dyDescent="0.3">
      <c r="A15" s="48" t="s">
        <v>784</v>
      </c>
      <c r="B15" s="49">
        <v>590</v>
      </c>
      <c r="C15" s="50">
        <v>109</v>
      </c>
      <c r="D15" s="44" t="s">
        <v>669</v>
      </c>
    </row>
    <row r="16" spans="1:4" ht="16.5" thickBot="1" x14ac:dyDescent="0.3">
      <c r="A16" s="48" t="s">
        <v>785</v>
      </c>
      <c r="B16" s="49">
        <v>71</v>
      </c>
      <c r="C16" s="50">
        <v>108</v>
      </c>
      <c r="D16" s="44" t="s">
        <v>670</v>
      </c>
    </row>
    <row r="17" spans="1:4" ht="16.5" thickBot="1" x14ac:dyDescent="0.3">
      <c r="A17" s="48" t="s">
        <v>786</v>
      </c>
      <c r="B17" s="49">
        <v>2100</v>
      </c>
      <c r="C17" s="50">
        <v>107</v>
      </c>
      <c r="D17" s="44" t="s">
        <v>671</v>
      </c>
    </row>
    <row r="18" spans="1:4" ht="16.5" thickBot="1" x14ac:dyDescent="0.3">
      <c r="A18" s="48" t="s">
        <v>787</v>
      </c>
      <c r="B18" s="49">
        <v>220000</v>
      </c>
      <c r="C18" s="50">
        <v>101</v>
      </c>
      <c r="D18" s="44" t="s">
        <v>672</v>
      </c>
    </row>
    <row r="19" spans="1:4" ht="16.5" thickBot="1" x14ac:dyDescent="0.3">
      <c r="A19" s="48" t="s">
        <v>788</v>
      </c>
      <c r="B19" s="49">
        <v>3000</v>
      </c>
      <c r="C19" s="50">
        <v>107</v>
      </c>
      <c r="D19" s="44" t="s">
        <v>673</v>
      </c>
    </row>
    <row r="20" spans="1:4" ht="16.5" thickBot="1" x14ac:dyDescent="0.3">
      <c r="A20" s="48" t="s">
        <v>789</v>
      </c>
      <c r="B20" s="49">
        <v>40000</v>
      </c>
      <c r="C20" s="50">
        <v>105</v>
      </c>
      <c r="D20" s="44" t="s">
        <v>674</v>
      </c>
    </row>
    <row r="21" spans="1:4" ht="16.5" thickBot="1" x14ac:dyDescent="0.3">
      <c r="A21" s="48" t="s">
        <v>790</v>
      </c>
      <c r="B21" s="49">
        <v>77</v>
      </c>
      <c r="C21" s="50">
        <v>110</v>
      </c>
      <c r="D21" s="44" t="s">
        <v>675</v>
      </c>
    </row>
    <row r="22" spans="1:4" ht="16.5" thickBot="1" x14ac:dyDescent="0.3">
      <c r="A22" s="48" t="s">
        <v>791</v>
      </c>
      <c r="B22" s="49">
        <v>500</v>
      </c>
      <c r="C22" s="50">
        <v>107</v>
      </c>
      <c r="D22" s="44" t="s">
        <v>676</v>
      </c>
    </row>
    <row r="23" spans="1:4" ht="16.5" thickBot="1" x14ac:dyDescent="0.3">
      <c r="A23" s="48" t="s">
        <v>792</v>
      </c>
      <c r="B23" s="49">
        <v>410</v>
      </c>
      <c r="C23" s="50">
        <v>107</v>
      </c>
      <c r="D23" s="44" t="s">
        <v>677</v>
      </c>
    </row>
    <row r="24" spans="1:4" ht="16.5" thickBot="1" x14ac:dyDescent="0.3">
      <c r="A24" s="48" t="s">
        <v>793</v>
      </c>
      <c r="B24" s="49">
        <v>42000</v>
      </c>
      <c r="C24" s="50">
        <v>101</v>
      </c>
      <c r="D24" s="44" t="s">
        <v>678</v>
      </c>
    </row>
    <row r="25" spans="1:4" ht="16.5" thickBot="1" x14ac:dyDescent="0.3">
      <c r="A25" s="48" t="s">
        <v>794</v>
      </c>
      <c r="B25" s="49">
        <v>4000</v>
      </c>
      <c r="C25" s="50">
        <v>104</v>
      </c>
      <c r="D25" s="44" t="s">
        <v>679</v>
      </c>
    </row>
    <row r="26" spans="1:4" ht="16.5" thickBot="1" x14ac:dyDescent="0.3">
      <c r="A26" s="48" t="s">
        <v>795</v>
      </c>
      <c r="B26" s="49">
        <v>3600</v>
      </c>
      <c r="C26" s="50">
        <v>106</v>
      </c>
      <c r="D26" s="44" t="s">
        <v>680</v>
      </c>
    </row>
    <row r="27" spans="1:4" ht="16.5" thickBot="1" x14ac:dyDescent="0.3">
      <c r="A27" s="48" t="s">
        <v>796</v>
      </c>
      <c r="B27" s="49">
        <v>1500</v>
      </c>
      <c r="C27" s="50">
        <v>107</v>
      </c>
      <c r="D27" s="44" t="s">
        <v>681</v>
      </c>
    </row>
    <row r="28" spans="1:4" ht="16.5" thickBot="1" x14ac:dyDescent="0.3">
      <c r="A28" s="48" t="s">
        <v>797</v>
      </c>
      <c r="B28" s="49">
        <v>240</v>
      </c>
      <c r="C28" s="50">
        <v>107</v>
      </c>
      <c r="D28" s="44" t="s">
        <v>682</v>
      </c>
    </row>
    <row r="29" spans="1:4" ht="16.5" thickBot="1" x14ac:dyDescent="0.3">
      <c r="A29" s="48" t="s">
        <v>798</v>
      </c>
      <c r="B29" s="49">
        <v>50</v>
      </c>
      <c r="C29" s="50">
        <v>111</v>
      </c>
      <c r="D29" s="44" t="s">
        <v>683</v>
      </c>
    </row>
    <row r="30" spans="1:4" ht="16.5" thickBot="1" x14ac:dyDescent="0.3">
      <c r="A30" s="48" t="s">
        <v>799</v>
      </c>
      <c r="B30" s="49">
        <v>120000</v>
      </c>
      <c r="C30" s="50">
        <v>104</v>
      </c>
      <c r="D30" s="44" t="s">
        <v>684</v>
      </c>
    </row>
    <row r="31" spans="1:4" ht="16.5" thickBot="1" x14ac:dyDescent="0.3">
      <c r="A31" s="48" t="s">
        <v>800</v>
      </c>
      <c r="B31" s="49">
        <v>6.1</v>
      </c>
      <c r="C31" s="50">
        <v>109</v>
      </c>
      <c r="D31" s="44" t="s">
        <v>685</v>
      </c>
    </row>
    <row r="32" spans="1:4" ht="16.5" thickBot="1" x14ac:dyDescent="0.3">
      <c r="A32" s="48" t="s">
        <v>801</v>
      </c>
      <c r="B32" s="49">
        <v>760</v>
      </c>
      <c r="C32" s="50">
        <v>105</v>
      </c>
      <c r="D32" s="44" t="s">
        <v>686</v>
      </c>
    </row>
    <row r="33" spans="1:4" ht="16.5" thickBot="1" x14ac:dyDescent="0.3">
      <c r="A33" s="48" t="s">
        <v>802</v>
      </c>
      <c r="B33" s="49">
        <v>54</v>
      </c>
      <c r="C33" s="50">
        <v>107</v>
      </c>
      <c r="D33" s="44" t="s">
        <v>687</v>
      </c>
    </row>
    <row r="34" spans="1:4" ht="16.5" thickBot="1" x14ac:dyDescent="0.3">
      <c r="A34" s="48" t="s">
        <v>803</v>
      </c>
      <c r="B34" s="49">
        <v>8.4</v>
      </c>
      <c r="C34" s="50">
        <v>114</v>
      </c>
      <c r="D34" s="44" t="s">
        <v>688</v>
      </c>
    </row>
    <row r="35" spans="1:4" ht="16.5" thickBot="1" x14ac:dyDescent="0.3">
      <c r="A35" s="48" t="s">
        <v>804</v>
      </c>
      <c r="B35" s="49">
        <v>13000</v>
      </c>
      <c r="C35" s="50">
        <v>103</v>
      </c>
      <c r="D35" s="44" t="s">
        <v>689</v>
      </c>
    </row>
    <row r="36" spans="1:4" ht="16.5" thickBot="1" x14ac:dyDescent="0.3">
      <c r="A36" s="48" t="s">
        <v>805</v>
      </c>
      <c r="B36" s="49">
        <v>37000</v>
      </c>
      <c r="C36" s="50">
        <v>103</v>
      </c>
      <c r="D36" s="44" t="s">
        <v>690</v>
      </c>
    </row>
    <row r="37" spans="1:4" ht="16.5" thickBot="1" x14ac:dyDescent="0.3">
      <c r="A37" s="48" t="s">
        <v>806</v>
      </c>
      <c r="B37" s="49">
        <v>0.15</v>
      </c>
      <c r="C37" s="50">
        <v>116</v>
      </c>
      <c r="D37" s="44" t="s">
        <v>691</v>
      </c>
    </row>
    <row r="38" spans="1:4" ht="16.5" thickBot="1" x14ac:dyDescent="0.3">
      <c r="A38" s="48" t="s">
        <v>807</v>
      </c>
      <c r="B38" s="49">
        <v>690</v>
      </c>
      <c r="C38" s="50">
        <v>110</v>
      </c>
      <c r="D38" s="44" t="s">
        <v>692</v>
      </c>
    </row>
    <row r="39" spans="1:4" ht="16.5" thickBot="1" x14ac:dyDescent="0.3">
      <c r="A39" s="48" t="s">
        <v>808</v>
      </c>
      <c r="B39" s="49">
        <v>16</v>
      </c>
      <c r="C39" s="50">
        <v>113</v>
      </c>
      <c r="D39" s="44" t="s">
        <v>693</v>
      </c>
    </row>
    <row r="40" spans="1:4" ht="16.5" thickBot="1" x14ac:dyDescent="0.3">
      <c r="A40" s="48" t="s">
        <v>809</v>
      </c>
      <c r="B40" s="49">
        <v>680</v>
      </c>
      <c r="C40" s="50">
        <v>107</v>
      </c>
      <c r="D40" s="44" t="s">
        <v>694</v>
      </c>
    </row>
    <row r="41" spans="1:4" ht="16.5" thickBot="1" x14ac:dyDescent="0.3">
      <c r="A41" s="48" t="s">
        <v>810</v>
      </c>
      <c r="B41" s="49">
        <v>7.9</v>
      </c>
      <c r="C41" s="50">
        <v>111</v>
      </c>
      <c r="D41" s="44" t="s">
        <v>695</v>
      </c>
    </row>
    <row r="42" spans="1:4" ht="16.5" thickBot="1" x14ac:dyDescent="0.3">
      <c r="A42" s="48" t="s">
        <v>811</v>
      </c>
      <c r="B42" s="49">
        <v>4100</v>
      </c>
      <c r="C42" s="50">
        <v>106</v>
      </c>
      <c r="D42" s="44" t="s">
        <v>696</v>
      </c>
    </row>
    <row r="43" spans="1:4" ht="16.5" thickBot="1" x14ac:dyDescent="0.3">
      <c r="A43" s="48" t="s">
        <v>812</v>
      </c>
      <c r="B43" s="49">
        <v>27</v>
      </c>
      <c r="C43" s="50">
        <v>109</v>
      </c>
      <c r="D43" s="44" t="s">
        <v>697</v>
      </c>
    </row>
    <row r="44" spans="1:4" ht="16.5" thickBot="1" x14ac:dyDescent="0.3">
      <c r="A44" s="48" t="s">
        <v>813</v>
      </c>
      <c r="B44" s="49">
        <v>45000</v>
      </c>
      <c r="C44" s="50">
        <v>104</v>
      </c>
      <c r="D44" s="44" t="s">
        <v>698</v>
      </c>
    </row>
    <row r="45" spans="1:4" ht="16.5" thickBot="1" x14ac:dyDescent="0.3">
      <c r="A45" s="48" t="s">
        <v>814</v>
      </c>
      <c r="B45" s="49">
        <v>3000</v>
      </c>
      <c r="C45" s="50">
        <v>105</v>
      </c>
      <c r="D45" s="44" t="s">
        <v>699</v>
      </c>
    </row>
    <row r="46" spans="1:4" ht="16.5" thickBot="1" x14ac:dyDescent="0.3">
      <c r="A46" s="48" t="s">
        <v>815</v>
      </c>
      <c r="B46" s="49">
        <v>97</v>
      </c>
      <c r="C46" s="50">
        <v>108</v>
      </c>
      <c r="D46" s="44" t="s">
        <v>700</v>
      </c>
    </row>
    <row r="47" spans="1:4" ht="16.5" thickBot="1" x14ac:dyDescent="0.3">
      <c r="A47" s="48" t="s">
        <v>816</v>
      </c>
      <c r="B47" s="49">
        <v>780</v>
      </c>
      <c r="C47" s="50">
        <v>108</v>
      </c>
      <c r="D47" s="44" t="s">
        <v>701</v>
      </c>
    </row>
    <row r="48" spans="1:4" ht="16.5" thickBot="1" x14ac:dyDescent="0.3">
      <c r="A48" s="48" t="s">
        <v>817</v>
      </c>
      <c r="B48" s="49">
        <v>470</v>
      </c>
      <c r="C48" s="50">
        <v>108</v>
      </c>
      <c r="D48" s="44" t="s">
        <v>702</v>
      </c>
    </row>
    <row r="49" spans="1:4" ht="16.5" thickBot="1" x14ac:dyDescent="0.3">
      <c r="A49" s="48" t="s">
        <v>818</v>
      </c>
      <c r="B49" s="49">
        <v>48</v>
      </c>
      <c r="C49" s="50">
        <v>108</v>
      </c>
      <c r="D49" s="44" t="s">
        <v>703</v>
      </c>
    </row>
    <row r="50" spans="1:4" ht="16.5" thickBot="1" x14ac:dyDescent="0.3">
      <c r="A50" s="48" t="s">
        <v>819</v>
      </c>
      <c r="B50" s="49">
        <v>10</v>
      </c>
      <c r="C50" s="50">
        <v>111</v>
      </c>
      <c r="D50" s="44" t="s">
        <v>704</v>
      </c>
    </row>
    <row r="51" spans="1:4" ht="16.5" thickBot="1" x14ac:dyDescent="0.3">
      <c r="A51" s="48" t="s">
        <v>820</v>
      </c>
      <c r="B51" s="49">
        <v>4100</v>
      </c>
      <c r="C51" s="50">
        <v>106</v>
      </c>
      <c r="D51" s="44" t="s">
        <v>705</v>
      </c>
    </row>
    <row r="52" spans="1:4" ht="16.5" thickBot="1" x14ac:dyDescent="0.3">
      <c r="A52" s="48" t="s">
        <v>821</v>
      </c>
      <c r="B52" s="49">
        <v>830</v>
      </c>
      <c r="C52" s="50">
        <v>107</v>
      </c>
      <c r="D52" s="44" t="s">
        <v>706</v>
      </c>
    </row>
    <row r="53" spans="1:4" ht="16.5" thickBot="1" x14ac:dyDescent="0.3">
      <c r="A53" s="48" t="s">
        <v>822</v>
      </c>
      <c r="B53" s="49">
        <v>75000</v>
      </c>
      <c r="C53" s="50">
        <v>102</v>
      </c>
      <c r="D53" s="44" t="s">
        <v>707</v>
      </c>
    </row>
    <row r="54" spans="1:4" ht="16.5" thickBot="1" x14ac:dyDescent="0.3">
      <c r="A54" s="48" t="s">
        <v>823</v>
      </c>
      <c r="B54" s="49">
        <v>85</v>
      </c>
      <c r="C54" s="50">
        <v>109</v>
      </c>
      <c r="D54" s="44" t="s">
        <v>708</v>
      </c>
    </row>
    <row r="55" spans="1:4" ht="16.5" thickBot="1" x14ac:dyDescent="0.3">
      <c r="A55" s="48" t="s">
        <v>824</v>
      </c>
      <c r="B55" s="49">
        <v>110</v>
      </c>
      <c r="C55" s="50">
        <v>109</v>
      </c>
      <c r="D55" s="44" t="s">
        <v>709</v>
      </c>
    </row>
    <row r="56" spans="1:4" ht="16.5" thickBot="1" x14ac:dyDescent="0.3">
      <c r="A56" s="48" t="s">
        <v>825</v>
      </c>
      <c r="B56" s="49">
        <v>7.0000000000000007E-2</v>
      </c>
      <c r="C56" s="50">
        <v>116</v>
      </c>
      <c r="D56" s="44" t="s">
        <v>710</v>
      </c>
    </row>
    <row r="57" spans="1:4" ht="16.5" thickBot="1" x14ac:dyDescent="0.3">
      <c r="A57" s="48" t="s">
        <v>826</v>
      </c>
      <c r="B57" s="49">
        <v>11000</v>
      </c>
      <c r="C57" s="50">
        <v>104</v>
      </c>
      <c r="D57" s="44" t="s">
        <v>711</v>
      </c>
    </row>
    <row r="58" spans="1:4" ht="16.5" thickBot="1" x14ac:dyDescent="0.3">
      <c r="A58" s="48" t="s">
        <v>827</v>
      </c>
      <c r="B58" s="49">
        <v>45</v>
      </c>
      <c r="C58" s="50">
        <v>110</v>
      </c>
      <c r="D58" s="44" t="s">
        <v>712</v>
      </c>
    </row>
    <row r="59" spans="1:4" ht="16.5" thickBot="1" x14ac:dyDescent="0.3">
      <c r="A59" s="48" t="s">
        <v>828</v>
      </c>
      <c r="B59" s="49">
        <v>24000</v>
      </c>
      <c r="C59" s="50">
        <v>104</v>
      </c>
      <c r="D59" s="44" t="s">
        <v>713</v>
      </c>
    </row>
    <row r="60" spans="1:4" ht="16.5" thickBot="1" x14ac:dyDescent="0.3">
      <c r="A60" s="48" t="s">
        <v>829</v>
      </c>
      <c r="B60" s="49">
        <v>8800</v>
      </c>
      <c r="C60" s="50">
        <v>104</v>
      </c>
      <c r="D60" s="44" t="s">
        <v>714</v>
      </c>
    </row>
    <row r="61" spans="1:4" ht="16.5" thickBot="1" x14ac:dyDescent="0.3">
      <c r="A61" s="48" t="s">
        <v>830</v>
      </c>
      <c r="B61" s="49">
        <v>140</v>
      </c>
      <c r="C61" s="50">
        <v>110</v>
      </c>
      <c r="D61" s="44" t="s">
        <v>715</v>
      </c>
    </row>
    <row r="62" spans="1:4" ht="16.5" thickBot="1" x14ac:dyDescent="0.3">
      <c r="A62" s="48" t="s">
        <v>831</v>
      </c>
      <c r="B62" s="49">
        <v>64000</v>
      </c>
      <c r="C62" s="50">
        <v>103</v>
      </c>
      <c r="D62" s="44" t="s">
        <v>716</v>
      </c>
    </row>
    <row r="63" spans="1:4" ht="16.5" thickBot="1" x14ac:dyDescent="0.3">
      <c r="A63" s="48" t="s">
        <v>832</v>
      </c>
      <c r="B63" s="49">
        <v>13</v>
      </c>
      <c r="C63" s="50">
        <v>112</v>
      </c>
      <c r="D63" s="44" t="s">
        <v>717</v>
      </c>
    </row>
    <row r="64" spans="1:4" ht="16.5" thickBot="1" x14ac:dyDescent="0.3">
      <c r="A64" s="48" t="s">
        <v>833</v>
      </c>
      <c r="B64" s="49">
        <v>21</v>
      </c>
      <c r="C64" s="50">
        <v>111</v>
      </c>
      <c r="D64" s="44" t="s">
        <v>718</v>
      </c>
    </row>
    <row r="65" spans="1:4" ht="16.5" thickBot="1" x14ac:dyDescent="0.3">
      <c r="A65" s="48" t="s">
        <v>834</v>
      </c>
      <c r="B65" s="49">
        <v>81000</v>
      </c>
      <c r="C65" s="50">
        <v>101</v>
      </c>
      <c r="D65" s="44" t="s">
        <v>719</v>
      </c>
    </row>
    <row r="66" spans="1:4" ht="16.5" thickBot="1" x14ac:dyDescent="0.3">
      <c r="A66" s="48" t="s">
        <v>835</v>
      </c>
      <c r="B66" s="49">
        <v>120</v>
      </c>
      <c r="C66" s="50">
        <v>106</v>
      </c>
      <c r="D66" s="44" t="s">
        <v>720</v>
      </c>
    </row>
    <row r="67" spans="1:4" ht="16.5" thickBot="1" x14ac:dyDescent="0.3">
      <c r="A67" s="48" t="s">
        <v>836</v>
      </c>
      <c r="B67" s="49">
        <v>13000</v>
      </c>
      <c r="C67" s="50">
        <v>105</v>
      </c>
      <c r="D67" s="44" t="s">
        <v>721</v>
      </c>
    </row>
    <row r="68" spans="1:4" ht="16.5" thickBot="1" x14ac:dyDescent="0.3">
      <c r="A68" s="48" t="s">
        <v>837</v>
      </c>
      <c r="B68" s="49">
        <v>2.3E-2</v>
      </c>
      <c r="C68" s="50">
        <v>119</v>
      </c>
      <c r="D68" s="44" t="s">
        <v>722</v>
      </c>
    </row>
    <row r="69" spans="1:4" ht="16.5" thickBot="1" x14ac:dyDescent="0.3">
      <c r="A69" s="48" t="s">
        <v>838</v>
      </c>
      <c r="B69" s="49">
        <v>43000</v>
      </c>
      <c r="C69" s="50">
        <v>101</v>
      </c>
      <c r="D69" s="44" t="s">
        <v>723</v>
      </c>
    </row>
    <row r="70" spans="1:4" ht="16.5" thickBot="1" x14ac:dyDescent="0.3">
      <c r="A70" s="48" t="s">
        <v>839</v>
      </c>
      <c r="B70" s="49">
        <v>1600</v>
      </c>
      <c r="C70" s="50">
        <v>106</v>
      </c>
      <c r="D70" s="44" t="s">
        <v>724</v>
      </c>
    </row>
    <row r="71" spans="1:4" ht="16.5" thickBot="1" x14ac:dyDescent="0.3">
      <c r="A71" s="48" t="s">
        <v>840</v>
      </c>
      <c r="B71" s="49">
        <v>55000</v>
      </c>
      <c r="C71" s="50">
        <v>104</v>
      </c>
      <c r="D71" s="44" t="s">
        <v>725</v>
      </c>
    </row>
    <row r="72" spans="1:4" ht="16.5" thickBot="1" x14ac:dyDescent="0.3">
      <c r="A72" s="48" t="s">
        <v>841</v>
      </c>
      <c r="B72" s="49">
        <v>7200</v>
      </c>
      <c r="C72" s="50">
        <v>104</v>
      </c>
      <c r="D72" s="44" t="s">
        <v>726</v>
      </c>
    </row>
    <row r="73" spans="1:4" ht="16.5" thickBot="1" x14ac:dyDescent="0.3">
      <c r="A73" s="48" t="s">
        <v>842</v>
      </c>
      <c r="B73" s="49">
        <v>15000</v>
      </c>
      <c r="C73" s="50">
        <v>105</v>
      </c>
      <c r="D73" s="44" t="s">
        <v>727</v>
      </c>
    </row>
    <row r="74" spans="1:4" ht="16.5" thickBot="1" x14ac:dyDescent="0.3">
      <c r="A74" s="48" t="s">
        <v>843</v>
      </c>
      <c r="B74" s="49">
        <v>1.9</v>
      </c>
      <c r="C74" s="50">
        <v>115</v>
      </c>
      <c r="D74" s="44" t="s">
        <v>728</v>
      </c>
    </row>
    <row r="75" spans="1:4" ht="16.5" thickBot="1" x14ac:dyDescent="0.3">
      <c r="A75" s="48" t="s">
        <v>844</v>
      </c>
      <c r="B75" s="49">
        <v>250</v>
      </c>
      <c r="C75" s="50">
        <v>109</v>
      </c>
      <c r="D75" s="44" t="s">
        <v>729</v>
      </c>
    </row>
    <row r="76" spans="1:4" ht="16.5" thickBot="1" x14ac:dyDescent="0.3">
      <c r="A76" s="48" t="s">
        <v>845</v>
      </c>
      <c r="B76" s="49">
        <v>76000</v>
      </c>
      <c r="C76" s="50">
        <v>103</v>
      </c>
      <c r="D76" s="44" t="s">
        <v>730</v>
      </c>
    </row>
    <row r="77" spans="1:4" ht="16.5" thickBot="1" x14ac:dyDescent="0.3">
      <c r="A77" s="48" t="s">
        <v>846</v>
      </c>
      <c r="B77" s="49">
        <v>5300000</v>
      </c>
      <c r="C77" s="50">
        <v>100</v>
      </c>
      <c r="D77" s="44" t="s">
        <v>731</v>
      </c>
    </row>
    <row r="78" spans="1:4" ht="16.5" thickBot="1" x14ac:dyDescent="0.3">
      <c r="A78" s="48" t="s">
        <v>847</v>
      </c>
      <c r="B78" s="49">
        <v>970</v>
      </c>
      <c r="C78" s="50">
        <v>107</v>
      </c>
      <c r="D78" s="44" t="s">
        <v>732</v>
      </c>
    </row>
    <row r="79" spans="1:4" ht="16.5" thickBot="1" x14ac:dyDescent="0.3">
      <c r="A79" s="48" t="s">
        <v>848</v>
      </c>
      <c r="B79" s="49">
        <v>430</v>
      </c>
      <c r="C79" s="50">
        <v>108</v>
      </c>
      <c r="D79" s="44" t="s">
        <v>733</v>
      </c>
    </row>
    <row r="80" spans="1:4" ht="16.5" thickBot="1" x14ac:dyDescent="0.3">
      <c r="A80" s="48" t="s">
        <v>849</v>
      </c>
      <c r="B80" s="49">
        <v>6700</v>
      </c>
      <c r="C80" s="50">
        <v>103</v>
      </c>
      <c r="D80" s="44" t="s">
        <v>734</v>
      </c>
    </row>
    <row r="81" spans="1:4" ht="16.5" thickBot="1" x14ac:dyDescent="0.3">
      <c r="A81" s="48" t="s">
        <v>850</v>
      </c>
      <c r="B81" s="49">
        <v>2.2000000000000002</v>
      </c>
      <c r="C81" s="50">
        <v>114</v>
      </c>
      <c r="D81" s="44" t="s">
        <v>735</v>
      </c>
    </row>
    <row r="82" spans="1:4" ht="16.5" thickBot="1" x14ac:dyDescent="0.3">
      <c r="A82" s="48" t="s">
        <v>851</v>
      </c>
      <c r="B82" s="49">
        <v>140</v>
      </c>
      <c r="C82" s="50">
        <v>107</v>
      </c>
      <c r="D82" s="44" t="s">
        <v>736</v>
      </c>
    </row>
    <row r="83" spans="1:4" ht="16.5" thickBot="1" x14ac:dyDescent="0.3">
      <c r="A83" s="48" t="s">
        <v>852</v>
      </c>
      <c r="B83" s="49">
        <v>9400</v>
      </c>
      <c r="C83" s="50">
        <v>105</v>
      </c>
      <c r="D83" s="44" t="s">
        <v>737</v>
      </c>
    </row>
    <row r="84" spans="1:4" ht="16.5" thickBot="1" x14ac:dyDescent="0.3">
      <c r="A84" s="48" t="s">
        <v>853</v>
      </c>
      <c r="B84" s="49">
        <v>62000</v>
      </c>
      <c r="C84" s="50">
        <v>102</v>
      </c>
      <c r="D84" s="44" t="s">
        <v>738</v>
      </c>
    </row>
    <row r="85" spans="1:4" ht="16.5" thickBot="1" x14ac:dyDescent="0.3">
      <c r="A85" s="48" t="s">
        <v>854</v>
      </c>
      <c r="B85" s="49">
        <v>720</v>
      </c>
      <c r="C85" s="50">
        <v>108</v>
      </c>
      <c r="D85" s="44" t="s">
        <v>739</v>
      </c>
    </row>
    <row r="86" spans="1:4" ht="16.5" thickBot="1" x14ac:dyDescent="0.3">
      <c r="A86" s="48" t="s">
        <v>855</v>
      </c>
      <c r="B86" s="49">
        <v>2800</v>
      </c>
      <c r="C86" s="50">
        <v>104</v>
      </c>
      <c r="D86" s="44" t="s">
        <v>740</v>
      </c>
    </row>
    <row r="87" spans="1:4" ht="16.5" thickBot="1" x14ac:dyDescent="0.3">
      <c r="A87" s="48" t="s">
        <v>856</v>
      </c>
      <c r="B87" s="49">
        <v>10000</v>
      </c>
      <c r="C87" s="50">
        <v>105</v>
      </c>
      <c r="D87" s="44" t="s">
        <v>741</v>
      </c>
    </row>
    <row r="88" spans="1:4" ht="16.5" thickBot="1" x14ac:dyDescent="0.3">
      <c r="A88" s="48" t="s">
        <v>857</v>
      </c>
      <c r="B88" s="49">
        <v>940</v>
      </c>
      <c r="C88" s="50">
        <v>107</v>
      </c>
      <c r="D88" s="44" t="s">
        <v>742</v>
      </c>
    </row>
    <row r="89" spans="1:4" ht="16.5" thickBot="1" x14ac:dyDescent="0.3">
      <c r="A89" s="48" t="s">
        <v>858</v>
      </c>
      <c r="B89" s="49">
        <v>870</v>
      </c>
      <c r="C89" s="50">
        <v>108</v>
      </c>
      <c r="D89" s="44" t="s">
        <v>743</v>
      </c>
    </row>
    <row r="90" spans="1:4" ht="16.5" thickBot="1" x14ac:dyDescent="0.3">
      <c r="A90" s="48" t="s">
        <v>859</v>
      </c>
      <c r="B90" s="49">
        <v>3000</v>
      </c>
      <c r="C90" s="50">
        <v>106</v>
      </c>
      <c r="D90" s="44" t="s">
        <v>744</v>
      </c>
    </row>
    <row r="91" spans="1:4" ht="16.5" thickBot="1" x14ac:dyDescent="0.3">
      <c r="A91" s="48" t="s">
        <v>860</v>
      </c>
      <c r="B91" s="49">
        <v>86</v>
      </c>
      <c r="C91" s="50">
        <v>109</v>
      </c>
      <c r="D91" s="44" t="s">
        <v>745</v>
      </c>
    </row>
    <row r="92" spans="1:4" ht="16.5" thickBot="1" x14ac:dyDescent="0.3">
      <c r="A92" s="48" t="s">
        <v>861</v>
      </c>
      <c r="B92" s="49">
        <v>1400</v>
      </c>
      <c r="C92" s="50">
        <v>107</v>
      </c>
      <c r="D92" s="44" t="s">
        <v>746</v>
      </c>
    </row>
    <row r="93" spans="1:4" ht="16.5" thickBot="1" x14ac:dyDescent="0.3">
      <c r="A93" s="48" t="s">
        <v>862</v>
      </c>
      <c r="B93" s="49">
        <v>29</v>
      </c>
      <c r="C93" s="50">
        <v>110</v>
      </c>
      <c r="D93" s="44" t="s">
        <v>747</v>
      </c>
    </row>
    <row r="94" spans="1:4" ht="16.5" thickBot="1" x14ac:dyDescent="0.3">
      <c r="A94" s="48" t="s">
        <v>863</v>
      </c>
      <c r="B94" s="49">
        <v>650</v>
      </c>
      <c r="C94" s="50">
        <v>107</v>
      </c>
      <c r="D94" s="44" t="s">
        <v>748</v>
      </c>
    </row>
    <row r="95" spans="1:4" ht="16.5" thickBot="1" x14ac:dyDescent="0.3">
      <c r="A95" s="48" t="s">
        <v>864</v>
      </c>
      <c r="B95" s="49">
        <v>21000</v>
      </c>
      <c r="C95" s="50">
        <v>103</v>
      </c>
      <c r="D95" s="44" t="s">
        <v>749</v>
      </c>
    </row>
    <row r="96" spans="1:4" ht="16.5" thickBot="1" x14ac:dyDescent="0.3">
      <c r="A96" s="48" t="s">
        <v>865</v>
      </c>
      <c r="B96" s="49">
        <v>3700</v>
      </c>
      <c r="C96" s="50">
        <v>105</v>
      </c>
      <c r="D96" s="44" t="s">
        <v>750</v>
      </c>
    </row>
    <row r="97" spans="1:4" ht="16.5" thickBot="1" x14ac:dyDescent="0.3">
      <c r="A97" s="48" t="s">
        <v>866</v>
      </c>
      <c r="B97" s="49">
        <v>7400</v>
      </c>
      <c r="C97" s="50">
        <v>104</v>
      </c>
      <c r="D97" s="44" t="s">
        <v>751</v>
      </c>
    </row>
    <row r="98" spans="1:4" ht="16.5" thickBot="1" x14ac:dyDescent="0.3">
      <c r="A98" s="48" t="s">
        <v>867</v>
      </c>
      <c r="B98" s="49">
        <v>2500</v>
      </c>
      <c r="C98" s="50">
        <v>106</v>
      </c>
      <c r="D98" s="44" t="s">
        <v>752</v>
      </c>
    </row>
    <row r="99" spans="1:4" ht="16.5" thickBot="1" x14ac:dyDescent="0.3">
      <c r="A99" s="48" t="s">
        <v>868</v>
      </c>
      <c r="B99" s="49">
        <v>47</v>
      </c>
      <c r="C99" s="50">
        <v>111</v>
      </c>
      <c r="D99" s="44" t="s">
        <v>753</v>
      </c>
    </row>
    <row r="100" spans="1:4" ht="16.5" thickBot="1" x14ac:dyDescent="0.3">
      <c r="A100" s="48" t="s">
        <v>869</v>
      </c>
      <c r="B100" s="49">
        <v>800</v>
      </c>
      <c r="C100" s="50">
        <v>107</v>
      </c>
      <c r="D100" s="44" t="s">
        <v>754</v>
      </c>
    </row>
    <row r="101" spans="1:4" ht="16.5" thickBot="1" x14ac:dyDescent="0.3">
      <c r="A101" s="48" t="s">
        <v>870</v>
      </c>
      <c r="B101" s="49">
        <v>37000</v>
      </c>
      <c r="C101" s="50">
        <v>103</v>
      </c>
      <c r="D101" s="44" t="s">
        <v>755</v>
      </c>
    </row>
    <row r="102" spans="1:4" ht="16.5" thickBot="1" x14ac:dyDescent="0.3">
      <c r="A102" s="48" t="s">
        <v>871</v>
      </c>
      <c r="B102" s="49">
        <v>440</v>
      </c>
      <c r="C102" s="50">
        <v>108</v>
      </c>
      <c r="D102" s="44" t="s">
        <v>756</v>
      </c>
    </row>
    <row r="103" spans="1:4" ht="16.5" thickBot="1" x14ac:dyDescent="0.3">
      <c r="A103" s="48" t="s">
        <v>872</v>
      </c>
      <c r="B103" s="49">
        <v>1.3</v>
      </c>
      <c r="C103" s="50">
        <v>113</v>
      </c>
      <c r="D103" s="44" t="s">
        <v>757</v>
      </c>
    </row>
    <row r="104" spans="1:4" ht="16.5" thickBot="1" x14ac:dyDescent="0.3">
      <c r="A104" s="48" t="s">
        <v>873</v>
      </c>
      <c r="B104" s="49">
        <v>44</v>
      </c>
      <c r="C104" s="50">
        <v>110</v>
      </c>
      <c r="D104" s="44" t="s">
        <v>758</v>
      </c>
    </row>
    <row r="105" spans="1:4" ht="16.5" thickBot="1" x14ac:dyDescent="0.3">
      <c r="A105" s="48" t="s">
        <v>874</v>
      </c>
      <c r="B105" s="49">
        <v>32000</v>
      </c>
      <c r="C105" s="50">
        <v>104</v>
      </c>
      <c r="D105" s="44" t="s">
        <v>759</v>
      </c>
    </row>
    <row r="106" spans="1:4" ht="16.5" thickBot="1" x14ac:dyDescent="0.3">
      <c r="A106" s="48" t="s">
        <v>875</v>
      </c>
      <c r="B106" s="49">
        <v>300000</v>
      </c>
      <c r="C106" s="50">
        <v>102</v>
      </c>
      <c r="D106" s="44" t="s">
        <v>760</v>
      </c>
    </row>
    <row r="107" spans="1:4" ht="15.75" x14ac:dyDescent="0.25">
      <c r="A107" s="45"/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>
      <selection activeCell="B9" sqref="B9"/>
    </sheetView>
  </sheetViews>
  <sheetFormatPr defaultRowHeight="15" x14ac:dyDescent="0.25"/>
  <cols>
    <col min="1" max="1" width="26.28515625" bestFit="1" customWidth="1"/>
    <col min="2" max="2" width="26.28515625" customWidth="1"/>
  </cols>
  <sheetData>
    <row r="1" spans="1:11" s="38" customFormat="1" x14ac:dyDescent="0.25">
      <c r="A1" s="38" t="s">
        <v>762</v>
      </c>
    </row>
    <row r="2" spans="1:11" s="38" customFormat="1" x14ac:dyDescent="0.25"/>
    <row r="3" spans="1:11" x14ac:dyDescent="0.25">
      <c r="A3" s="38" t="s">
        <v>104</v>
      </c>
      <c r="C3" s="38" t="s">
        <v>520</v>
      </c>
      <c r="D3" s="38" t="s">
        <v>519</v>
      </c>
      <c r="E3" s="38" t="s">
        <v>518</v>
      </c>
      <c r="F3" s="38" t="s">
        <v>517</v>
      </c>
      <c r="G3" s="38" t="s">
        <v>516</v>
      </c>
      <c r="H3" s="38" t="s">
        <v>515</v>
      </c>
      <c r="I3" s="38" t="s">
        <v>514</v>
      </c>
      <c r="J3" s="38" t="s">
        <v>513</v>
      </c>
      <c r="K3" s="38" t="s">
        <v>512</v>
      </c>
    </row>
    <row r="4" spans="1:11" x14ac:dyDescent="0.25">
      <c r="A4" s="35" t="s">
        <v>105</v>
      </c>
      <c r="B4" t="s">
        <v>106</v>
      </c>
      <c r="C4">
        <v>72</v>
      </c>
      <c r="D4">
        <v>107</v>
      </c>
      <c r="E4">
        <v>90</v>
      </c>
      <c r="F4">
        <v>77</v>
      </c>
      <c r="G4">
        <v>73</v>
      </c>
      <c r="H4">
        <v>185</v>
      </c>
      <c r="I4">
        <v>609</v>
      </c>
      <c r="J4">
        <v>91</v>
      </c>
      <c r="K4">
        <v>74</v>
      </c>
    </row>
    <row r="5" spans="1:11" x14ac:dyDescent="0.25">
      <c r="A5" s="35" t="s">
        <v>107</v>
      </c>
      <c r="B5" t="s">
        <v>108</v>
      </c>
      <c r="C5">
        <v>91</v>
      </c>
      <c r="D5">
        <v>0</v>
      </c>
      <c r="E5">
        <v>104</v>
      </c>
      <c r="F5">
        <v>78</v>
      </c>
      <c r="G5">
        <v>108</v>
      </c>
      <c r="H5">
        <v>76</v>
      </c>
      <c r="I5">
        <v>68</v>
      </c>
      <c r="J5">
        <v>0</v>
      </c>
      <c r="K5">
        <v>0</v>
      </c>
    </row>
    <row r="6" spans="1:11" x14ac:dyDescent="0.25">
      <c r="A6" s="35" t="s">
        <v>111</v>
      </c>
      <c r="B6" t="s">
        <v>112</v>
      </c>
      <c r="C6">
        <v>98</v>
      </c>
      <c r="D6">
        <v>90</v>
      </c>
      <c r="E6">
        <v>110</v>
      </c>
      <c r="F6">
        <v>79</v>
      </c>
      <c r="G6">
        <v>91</v>
      </c>
      <c r="H6">
        <v>272</v>
      </c>
      <c r="I6">
        <v>664</v>
      </c>
      <c r="J6">
        <v>87</v>
      </c>
      <c r="K6">
        <v>110</v>
      </c>
    </row>
    <row r="7" spans="1:11" x14ac:dyDescent="0.25">
      <c r="A7" s="35" t="s">
        <v>111</v>
      </c>
      <c r="B7" t="s">
        <v>116</v>
      </c>
      <c r="C7">
        <v>87</v>
      </c>
      <c r="D7">
        <v>87</v>
      </c>
      <c r="E7">
        <v>78</v>
      </c>
      <c r="F7">
        <v>85</v>
      </c>
      <c r="G7">
        <v>86</v>
      </c>
      <c r="H7">
        <v>409</v>
      </c>
      <c r="I7">
        <v>564</v>
      </c>
      <c r="J7">
        <v>81</v>
      </c>
      <c r="K7">
        <v>104</v>
      </c>
    </row>
    <row r="8" spans="1:11" x14ac:dyDescent="0.25">
      <c r="A8" s="35" t="s">
        <v>118</v>
      </c>
      <c r="B8" t="s">
        <v>119</v>
      </c>
      <c r="C8">
        <v>109</v>
      </c>
      <c r="D8">
        <v>88</v>
      </c>
      <c r="E8">
        <v>87</v>
      </c>
      <c r="F8">
        <v>84</v>
      </c>
      <c r="G8">
        <v>79</v>
      </c>
      <c r="H8">
        <v>260</v>
      </c>
      <c r="I8">
        <v>499</v>
      </c>
      <c r="J8">
        <v>79</v>
      </c>
      <c r="K8">
        <v>76</v>
      </c>
    </row>
    <row r="9" spans="1:11" x14ac:dyDescent="0.25">
      <c r="A9" s="35" t="s">
        <v>118</v>
      </c>
      <c r="B9" t="s">
        <v>366</v>
      </c>
      <c r="C9">
        <v>86</v>
      </c>
      <c r="D9">
        <v>82</v>
      </c>
      <c r="E9">
        <v>68</v>
      </c>
      <c r="F9">
        <v>82</v>
      </c>
      <c r="G9">
        <v>73</v>
      </c>
      <c r="H9">
        <v>70</v>
      </c>
      <c r="I9">
        <v>196</v>
      </c>
      <c r="J9">
        <v>70</v>
      </c>
      <c r="K9">
        <v>83</v>
      </c>
    </row>
    <row r="10" spans="1:11" x14ac:dyDescent="0.25">
      <c r="A10" s="35" t="s">
        <v>122</v>
      </c>
      <c r="B10" t="s">
        <v>123</v>
      </c>
      <c r="C10">
        <v>95</v>
      </c>
      <c r="D10">
        <v>96</v>
      </c>
      <c r="E10">
        <v>80</v>
      </c>
      <c r="F10">
        <v>77</v>
      </c>
      <c r="G10">
        <v>88</v>
      </c>
      <c r="H10">
        <v>336</v>
      </c>
      <c r="I10">
        <v>1730</v>
      </c>
      <c r="J10">
        <v>114</v>
      </c>
      <c r="K10">
        <v>92</v>
      </c>
    </row>
    <row r="11" spans="1:11" x14ac:dyDescent="0.25">
      <c r="A11" s="35" t="s">
        <v>511</v>
      </c>
      <c r="B11" t="s">
        <v>387</v>
      </c>
      <c r="C11">
        <v>81</v>
      </c>
      <c r="D11">
        <v>80</v>
      </c>
      <c r="E11">
        <v>92</v>
      </c>
      <c r="F11">
        <v>76</v>
      </c>
      <c r="G11">
        <v>91</v>
      </c>
      <c r="H11">
        <v>316</v>
      </c>
      <c r="I11">
        <v>575</v>
      </c>
      <c r="J11">
        <v>70</v>
      </c>
      <c r="K11">
        <v>71</v>
      </c>
    </row>
    <row r="12" spans="1:11" x14ac:dyDescent="0.25">
      <c r="A12" s="35" t="s">
        <v>510</v>
      </c>
      <c r="B12" t="s">
        <v>387</v>
      </c>
      <c r="C12">
        <v>82</v>
      </c>
      <c r="D12">
        <v>70</v>
      </c>
      <c r="E12">
        <v>97</v>
      </c>
      <c r="F12">
        <v>0</v>
      </c>
      <c r="G12">
        <v>70</v>
      </c>
      <c r="H12">
        <v>138</v>
      </c>
      <c r="I12">
        <v>552</v>
      </c>
      <c r="J12">
        <v>70</v>
      </c>
      <c r="K12">
        <v>0</v>
      </c>
    </row>
    <row r="13" spans="1:11" x14ac:dyDescent="0.25">
      <c r="A13" s="35" t="s">
        <v>509</v>
      </c>
      <c r="B13" t="s">
        <v>387</v>
      </c>
      <c r="C13">
        <v>0</v>
      </c>
      <c r="D13">
        <v>73</v>
      </c>
      <c r="E13">
        <v>75</v>
      </c>
      <c r="F13">
        <v>65</v>
      </c>
      <c r="G13">
        <v>79</v>
      </c>
      <c r="H13">
        <v>379</v>
      </c>
      <c r="I13">
        <v>902</v>
      </c>
      <c r="J13">
        <v>76</v>
      </c>
      <c r="K13">
        <v>76</v>
      </c>
    </row>
    <row r="14" spans="1:11" x14ac:dyDescent="0.25">
      <c r="A14" s="35" t="s">
        <v>508</v>
      </c>
      <c r="B14" t="s">
        <v>387</v>
      </c>
      <c r="C14">
        <v>0</v>
      </c>
      <c r="D14">
        <v>92</v>
      </c>
      <c r="E14">
        <v>124</v>
      </c>
      <c r="F14">
        <v>84</v>
      </c>
      <c r="G14">
        <v>91</v>
      </c>
      <c r="H14">
        <v>371</v>
      </c>
      <c r="I14">
        <v>761</v>
      </c>
      <c r="J14">
        <v>101</v>
      </c>
      <c r="K14">
        <v>92</v>
      </c>
    </row>
    <row r="15" spans="1:11" x14ac:dyDescent="0.25">
      <c r="A15" s="35" t="s">
        <v>125</v>
      </c>
      <c r="B15" t="s">
        <v>126</v>
      </c>
      <c r="C15">
        <v>0</v>
      </c>
      <c r="D15">
        <v>107</v>
      </c>
      <c r="E15">
        <v>0</v>
      </c>
      <c r="F15">
        <v>0</v>
      </c>
      <c r="G15">
        <v>127</v>
      </c>
      <c r="H15">
        <v>478</v>
      </c>
      <c r="I15">
        <v>681</v>
      </c>
      <c r="J15">
        <v>0</v>
      </c>
      <c r="K15">
        <v>0</v>
      </c>
    </row>
    <row r="16" spans="1:11" x14ac:dyDescent="0.25">
      <c r="A16" s="35" t="s">
        <v>125</v>
      </c>
      <c r="B16" t="s">
        <v>129</v>
      </c>
      <c r="C16">
        <v>0</v>
      </c>
      <c r="D16">
        <v>103</v>
      </c>
      <c r="E16">
        <v>0</v>
      </c>
      <c r="F16">
        <v>0</v>
      </c>
      <c r="G16">
        <v>124</v>
      </c>
      <c r="H16">
        <v>447</v>
      </c>
      <c r="I16">
        <v>1378</v>
      </c>
      <c r="J16">
        <v>0</v>
      </c>
      <c r="K16">
        <v>110</v>
      </c>
    </row>
    <row r="17" spans="1:11" x14ac:dyDescent="0.25">
      <c r="A17" s="35" t="s">
        <v>130</v>
      </c>
      <c r="B17" t="s">
        <v>13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356</v>
      </c>
      <c r="J17">
        <v>0</v>
      </c>
      <c r="K17">
        <v>0</v>
      </c>
    </row>
    <row r="18" spans="1:11" x14ac:dyDescent="0.25">
      <c r="A18" s="35" t="s">
        <v>134</v>
      </c>
      <c r="B18" t="s">
        <v>135</v>
      </c>
      <c r="C18">
        <v>0</v>
      </c>
      <c r="D18">
        <v>0</v>
      </c>
      <c r="E18">
        <v>0</v>
      </c>
      <c r="F18">
        <v>0</v>
      </c>
      <c r="G18">
        <v>93</v>
      </c>
      <c r="H18">
        <v>0</v>
      </c>
      <c r="I18">
        <v>1160</v>
      </c>
      <c r="J18">
        <v>0</v>
      </c>
      <c r="K18">
        <v>0</v>
      </c>
    </row>
    <row r="19" spans="1:11" x14ac:dyDescent="0.25">
      <c r="A19" s="35" t="s">
        <v>137</v>
      </c>
      <c r="B19" t="s">
        <v>138</v>
      </c>
      <c r="C19">
        <v>0</v>
      </c>
      <c r="D19">
        <v>0</v>
      </c>
      <c r="E19">
        <v>0</v>
      </c>
      <c r="F19">
        <v>0</v>
      </c>
      <c r="G19">
        <v>93</v>
      </c>
      <c r="H19">
        <v>0</v>
      </c>
      <c r="I19">
        <v>1151</v>
      </c>
      <c r="J19">
        <v>0</v>
      </c>
      <c r="K19">
        <v>0</v>
      </c>
    </row>
    <row r="20" spans="1:11" x14ac:dyDescent="0.25">
      <c r="A20" s="35" t="s">
        <v>140</v>
      </c>
      <c r="B20" t="s">
        <v>141</v>
      </c>
      <c r="C20">
        <v>0</v>
      </c>
      <c r="D20">
        <v>0</v>
      </c>
      <c r="E20">
        <v>0</v>
      </c>
      <c r="F20">
        <v>0</v>
      </c>
      <c r="G20">
        <v>80</v>
      </c>
      <c r="H20">
        <v>0</v>
      </c>
      <c r="I20">
        <v>1086</v>
      </c>
      <c r="J20">
        <v>0</v>
      </c>
      <c r="K20">
        <v>0</v>
      </c>
    </row>
    <row r="21" spans="1:11" x14ac:dyDescent="0.25">
      <c r="A21" s="35" t="s">
        <v>142</v>
      </c>
      <c r="B21" t="s">
        <v>143</v>
      </c>
      <c r="C21">
        <v>0</v>
      </c>
      <c r="D21">
        <v>0</v>
      </c>
      <c r="E21">
        <v>0</v>
      </c>
      <c r="F21">
        <v>0</v>
      </c>
      <c r="G21">
        <v>80</v>
      </c>
      <c r="H21">
        <v>0</v>
      </c>
      <c r="I21">
        <v>1109</v>
      </c>
      <c r="J21">
        <v>0</v>
      </c>
      <c r="K21">
        <v>0</v>
      </c>
    </row>
    <row r="22" spans="1:11" x14ac:dyDescent="0.25">
      <c r="A22" s="35" t="s">
        <v>145</v>
      </c>
      <c r="B22" t="s">
        <v>146</v>
      </c>
      <c r="C22">
        <v>0</v>
      </c>
      <c r="D22">
        <v>0</v>
      </c>
      <c r="E22">
        <v>0</v>
      </c>
      <c r="F22">
        <v>0</v>
      </c>
      <c r="G22">
        <v>102</v>
      </c>
      <c r="H22">
        <v>98</v>
      </c>
      <c r="I22">
        <v>1050</v>
      </c>
      <c r="J22">
        <v>0</v>
      </c>
      <c r="K22">
        <v>0</v>
      </c>
    </row>
    <row r="23" spans="1:11" x14ac:dyDescent="0.25">
      <c r="A23" s="35" t="s">
        <v>148</v>
      </c>
      <c r="B23" t="s">
        <v>149</v>
      </c>
      <c r="C23">
        <v>0</v>
      </c>
      <c r="D23">
        <v>0</v>
      </c>
      <c r="E23">
        <v>0</v>
      </c>
      <c r="F23">
        <v>0</v>
      </c>
      <c r="G23">
        <v>121</v>
      </c>
      <c r="H23">
        <v>96</v>
      </c>
      <c r="I23">
        <v>1012</v>
      </c>
      <c r="J23">
        <v>0</v>
      </c>
      <c r="K23">
        <v>0</v>
      </c>
    </row>
    <row r="24" spans="1:11" x14ac:dyDescent="0.25">
      <c r="A24" s="35" t="s">
        <v>151</v>
      </c>
      <c r="B24" t="s">
        <v>152</v>
      </c>
      <c r="C24">
        <v>0</v>
      </c>
      <c r="D24">
        <v>0</v>
      </c>
      <c r="E24">
        <v>0</v>
      </c>
      <c r="F24">
        <v>0</v>
      </c>
      <c r="G24" t="s">
        <v>507</v>
      </c>
      <c r="H24">
        <v>100</v>
      </c>
      <c r="I24">
        <v>1423</v>
      </c>
      <c r="J24">
        <v>0</v>
      </c>
      <c r="K24">
        <v>0</v>
      </c>
    </row>
    <row r="25" spans="1:11" x14ac:dyDescent="0.25">
      <c r="A25" s="35" t="s">
        <v>154</v>
      </c>
      <c r="B25" t="s">
        <v>155</v>
      </c>
      <c r="C25">
        <v>0</v>
      </c>
      <c r="D25">
        <v>95</v>
      </c>
      <c r="E25">
        <v>0</v>
      </c>
      <c r="F25">
        <v>0</v>
      </c>
      <c r="G25">
        <v>0</v>
      </c>
      <c r="H25">
        <v>0</v>
      </c>
      <c r="I25">
        <v>1028</v>
      </c>
      <c r="J25">
        <v>0</v>
      </c>
      <c r="K25">
        <v>0</v>
      </c>
    </row>
    <row r="26" spans="1:11" x14ac:dyDescent="0.25">
      <c r="A26" s="35" t="s">
        <v>156</v>
      </c>
      <c r="B26" t="s">
        <v>157</v>
      </c>
      <c r="C26">
        <v>0</v>
      </c>
      <c r="D26">
        <v>0</v>
      </c>
      <c r="E26">
        <v>0</v>
      </c>
      <c r="F26">
        <v>0</v>
      </c>
      <c r="G26">
        <v>0</v>
      </c>
      <c r="H26">
        <v>96</v>
      </c>
      <c r="I26">
        <v>1018</v>
      </c>
      <c r="J26">
        <v>0</v>
      </c>
      <c r="K26">
        <v>0</v>
      </c>
    </row>
    <row r="27" spans="1:11" x14ac:dyDescent="0.25">
      <c r="A27" s="35" t="s">
        <v>156</v>
      </c>
      <c r="B27" t="s">
        <v>160</v>
      </c>
      <c r="C27">
        <v>0</v>
      </c>
      <c r="D27">
        <v>0</v>
      </c>
      <c r="E27">
        <v>0</v>
      </c>
      <c r="F27">
        <v>0</v>
      </c>
      <c r="G27">
        <v>0</v>
      </c>
      <c r="H27">
        <v>101</v>
      </c>
      <c r="I27">
        <v>1092</v>
      </c>
      <c r="J27">
        <v>0</v>
      </c>
      <c r="K27">
        <v>0</v>
      </c>
    </row>
    <row r="28" spans="1:11" x14ac:dyDescent="0.25">
      <c r="A28" s="35" t="s">
        <v>506</v>
      </c>
      <c r="B28" t="s">
        <v>38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856</v>
      </c>
      <c r="J28">
        <v>0</v>
      </c>
      <c r="K28">
        <v>0</v>
      </c>
    </row>
    <row r="29" spans="1:11" x14ac:dyDescent="0.25">
      <c r="A29" s="35" t="s">
        <v>162</v>
      </c>
      <c r="B29" t="s">
        <v>387</v>
      </c>
      <c r="C29">
        <v>0</v>
      </c>
      <c r="D29">
        <v>115</v>
      </c>
      <c r="E29">
        <v>0</v>
      </c>
      <c r="F29">
        <v>0</v>
      </c>
      <c r="G29">
        <v>103</v>
      </c>
      <c r="H29">
        <v>478</v>
      </c>
      <c r="I29">
        <v>1072</v>
      </c>
      <c r="J29">
        <v>0</v>
      </c>
      <c r="K29">
        <v>0</v>
      </c>
    </row>
    <row r="30" spans="1:11" x14ac:dyDescent="0.25">
      <c r="A30" s="35" t="s">
        <v>164</v>
      </c>
      <c r="B30" t="s">
        <v>387</v>
      </c>
      <c r="C30">
        <v>0</v>
      </c>
      <c r="D30">
        <v>91</v>
      </c>
      <c r="E30">
        <v>0</v>
      </c>
      <c r="F30">
        <v>0</v>
      </c>
      <c r="G30">
        <v>0</v>
      </c>
      <c r="H30">
        <v>744</v>
      </c>
      <c r="I30">
        <v>1124</v>
      </c>
      <c r="J30">
        <v>0</v>
      </c>
      <c r="K30">
        <v>0</v>
      </c>
    </row>
    <row r="31" spans="1:11" x14ac:dyDescent="0.25">
      <c r="A31" s="35" t="s">
        <v>165</v>
      </c>
      <c r="B31" t="s">
        <v>166</v>
      </c>
      <c r="C31">
        <v>0</v>
      </c>
      <c r="D31">
        <v>142</v>
      </c>
      <c r="E31">
        <v>0</v>
      </c>
      <c r="F31">
        <v>0</v>
      </c>
      <c r="G31">
        <v>94</v>
      </c>
      <c r="H31">
        <v>612</v>
      </c>
      <c r="I31">
        <v>1661</v>
      </c>
      <c r="J31">
        <v>0</v>
      </c>
      <c r="K31">
        <v>0</v>
      </c>
    </row>
    <row r="32" spans="1:11" x14ac:dyDescent="0.25">
      <c r="A32" s="35" t="s">
        <v>167</v>
      </c>
      <c r="B32" t="s">
        <v>168</v>
      </c>
      <c r="C32">
        <v>0</v>
      </c>
      <c r="D32">
        <v>164</v>
      </c>
      <c r="E32">
        <v>0</v>
      </c>
      <c r="F32">
        <v>0</v>
      </c>
      <c r="G32">
        <v>109</v>
      </c>
      <c r="H32">
        <v>845</v>
      </c>
      <c r="I32">
        <v>1470</v>
      </c>
      <c r="J32">
        <v>0</v>
      </c>
      <c r="K32">
        <v>0</v>
      </c>
    </row>
    <row r="33" spans="1:11" x14ac:dyDescent="0.25">
      <c r="A33" s="35" t="s">
        <v>169</v>
      </c>
      <c r="B33" t="s">
        <v>387</v>
      </c>
      <c r="C33">
        <v>0</v>
      </c>
      <c r="D33">
        <v>140</v>
      </c>
      <c r="E33">
        <v>0</v>
      </c>
      <c r="F33">
        <v>0</v>
      </c>
      <c r="G33">
        <v>108</v>
      </c>
      <c r="H33">
        <v>608</v>
      </c>
      <c r="I33">
        <v>1412</v>
      </c>
      <c r="J33">
        <v>0</v>
      </c>
      <c r="K33">
        <v>0</v>
      </c>
    </row>
    <row r="34" spans="1:11" x14ac:dyDescent="0.25">
      <c r="A34" s="35" t="s">
        <v>170</v>
      </c>
      <c r="B34" t="s">
        <v>387</v>
      </c>
      <c r="C34">
        <v>0</v>
      </c>
      <c r="D34">
        <v>98</v>
      </c>
      <c r="E34">
        <v>0</v>
      </c>
      <c r="F34">
        <v>0</v>
      </c>
      <c r="G34">
        <v>0</v>
      </c>
      <c r="H34">
        <v>324</v>
      </c>
      <c r="I34">
        <v>1104</v>
      </c>
      <c r="J34">
        <v>0</v>
      </c>
      <c r="K34">
        <v>0</v>
      </c>
    </row>
    <row r="35" spans="1:11" x14ac:dyDescent="0.25">
      <c r="A35" s="35" t="s">
        <v>171</v>
      </c>
      <c r="B35" t="s">
        <v>172</v>
      </c>
      <c r="C35">
        <v>0</v>
      </c>
      <c r="D35">
        <v>109</v>
      </c>
      <c r="E35">
        <v>0</v>
      </c>
      <c r="F35">
        <v>0</v>
      </c>
      <c r="G35">
        <v>0</v>
      </c>
      <c r="H35">
        <v>508</v>
      </c>
      <c r="I35">
        <v>2077</v>
      </c>
      <c r="J35">
        <v>0</v>
      </c>
      <c r="K35">
        <v>0</v>
      </c>
    </row>
    <row r="36" spans="1:11" x14ac:dyDescent="0.25">
      <c r="A36" s="35" t="s">
        <v>171</v>
      </c>
      <c r="B36" t="s">
        <v>174</v>
      </c>
      <c r="C36">
        <v>0</v>
      </c>
      <c r="D36">
        <v>88</v>
      </c>
      <c r="E36">
        <v>0</v>
      </c>
      <c r="F36">
        <v>0</v>
      </c>
      <c r="G36">
        <v>0</v>
      </c>
      <c r="H36">
        <v>667</v>
      </c>
      <c r="I36">
        <v>1373</v>
      </c>
      <c r="J36">
        <v>0</v>
      </c>
      <c r="K36">
        <v>0</v>
      </c>
    </row>
    <row r="37" spans="1:11" x14ac:dyDescent="0.25">
      <c r="A37" s="35" t="s">
        <v>177</v>
      </c>
      <c r="B37" t="s">
        <v>178</v>
      </c>
      <c r="C37">
        <v>0</v>
      </c>
      <c r="D37">
        <v>152</v>
      </c>
      <c r="E37">
        <v>0</v>
      </c>
      <c r="F37">
        <v>0</v>
      </c>
      <c r="G37">
        <v>0</v>
      </c>
      <c r="H37">
        <v>445</v>
      </c>
      <c r="I37">
        <v>1171</v>
      </c>
      <c r="J37">
        <v>0</v>
      </c>
      <c r="K37">
        <v>0</v>
      </c>
    </row>
    <row r="38" spans="1:11" x14ac:dyDescent="0.25">
      <c r="A38" s="35" t="s">
        <v>179</v>
      </c>
      <c r="B38" t="s">
        <v>387</v>
      </c>
      <c r="C38">
        <v>0</v>
      </c>
      <c r="D38">
        <v>0</v>
      </c>
      <c r="E38">
        <v>0</v>
      </c>
      <c r="F38">
        <v>0</v>
      </c>
      <c r="G38">
        <v>0</v>
      </c>
      <c r="H38">
        <v>418</v>
      </c>
      <c r="I38">
        <v>1088</v>
      </c>
      <c r="J38">
        <v>0</v>
      </c>
      <c r="K38">
        <v>0</v>
      </c>
    </row>
    <row r="39" spans="1:11" x14ac:dyDescent="0.25">
      <c r="A39" s="35" t="s">
        <v>180</v>
      </c>
      <c r="B39" t="s">
        <v>181</v>
      </c>
      <c r="C39">
        <v>0</v>
      </c>
      <c r="D39">
        <v>0</v>
      </c>
      <c r="E39">
        <v>0</v>
      </c>
      <c r="F39">
        <v>0</v>
      </c>
      <c r="G39">
        <v>0</v>
      </c>
      <c r="H39">
        <v>369</v>
      </c>
      <c r="I39">
        <v>1071</v>
      </c>
      <c r="J39">
        <v>0</v>
      </c>
      <c r="K39">
        <v>0</v>
      </c>
    </row>
    <row r="40" spans="1:11" x14ac:dyDescent="0.25">
      <c r="A40" s="35" t="s">
        <v>183</v>
      </c>
      <c r="B40" t="s">
        <v>184</v>
      </c>
      <c r="C40">
        <v>0</v>
      </c>
      <c r="D40">
        <v>0</v>
      </c>
      <c r="E40">
        <v>0</v>
      </c>
      <c r="F40">
        <v>0</v>
      </c>
      <c r="G40">
        <v>0</v>
      </c>
      <c r="H40">
        <v>371</v>
      </c>
      <c r="I40">
        <v>1049</v>
      </c>
      <c r="J40">
        <v>0</v>
      </c>
      <c r="K40">
        <v>0</v>
      </c>
    </row>
    <row r="41" spans="1:11" x14ac:dyDescent="0.25">
      <c r="A41" s="35" t="s">
        <v>185</v>
      </c>
      <c r="B41" t="s">
        <v>186</v>
      </c>
      <c r="C41">
        <v>0</v>
      </c>
      <c r="D41">
        <v>0</v>
      </c>
      <c r="E41">
        <v>0</v>
      </c>
      <c r="F41">
        <v>0</v>
      </c>
      <c r="G41">
        <v>0</v>
      </c>
      <c r="H41">
        <v>275</v>
      </c>
      <c r="I41">
        <v>958</v>
      </c>
      <c r="J41">
        <v>0</v>
      </c>
      <c r="K41">
        <v>0</v>
      </c>
    </row>
    <row r="43" spans="1:11" x14ac:dyDescent="0.25">
      <c r="B43" s="38" t="s">
        <v>505</v>
      </c>
      <c r="C43" s="41">
        <f>AVERAGE(C4:C12)</f>
        <v>89</v>
      </c>
      <c r="D43" s="41">
        <f>AVERAGE(D4:D16,D25,D29:D37)</f>
        <v>98.652173913043484</v>
      </c>
      <c r="E43" s="41">
        <f>AVERAGE(E4:E14)</f>
        <v>91.36363636363636</v>
      </c>
      <c r="F43" s="41">
        <f>AVERAGE(F4:F11,F13,F14)</f>
        <v>78.7</v>
      </c>
      <c r="G43" s="41">
        <f>AVERAGE(G4:G16,G18:G23,G29,G31:G33)</f>
        <v>94.043478260869563</v>
      </c>
      <c r="H43" s="41">
        <f>AVERAGE(H4:H16,H22:H24,H26:H27,H29:H41)</f>
        <v>351.35483870967744</v>
      </c>
      <c r="I43" s="41">
        <f>AVERAGE(I4:I41)</f>
        <v>1030.2631578947369</v>
      </c>
      <c r="J43" s="41">
        <f>AVERAGE(J4,J6:J14)</f>
        <v>83.9</v>
      </c>
      <c r="K43" s="41">
        <f>AVERAGE(K4,K6:K11,K13:K14,K16)</f>
        <v>88.8</v>
      </c>
    </row>
    <row r="44" spans="1:11" x14ac:dyDescent="0.25">
      <c r="B44" s="38" t="s">
        <v>504</v>
      </c>
      <c r="C44">
        <f>MEDIAN(C4:C12)</f>
        <v>87</v>
      </c>
      <c r="D44">
        <f>MEDIAN(D4:D16,D25,D29:D37)</f>
        <v>95</v>
      </c>
      <c r="E44">
        <f>MEDIAN(E4:E14)</f>
        <v>90</v>
      </c>
      <c r="F44">
        <f>MEDIAN(F4:F11,F13,F14)</f>
        <v>78.5</v>
      </c>
      <c r="G44">
        <f>MEDIAN(G4:G16,G18:G23,G29,G31:G33)</f>
        <v>91</v>
      </c>
      <c r="H44">
        <f>MEDIAN(H4:H16,H22:H24,H26:H27,H29:H41)</f>
        <v>369</v>
      </c>
      <c r="I44">
        <f>MEDIAN(I4:I41)</f>
        <v>1071.5</v>
      </c>
      <c r="J44">
        <f>MEDIAN(J4,J6:J14)</f>
        <v>80</v>
      </c>
      <c r="K44">
        <f>MEDIAN(K4,K6:K11,K13:K14,K16)</f>
        <v>87.5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47"/>
  <sheetViews>
    <sheetView topLeftCell="A27" workbookViewId="0">
      <selection activeCell="Q4" sqref="Q4:Q8"/>
    </sheetView>
  </sheetViews>
  <sheetFormatPr defaultRowHeight="15" x14ac:dyDescent="0.25"/>
  <cols>
    <col min="1" max="1" width="22.42578125" bestFit="1" customWidth="1"/>
    <col min="2" max="2" width="22.7109375" bestFit="1" customWidth="1"/>
  </cols>
  <sheetData>
    <row r="1" spans="1:11" s="38" customFormat="1" x14ac:dyDescent="0.25">
      <c r="A1" s="38" t="s">
        <v>761</v>
      </c>
    </row>
    <row r="2" spans="1:11" x14ac:dyDescent="0.25">
      <c r="C2" s="38" t="s">
        <v>531</v>
      </c>
      <c r="D2" s="38" t="s">
        <v>530</v>
      </c>
      <c r="E2" s="38" t="s">
        <v>529</v>
      </c>
      <c r="F2" s="38" t="s">
        <v>528</v>
      </c>
      <c r="G2" s="38" t="s">
        <v>527</v>
      </c>
      <c r="H2" s="38" t="s">
        <v>526</v>
      </c>
      <c r="I2" s="38" t="s">
        <v>525</v>
      </c>
      <c r="J2" s="38" t="s">
        <v>524</v>
      </c>
      <c r="K2" s="38" t="s">
        <v>523</v>
      </c>
    </row>
    <row r="3" spans="1:11" x14ac:dyDescent="0.25">
      <c r="A3" s="8" t="s">
        <v>105</v>
      </c>
      <c r="B3" s="5" t="s">
        <v>239</v>
      </c>
      <c r="C3">
        <f>VLOOKUP($B3,[3]Sheet5!$A$2:$K$43,3,FALSE)</f>
        <v>119</v>
      </c>
      <c r="D3">
        <f>VLOOKUP($B3,[3]Sheet5!$A$2:$K$43,4,FALSE)</f>
        <v>671</v>
      </c>
      <c r="E3">
        <f>VLOOKUP($B3,[3]Sheet5!$A$2:$K$43,5,FALSE)</f>
        <v>94</v>
      </c>
      <c r="F3">
        <f>VLOOKUP($B3,[3]Sheet5!$A$2:$K$43,6,FALSE)</f>
        <v>1464</v>
      </c>
      <c r="G3">
        <f>VLOOKUP($B3,[3]Sheet5!$A$2:$K$43,7,FALSE)</f>
        <v>125</v>
      </c>
      <c r="H3">
        <f>VLOOKUP($B3,[3]Sheet5!$A$2:$K$43,8,FALSE)</f>
        <v>91</v>
      </c>
      <c r="I3">
        <f>VLOOKUP($B3,[3]Sheet5!$A$2:$K$43,9,FALSE)</f>
        <v>187</v>
      </c>
      <c r="J3">
        <f>VLOOKUP($B3,[3]Sheet5!$A$2:$K$43,10,FALSE)</f>
        <v>96</v>
      </c>
      <c r="K3">
        <f>VLOOKUP($B3,[3]Sheet5!$A$2:$K$43,11,FALSE)</f>
        <v>389</v>
      </c>
    </row>
    <row r="4" spans="1:11" x14ac:dyDescent="0.25">
      <c r="A4" s="12" t="s">
        <v>107</v>
      </c>
      <c r="B4" s="5" t="s">
        <v>240</v>
      </c>
      <c r="C4">
        <f>VLOOKUP($B4,[3]Sheet5!$A$2:$K$43,3,FALSE)</f>
        <v>104</v>
      </c>
      <c r="D4">
        <f>VLOOKUP($B4,[3]Sheet5!$A$2:$K$43,4,FALSE)</f>
        <v>333</v>
      </c>
      <c r="E4">
        <f>VLOOKUP($B4,[3]Sheet5!$A$2:$K$43,5,FALSE)</f>
        <v>76</v>
      </c>
      <c r="F4">
        <f>VLOOKUP($B4,[3]Sheet5!$A$2:$K$43,6,FALSE)</f>
        <v>72</v>
      </c>
      <c r="G4">
        <f>VLOOKUP($B4,[3]Sheet5!$A$2:$K$43,7,FALSE)</f>
        <v>0</v>
      </c>
      <c r="H4">
        <f>VLOOKUP($B4,[3]Sheet5!$A$2:$K$43,8,FALSE)</f>
        <v>0</v>
      </c>
      <c r="I4">
        <f>VLOOKUP($B4,[3]Sheet5!$A$2:$K$43,9,FALSE)</f>
        <v>0</v>
      </c>
      <c r="J4">
        <f>VLOOKUP($B4,[3]Sheet5!$A$2:$K$43,10,FALSE)</f>
        <v>0</v>
      </c>
      <c r="K4">
        <f>VLOOKUP($B4,[3]Sheet5!$A$2:$K$43,11,FALSE)</f>
        <v>78</v>
      </c>
    </row>
    <row r="5" spans="1:11" x14ac:dyDescent="0.25">
      <c r="A5" s="8" t="s">
        <v>118</v>
      </c>
      <c r="B5" s="5" t="s">
        <v>242</v>
      </c>
      <c r="C5">
        <f>VLOOKUP($B5,[3]Sheet5!$A$2:$K$43,3,FALSE)</f>
        <v>92</v>
      </c>
      <c r="D5">
        <f>VLOOKUP($B5,[3]Sheet5!$A$2:$K$43,4,FALSE)</f>
        <v>179</v>
      </c>
      <c r="E5">
        <f>VLOOKUP($B5,[3]Sheet5!$A$2:$K$43,5,FALSE)</f>
        <v>87</v>
      </c>
      <c r="F5">
        <f>VLOOKUP($B5,[3]Sheet5!$A$2:$K$43,6,FALSE)</f>
        <v>1084</v>
      </c>
      <c r="G5">
        <f>VLOOKUP($B5,[3]Sheet5!$A$2:$K$43,7,FALSE)</f>
        <v>137</v>
      </c>
      <c r="H5">
        <f>VLOOKUP($B5,[3]Sheet5!$A$2:$K$43,8,FALSE)</f>
        <v>86</v>
      </c>
      <c r="I5">
        <f>VLOOKUP($B5,[3]Sheet5!$A$2:$K$43,9,FALSE)</f>
        <v>509</v>
      </c>
      <c r="J5">
        <f>VLOOKUP($B5,[3]Sheet5!$A$2:$K$43,10,FALSE)</f>
        <v>89</v>
      </c>
      <c r="K5">
        <f>VLOOKUP($B5,[3]Sheet5!$A$2:$K$43,11,FALSE)</f>
        <v>620</v>
      </c>
    </row>
    <row r="6" spans="1:11" x14ac:dyDescent="0.25">
      <c r="A6" s="8" t="s">
        <v>118</v>
      </c>
      <c r="B6" s="5" t="s">
        <v>243</v>
      </c>
      <c r="C6">
        <f>VLOOKUP($B6,[3]Sheet5!$A$2:$K$43,3,FALSE)</f>
        <v>93</v>
      </c>
      <c r="D6">
        <f>VLOOKUP($B6,[3]Sheet5!$A$2:$K$43,4,FALSE)</f>
        <v>180</v>
      </c>
      <c r="E6">
        <f>VLOOKUP($B6,[3]Sheet5!$A$2:$K$43,5,FALSE)</f>
        <v>59</v>
      </c>
      <c r="F6">
        <f>VLOOKUP($B6,[3]Sheet5!$A$2:$K$43,6,FALSE)</f>
        <v>1238</v>
      </c>
      <c r="G6">
        <f>VLOOKUP($B6,[3]Sheet5!$A$2:$K$43,7,FALSE)</f>
        <v>432</v>
      </c>
      <c r="H6">
        <f>VLOOKUP($B6,[3]Sheet5!$A$2:$K$43,8,FALSE)</f>
        <v>96</v>
      </c>
      <c r="I6">
        <f>VLOOKUP($B6,[3]Sheet5!$A$2:$K$43,9,FALSE)</f>
        <v>548</v>
      </c>
      <c r="J6">
        <f>VLOOKUP($B6,[3]Sheet5!$A$2:$K$43,10,FALSE)</f>
        <v>81</v>
      </c>
      <c r="K6">
        <f>VLOOKUP($B6,[3]Sheet5!$A$2:$K$43,11,FALSE)</f>
        <v>757</v>
      </c>
    </row>
    <row r="7" spans="1:11" x14ac:dyDescent="0.25">
      <c r="A7" s="8" t="s">
        <v>111</v>
      </c>
      <c r="B7" s="5" t="s">
        <v>244</v>
      </c>
      <c r="C7">
        <f>VLOOKUP($B7,[3]Sheet5!$A$2:$K$43,3,FALSE)</f>
        <v>107</v>
      </c>
      <c r="D7">
        <f>VLOOKUP($B7,[3]Sheet5!$A$2:$K$43,4,FALSE)</f>
        <v>593</v>
      </c>
      <c r="E7">
        <f>VLOOKUP($B7,[3]Sheet5!$A$2:$K$43,5,FALSE)</f>
        <v>89</v>
      </c>
      <c r="F7">
        <f>VLOOKUP($B7,[3]Sheet5!$A$2:$K$43,6,FALSE)</f>
        <v>1320</v>
      </c>
      <c r="G7">
        <f>VLOOKUP($B7,[3]Sheet5!$A$2:$K$43,7,FALSE)</f>
        <v>299</v>
      </c>
      <c r="H7">
        <f>VLOOKUP($B7,[3]Sheet5!$A$2:$K$43,8,FALSE)</f>
        <v>102</v>
      </c>
      <c r="I7">
        <f>VLOOKUP($B7,[3]Sheet5!$A$2:$K$43,9,FALSE)</f>
        <v>741</v>
      </c>
      <c r="J7">
        <f>VLOOKUP($B7,[3]Sheet5!$A$2:$K$43,10,FALSE)</f>
        <v>78</v>
      </c>
      <c r="K7">
        <f>VLOOKUP($B7,[3]Sheet5!$A$2:$K$43,11,FALSE)</f>
        <v>1869</v>
      </c>
    </row>
    <row r="8" spans="1:11" x14ac:dyDescent="0.25">
      <c r="A8" s="8" t="s">
        <v>111</v>
      </c>
      <c r="B8" s="5" t="s">
        <v>246</v>
      </c>
      <c r="C8">
        <f>VLOOKUP($B8,[3]Sheet5!$A$2:$K$43,3,FALSE)</f>
        <v>104</v>
      </c>
      <c r="D8">
        <f>VLOOKUP($B8,[3]Sheet5!$A$2:$K$43,4,FALSE)</f>
        <v>542</v>
      </c>
      <c r="E8">
        <f>VLOOKUP($B8,[3]Sheet5!$A$2:$K$43,5,FALSE)</f>
        <v>100</v>
      </c>
      <c r="F8">
        <f>VLOOKUP($B8,[3]Sheet5!$A$2:$K$43,6,FALSE)</f>
        <v>1237</v>
      </c>
      <c r="G8">
        <f>VLOOKUP($B8,[3]Sheet5!$A$2:$K$43,7,FALSE)</f>
        <v>488</v>
      </c>
      <c r="H8">
        <f>VLOOKUP($B8,[3]Sheet5!$A$2:$K$43,8,FALSE)</f>
        <v>97</v>
      </c>
      <c r="I8">
        <f>VLOOKUP($B8,[3]Sheet5!$A$2:$K$43,9,FALSE)</f>
        <v>727</v>
      </c>
      <c r="J8">
        <f>VLOOKUP($B8,[3]Sheet5!$A$2:$K$43,10,FALSE)</f>
        <v>81</v>
      </c>
      <c r="K8">
        <f>VLOOKUP($B8,[3]Sheet5!$A$2:$K$43,11,FALSE)</f>
        <v>1911</v>
      </c>
    </row>
    <row r="9" spans="1:11" x14ac:dyDescent="0.25">
      <c r="A9" s="8" t="s">
        <v>122</v>
      </c>
      <c r="B9" s="5" t="s">
        <v>248</v>
      </c>
      <c r="C9">
        <f>VLOOKUP($B9,[3]Sheet5!$A$2:$K$43,3,FALSE)</f>
        <v>136</v>
      </c>
      <c r="D9">
        <f>VLOOKUP($B9,[3]Sheet5!$A$2:$K$43,4,FALSE)</f>
        <v>447</v>
      </c>
      <c r="E9">
        <f>VLOOKUP($B9,[3]Sheet5!$A$2:$K$43,5,FALSE)</f>
        <v>78</v>
      </c>
      <c r="F9">
        <f>VLOOKUP($B9,[3]Sheet5!$A$2:$K$43,6,FALSE)</f>
        <v>2290</v>
      </c>
      <c r="G9">
        <f>VLOOKUP($B9,[3]Sheet5!$A$2:$K$43,7,FALSE)</f>
        <v>122</v>
      </c>
      <c r="H9">
        <f>VLOOKUP($B9,[3]Sheet5!$A$2:$K$43,8,FALSE)</f>
        <v>102</v>
      </c>
      <c r="I9">
        <f>VLOOKUP($B9,[3]Sheet5!$A$2:$K$43,9,FALSE)</f>
        <v>223</v>
      </c>
      <c r="J9">
        <f>VLOOKUP($B9,[3]Sheet5!$A$2:$K$43,10,FALSE)</f>
        <v>79</v>
      </c>
      <c r="K9">
        <f>VLOOKUP($B9,[3]Sheet5!$A$2:$K$43,11,FALSE)</f>
        <v>2009</v>
      </c>
    </row>
    <row r="10" spans="1:11" x14ac:dyDescent="0.25">
      <c r="A10" s="8" t="s">
        <v>125</v>
      </c>
      <c r="B10" s="5" t="s">
        <v>250</v>
      </c>
      <c r="C10">
        <f>VLOOKUP($B10,[3]Sheet5!$A$2:$K$43,3,FALSE)</f>
        <v>154</v>
      </c>
      <c r="D10">
        <f>VLOOKUP($B10,[3]Sheet5!$A$2:$K$43,4,FALSE)</f>
        <v>409</v>
      </c>
      <c r="E10">
        <f>VLOOKUP($B10,[3]Sheet5!$A$2:$K$43,5,FALSE)</f>
        <v>0</v>
      </c>
      <c r="F10">
        <f>VLOOKUP($B10,[3]Sheet5!$A$2:$K$43,6,FALSE)</f>
        <v>7539</v>
      </c>
      <c r="G10">
        <f>VLOOKUP($B10,[3]Sheet5!$A$2:$K$43,7,FALSE)</f>
        <v>114</v>
      </c>
      <c r="H10">
        <f>VLOOKUP($B10,[3]Sheet5!$A$2:$K$43,8,FALSE)</f>
        <v>93</v>
      </c>
      <c r="I10">
        <f>VLOOKUP($B10,[3]Sheet5!$A$2:$K$43,9,FALSE)</f>
        <v>76</v>
      </c>
      <c r="J10">
        <f>VLOOKUP($B10,[3]Sheet5!$A$2:$K$43,10,FALSE)</f>
        <v>81</v>
      </c>
      <c r="K10">
        <f>VLOOKUP($B10,[3]Sheet5!$A$2:$K$43,11,FALSE)</f>
        <v>238</v>
      </c>
    </row>
    <row r="11" spans="1:11" x14ac:dyDescent="0.25">
      <c r="A11" s="8" t="s">
        <v>125</v>
      </c>
      <c r="B11" s="5" t="s">
        <v>251</v>
      </c>
      <c r="C11">
        <f>VLOOKUP($B11,[3]Sheet5!$A$2:$K$43,3,FALSE)</f>
        <v>115</v>
      </c>
      <c r="D11">
        <f>VLOOKUP($B11,[3]Sheet5!$A$2:$K$43,4,FALSE)</f>
        <v>94</v>
      </c>
      <c r="E11">
        <f>VLOOKUP($B11,[3]Sheet5!$A$2:$K$43,5,FALSE)</f>
        <v>91</v>
      </c>
      <c r="F11">
        <f>VLOOKUP($B11,[3]Sheet5!$A$2:$K$43,6,FALSE)</f>
        <v>399</v>
      </c>
      <c r="G11">
        <f>VLOOKUP($B11,[3]Sheet5!$A$2:$K$43,7,FALSE)</f>
        <v>91</v>
      </c>
      <c r="H11">
        <f>VLOOKUP($B11,[3]Sheet5!$A$2:$K$43,8,FALSE)</f>
        <v>76</v>
      </c>
      <c r="I11">
        <f>VLOOKUP($B11,[3]Sheet5!$A$2:$K$43,9,FALSE)</f>
        <v>221</v>
      </c>
      <c r="J11">
        <f>VLOOKUP($B11,[3]Sheet5!$A$2:$K$43,10,FALSE)</f>
        <v>81</v>
      </c>
      <c r="K11">
        <f>VLOOKUP($B11,[3]Sheet5!$A$2:$K$43,11,FALSE)</f>
        <v>1129</v>
      </c>
    </row>
    <row r="12" spans="1:11" x14ac:dyDescent="0.25">
      <c r="A12" s="8" t="s">
        <v>130</v>
      </c>
      <c r="B12" s="7" t="s">
        <v>252</v>
      </c>
      <c r="C12">
        <f>VLOOKUP($B12,[3]Sheet5!$A$2:$K$43,3,FALSE)</f>
        <v>87</v>
      </c>
      <c r="D12">
        <f>VLOOKUP($B12,[3]Sheet5!$A$2:$K$43,4,FALSE)</f>
        <v>406</v>
      </c>
      <c r="E12">
        <f>VLOOKUP($B12,[3]Sheet5!$A$2:$K$43,5,FALSE)</f>
        <v>0</v>
      </c>
      <c r="F12">
        <f>VLOOKUP($B12,[3]Sheet5!$A$2:$K$43,6,FALSE)</f>
        <v>928</v>
      </c>
      <c r="G12">
        <f>VLOOKUP($B12,[3]Sheet5!$A$2:$K$43,7,FALSE)</f>
        <v>116</v>
      </c>
      <c r="H12">
        <f>VLOOKUP($B12,[3]Sheet5!$A$2:$K$43,8,FALSE)</f>
        <v>89</v>
      </c>
      <c r="I12">
        <f>VLOOKUP($B12,[3]Sheet5!$A$2:$K$43,9,FALSE)</f>
        <v>91</v>
      </c>
      <c r="J12">
        <f>VLOOKUP($B12,[3]Sheet5!$A$2:$K$43,10,FALSE)</f>
        <v>78</v>
      </c>
      <c r="K12">
        <f>VLOOKUP($B12,[3]Sheet5!$A$2:$K$43,11,FALSE)</f>
        <v>203</v>
      </c>
    </row>
    <row r="13" spans="1:11" x14ac:dyDescent="0.25">
      <c r="A13" s="8" t="s">
        <v>130</v>
      </c>
      <c r="B13" s="5" t="s">
        <v>254</v>
      </c>
      <c r="C13">
        <f>VLOOKUP($B13,[3]Sheet5!$A$2:$K$43,3,FALSE)</f>
        <v>126</v>
      </c>
      <c r="D13">
        <f>VLOOKUP($B13,[3]Sheet5!$A$2:$K$43,4,FALSE)</f>
        <v>90</v>
      </c>
      <c r="E13">
        <f>VLOOKUP($B13,[3]Sheet5!$A$2:$K$43,5,FALSE)</f>
        <v>93</v>
      </c>
      <c r="F13">
        <f>VLOOKUP($B13,[3]Sheet5!$A$2:$K$43,6,FALSE)</f>
        <v>477</v>
      </c>
      <c r="G13">
        <f>VLOOKUP($B13,[3]Sheet5!$A$2:$K$43,7,FALSE)</f>
        <v>98</v>
      </c>
      <c r="H13">
        <f>VLOOKUP($B13,[3]Sheet5!$A$2:$K$43,8,FALSE)</f>
        <v>92</v>
      </c>
      <c r="I13">
        <f>VLOOKUP($B13,[3]Sheet5!$A$2:$K$43,9,FALSE)</f>
        <v>171</v>
      </c>
      <c r="J13">
        <f>VLOOKUP($B13,[3]Sheet5!$A$2:$K$43,10,FALSE)</f>
        <v>70</v>
      </c>
      <c r="K13">
        <f>VLOOKUP($B13,[3]Sheet5!$A$2:$K$43,11,FALSE)</f>
        <v>1052</v>
      </c>
    </row>
    <row r="14" spans="1:11" x14ac:dyDescent="0.25">
      <c r="A14" s="8" t="s">
        <v>256</v>
      </c>
      <c r="B14" s="5" t="s">
        <v>257</v>
      </c>
      <c r="C14">
        <f>VLOOKUP($B14,[3]Sheet5!$A$2:$K$43,3,FALSE)</f>
        <v>116</v>
      </c>
      <c r="D14">
        <f>VLOOKUP($B14,[3]Sheet5!$A$2:$K$43,4,FALSE)</f>
        <v>86</v>
      </c>
      <c r="E14">
        <f>VLOOKUP($B14,[3]Sheet5!$A$2:$K$43,5,FALSE)</f>
        <v>90</v>
      </c>
      <c r="F14">
        <f>VLOOKUP($B14,[3]Sheet5!$A$2:$K$43,6,FALSE)</f>
        <v>427</v>
      </c>
      <c r="G14">
        <f>VLOOKUP($B14,[3]Sheet5!$A$2:$K$43,7,FALSE)</f>
        <v>97</v>
      </c>
      <c r="H14">
        <f>VLOOKUP($B14,[3]Sheet5!$A$2:$K$43,8,FALSE)</f>
        <v>84</v>
      </c>
      <c r="I14">
        <f>VLOOKUP($B14,[3]Sheet5!$A$2:$K$43,9,FALSE)</f>
        <v>178</v>
      </c>
      <c r="J14">
        <f>VLOOKUP($B14,[3]Sheet5!$A$2:$K$43,10,FALSE)</f>
        <v>69</v>
      </c>
      <c r="K14">
        <f>VLOOKUP($B14,[3]Sheet5!$A$2:$K$43,11,FALSE)</f>
        <v>1171</v>
      </c>
    </row>
    <row r="15" spans="1:11" x14ac:dyDescent="0.25">
      <c r="A15" s="8" t="s">
        <v>256</v>
      </c>
      <c r="B15" s="5" t="s">
        <v>259</v>
      </c>
      <c r="C15">
        <f>VLOOKUP($B15,[3]Sheet5!$A$2:$K$43,3,FALSE)</f>
        <v>144</v>
      </c>
      <c r="D15">
        <f>VLOOKUP($B15,[3]Sheet5!$A$2:$K$43,4,FALSE)</f>
        <v>429</v>
      </c>
      <c r="E15">
        <f>VLOOKUP($B15,[3]Sheet5!$A$2:$K$43,5,FALSE)</f>
        <v>0</v>
      </c>
      <c r="F15">
        <f>VLOOKUP($B15,[3]Sheet5!$A$2:$K$43,6,FALSE)</f>
        <v>967</v>
      </c>
      <c r="G15">
        <f>VLOOKUP($B15,[3]Sheet5!$A$2:$K$43,7,FALSE)</f>
        <v>117</v>
      </c>
      <c r="H15">
        <f>VLOOKUP($B15,[3]Sheet5!$A$2:$K$43,8,FALSE)</f>
        <v>81</v>
      </c>
      <c r="I15">
        <f>VLOOKUP($B15,[3]Sheet5!$A$2:$K$43,9,FALSE)</f>
        <v>76</v>
      </c>
      <c r="J15">
        <f>VLOOKUP($B15,[3]Sheet5!$A$2:$K$43,10,FALSE)</f>
        <v>79</v>
      </c>
      <c r="K15">
        <f>VLOOKUP($B15,[3]Sheet5!$A$2:$K$43,11,FALSE)</f>
        <v>162</v>
      </c>
    </row>
    <row r="16" spans="1:11" x14ac:dyDescent="0.25">
      <c r="A16" s="8" t="s">
        <v>261</v>
      </c>
      <c r="B16" s="5" t="s">
        <v>262</v>
      </c>
      <c r="C16">
        <f>VLOOKUP($B16,[3]Sheet5!$A$2:$K$43,3,FALSE)</f>
        <v>116</v>
      </c>
      <c r="D16">
        <f>VLOOKUP($B16,[3]Sheet5!$A$2:$K$43,4,FALSE)</f>
        <v>86</v>
      </c>
      <c r="E16">
        <f>VLOOKUP($B16,[3]Sheet5!$A$2:$K$43,5,FALSE)</f>
        <v>90</v>
      </c>
      <c r="F16">
        <f>VLOOKUP($B16,[3]Sheet5!$A$2:$K$43,6,FALSE)</f>
        <v>427</v>
      </c>
      <c r="G16">
        <f>VLOOKUP($B16,[3]Sheet5!$A$2:$K$43,7,FALSE)</f>
        <v>97</v>
      </c>
      <c r="H16">
        <f>VLOOKUP($B16,[3]Sheet5!$A$2:$K$43,8,FALSE)</f>
        <v>84</v>
      </c>
      <c r="I16">
        <f>VLOOKUP($B16,[3]Sheet5!$A$2:$K$43,9,FALSE)</f>
        <v>178</v>
      </c>
      <c r="J16">
        <f>VLOOKUP($B16,[3]Sheet5!$A$2:$K$43,10,FALSE)</f>
        <v>69</v>
      </c>
      <c r="K16">
        <f>VLOOKUP($B16,[3]Sheet5!$A$2:$K$43,11,FALSE)</f>
        <v>1173</v>
      </c>
    </row>
    <row r="17" spans="1:11" x14ac:dyDescent="0.25">
      <c r="A17" s="8" t="s">
        <v>261</v>
      </c>
      <c r="B17" s="5" t="s">
        <v>263</v>
      </c>
      <c r="C17">
        <f>VLOOKUP($B17,[3]Sheet5!$A$2:$K$43,3,FALSE)</f>
        <v>143</v>
      </c>
      <c r="D17">
        <f>VLOOKUP($B17,[3]Sheet5!$A$2:$K$43,4,FALSE)</f>
        <v>429</v>
      </c>
      <c r="E17">
        <f>VLOOKUP($B17,[3]Sheet5!$A$2:$K$43,5,FALSE)</f>
        <v>0</v>
      </c>
      <c r="F17">
        <f>VLOOKUP($B17,[3]Sheet5!$A$2:$K$43,6,FALSE)</f>
        <v>967</v>
      </c>
      <c r="G17">
        <f>VLOOKUP($B17,[3]Sheet5!$A$2:$K$43,7,FALSE)</f>
        <v>117</v>
      </c>
      <c r="H17">
        <f>VLOOKUP($B17,[3]Sheet5!$A$2:$K$43,8,FALSE)</f>
        <v>81</v>
      </c>
      <c r="I17">
        <f>VLOOKUP($B17,[3]Sheet5!$A$2:$K$43,9,FALSE)</f>
        <v>76</v>
      </c>
      <c r="J17">
        <f>VLOOKUP($B17,[3]Sheet5!$A$2:$K$43,10,FALSE)</f>
        <v>79</v>
      </c>
      <c r="K17">
        <f>VLOOKUP($B17,[3]Sheet5!$A$2:$K$43,11,FALSE)</f>
        <v>162</v>
      </c>
    </row>
    <row r="18" spans="1:11" x14ac:dyDescent="0.25">
      <c r="A18" s="8" t="s">
        <v>140</v>
      </c>
      <c r="B18" s="5" t="s">
        <v>265</v>
      </c>
      <c r="C18">
        <f>VLOOKUP($B18,[3]Sheet5!$A$2:$K$43,3,FALSE)</f>
        <v>107</v>
      </c>
      <c r="D18">
        <f>VLOOKUP($B18,[3]Sheet5!$A$2:$K$43,4,FALSE)</f>
        <v>92</v>
      </c>
      <c r="E18">
        <f>VLOOKUP($B18,[3]Sheet5!$A$2:$K$43,5,FALSE)</f>
        <v>93</v>
      </c>
      <c r="F18">
        <f>VLOOKUP($B18,[3]Sheet5!$A$2:$K$43,6,FALSE)</f>
        <v>371</v>
      </c>
      <c r="G18">
        <f>VLOOKUP($B18,[3]Sheet5!$A$2:$K$43,7,FALSE)</f>
        <v>76</v>
      </c>
      <c r="H18">
        <f>VLOOKUP($B18,[3]Sheet5!$A$2:$K$43,8,FALSE)</f>
        <v>68</v>
      </c>
      <c r="I18">
        <f>VLOOKUP($B18,[3]Sheet5!$A$2:$K$43,9,FALSE)</f>
        <v>585</v>
      </c>
      <c r="J18">
        <f>VLOOKUP($B18,[3]Sheet5!$A$2:$K$43,10,FALSE)</f>
        <v>76</v>
      </c>
      <c r="K18">
        <f>VLOOKUP($B18,[3]Sheet5!$A$2:$K$43,11,FALSE)</f>
        <v>1260</v>
      </c>
    </row>
    <row r="19" spans="1:11" x14ac:dyDescent="0.25">
      <c r="A19" s="8" t="s">
        <v>140</v>
      </c>
      <c r="B19" s="5" t="s">
        <v>266</v>
      </c>
      <c r="C19">
        <f>VLOOKUP($B19,[3]Sheet5!$A$2:$K$43,3,FALSE)</f>
        <v>147</v>
      </c>
      <c r="D19">
        <f>VLOOKUP($B19,[3]Sheet5!$A$2:$K$43,4,FALSE)</f>
        <v>406</v>
      </c>
      <c r="E19">
        <f>VLOOKUP($B19,[3]Sheet5!$A$2:$K$43,5,FALSE)</f>
        <v>0</v>
      </c>
      <c r="F19">
        <f>VLOOKUP($B19,[3]Sheet5!$A$2:$K$43,6,FALSE)</f>
        <v>1161</v>
      </c>
      <c r="G19">
        <f>VLOOKUP($B19,[3]Sheet5!$A$2:$K$43,7,FALSE)</f>
        <v>109</v>
      </c>
      <c r="H19">
        <f>VLOOKUP($B19,[3]Sheet5!$A$2:$K$43,8,FALSE)</f>
        <v>87</v>
      </c>
      <c r="I19">
        <f>VLOOKUP($B19,[3]Sheet5!$A$2:$K$43,9,FALSE)</f>
        <v>86</v>
      </c>
      <c r="J19">
        <f>VLOOKUP($B19,[3]Sheet5!$A$2:$K$43,10,FALSE)</f>
        <v>84</v>
      </c>
      <c r="K19">
        <f>VLOOKUP($B19,[3]Sheet5!$A$2:$K$43,11,FALSE)</f>
        <v>243</v>
      </c>
    </row>
    <row r="20" spans="1:11" x14ac:dyDescent="0.25">
      <c r="A20" s="8" t="s">
        <v>142</v>
      </c>
      <c r="B20" s="5" t="s">
        <v>267</v>
      </c>
      <c r="C20">
        <f>VLOOKUP($B20,[3]Sheet5!$A$2:$K$43,3,FALSE)</f>
        <v>102</v>
      </c>
      <c r="D20">
        <f>VLOOKUP($B20,[3]Sheet5!$A$2:$K$43,4,FALSE)</f>
        <v>103</v>
      </c>
      <c r="E20">
        <f>VLOOKUP($B20,[3]Sheet5!$A$2:$K$43,5,FALSE)</f>
        <v>80</v>
      </c>
      <c r="F20">
        <f>VLOOKUP($B20,[3]Sheet5!$A$2:$K$43,6,FALSE)</f>
        <v>370</v>
      </c>
      <c r="G20">
        <f>VLOOKUP($B20,[3]Sheet5!$A$2:$K$43,7,FALSE)</f>
        <v>76</v>
      </c>
      <c r="H20">
        <f>VLOOKUP($B20,[3]Sheet5!$A$2:$K$43,8,FALSE)</f>
        <v>72</v>
      </c>
      <c r="I20">
        <f>VLOOKUP($B20,[3]Sheet5!$A$2:$K$43,9,FALSE)</f>
        <v>223</v>
      </c>
      <c r="J20">
        <f>VLOOKUP($B20,[3]Sheet5!$A$2:$K$43,10,FALSE)</f>
        <v>78</v>
      </c>
      <c r="K20">
        <f>VLOOKUP($B20,[3]Sheet5!$A$2:$K$43,11,FALSE)</f>
        <v>1299</v>
      </c>
    </row>
    <row r="21" spans="1:11" x14ac:dyDescent="0.25">
      <c r="A21" s="8" t="s">
        <v>142</v>
      </c>
      <c r="B21" s="5" t="s">
        <v>268</v>
      </c>
      <c r="C21">
        <f>VLOOKUP($B21,[3]Sheet5!$A$2:$K$43,3,FALSE)</f>
        <v>121</v>
      </c>
      <c r="D21">
        <f>VLOOKUP($B21,[3]Sheet5!$A$2:$K$43,4,FALSE)</f>
        <v>424</v>
      </c>
      <c r="E21">
        <f>VLOOKUP($B21,[3]Sheet5!$A$2:$K$43,5,FALSE)</f>
        <v>0</v>
      </c>
      <c r="F21">
        <f>VLOOKUP($B21,[3]Sheet5!$A$2:$K$43,6,FALSE)</f>
        <v>1047</v>
      </c>
      <c r="G21">
        <f>VLOOKUP($B21,[3]Sheet5!$A$2:$K$43,7,FALSE)</f>
        <v>98</v>
      </c>
      <c r="H21">
        <f>VLOOKUP($B21,[3]Sheet5!$A$2:$K$43,8,FALSE)</f>
        <v>89</v>
      </c>
      <c r="I21">
        <f>VLOOKUP($B21,[3]Sheet5!$A$2:$K$43,9,FALSE)</f>
        <v>83</v>
      </c>
      <c r="J21">
        <f>VLOOKUP($B21,[3]Sheet5!$A$2:$K$43,10,FALSE)</f>
        <v>83</v>
      </c>
      <c r="K21">
        <f>VLOOKUP($B21,[3]Sheet5!$A$2:$K$43,11,FALSE)</f>
        <v>218</v>
      </c>
    </row>
    <row r="22" spans="1:11" x14ac:dyDescent="0.25">
      <c r="A22" s="8" t="s">
        <v>145</v>
      </c>
      <c r="B22" s="5" t="s">
        <v>269</v>
      </c>
      <c r="C22">
        <f>VLOOKUP($B22,[3]Sheet5!$A$2:$K$43,3,FALSE)</f>
        <v>108</v>
      </c>
      <c r="D22">
        <f>VLOOKUP($B22,[3]Sheet5!$A$2:$K$43,4,FALSE)</f>
        <v>100</v>
      </c>
      <c r="E22">
        <f>VLOOKUP($B22,[3]Sheet5!$A$2:$K$43,5,FALSE)</f>
        <v>89</v>
      </c>
      <c r="F22">
        <f>VLOOKUP($B22,[3]Sheet5!$A$2:$K$43,6,FALSE)</f>
        <v>370</v>
      </c>
      <c r="G22">
        <f>VLOOKUP($B22,[3]Sheet5!$A$2:$K$43,7,FALSE)</f>
        <v>81</v>
      </c>
      <c r="H22">
        <f>VLOOKUP($B22,[3]Sheet5!$A$2:$K$43,8,FALSE)</f>
        <v>76</v>
      </c>
      <c r="I22">
        <f>VLOOKUP($B22,[3]Sheet5!$A$2:$K$43,9,FALSE)</f>
        <v>201</v>
      </c>
      <c r="J22">
        <f>VLOOKUP($B22,[3]Sheet5!$A$2:$K$43,10,FALSE)</f>
        <v>118</v>
      </c>
      <c r="K22">
        <f>VLOOKUP($B22,[3]Sheet5!$A$2:$K$43,11,FALSE)</f>
        <v>956</v>
      </c>
    </row>
    <row r="23" spans="1:11" x14ac:dyDescent="0.25">
      <c r="A23" s="8" t="s">
        <v>145</v>
      </c>
      <c r="B23" s="5" t="s">
        <v>271</v>
      </c>
      <c r="C23">
        <f>VLOOKUP($B23,[3]Sheet5!$A$2:$K$43,3,FALSE)</f>
        <v>154</v>
      </c>
      <c r="D23">
        <f>VLOOKUP($B23,[3]Sheet5!$A$2:$K$43,4,FALSE)</f>
        <v>396</v>
      </c>
      <c r="E23">
        <f>VLOOKUP($B23,[3]Sheet5!$A$2:$K$43,5,FALSE)</f>
        <v>0</v>
      </c>
      <c r="F23">
        <f>VLOOKUP($B23,[3]Sheet5!$A$2:$K$43,6,FALSE)</f>
        <v>1081</v>
      </c>
      <c r="G23">
        <f>VLOOKUP($B23,[3]Sheet5!$A$2:$K$43,7,FALSE)</f>
        <v>97</v>
      </c>
      <c r="H23">
        <f>VLOOKUP($B23,[3]Sheet5!$A$2:$K$43,8,FALSE)</f>
        <v>105</v>
      </c>
      <c r="I23">
        <f>VLOOKUP($B23,[3]Sheet5!$A$2:$K$43,9,FALSE)</f>
        <v>81</v>
      </c>
      <c r="J23">
        <f>VLOOKUP($B23,[3]Sheet5!$A$2:$K$43,10,FALSE)</f>
        <v>91</v>
      </c>
      <c r="K23">
        <f>VLOOKUP($B23,[3]Sheet5!$A$2:$K$43,11,FALSE)</f>
        <v>236</v>
      </c>
    </row>
    <row r="24" spans="1:11" x14ac:dyDescent="0.25">
      <c r="A24" s="8" t="s">
        <v>148</v>
      </c>
      <c r="B24" s="5" t="s">
        <v>273</v>
      </c>
      <c r="C24">
        <f>VLOOKUP($B24,[3]Sheet5!$A$2:$K$43,3,FALSE)</f>
        <v>107</v>
      </c>
      <c r="D24">
        <f>VLOOKUP($B24,[3]Sheet5!$A$2:$K$43,4,FALSE)</f>
        <v>109</v>
      </c>
      <c r="E24">
        <f>VLOOKUP($B24,[3]Sheet5!$A$2:$K$43,5,FALSE)</f>
        <v>76</v>
      </c>
      <c r="F24">
        <f>VLOOKUP($B24,[3]Sheet5!$A$2:$K$43,6,FALSE)</f>
        <v>351</v>
      </c>
      <c r="G24">
        <f>VLOOKUP($B24,[3]Sheet5!$A$2:$K$43,7,FALSE)</f>
        <v>80</v>
      </c>
      <c r="H24">
        <f>VLOOKUP($B24,[3]Sheet5!$A$2:$K$43,8,FALSE)</f>
        <v>76</v>
      </c>
      <c r="I24">
        <f>VLOOKUP($B24,[3]Sheet5!$A$2:$K$43,9,FALSE)</f>
        <v>205</v>
      </c>
      <c r="J24">
        <f>VLOOKUP($B24,[3]Sheet5!$A$2:$K$43,10,FALSE)</f>
        <v>99</v>
      </c>
      <c r="K24">
        <f>VLOOKUP($B24,[3]Sheet5!$A$2:$K$43,11,FALSE)</f>
        <v>1515</v>
      </c>
    </row>
    <row r="25" spans="1:11" x14ac:dyDescent="0.25">
      <c r="A25" s="8" t="s">
        <v>148</v>
      </c>
      <c r="B25" s="5" t="s">
        <v>275</v>
      </c>
      <c r="C25">
        <f>VLOOKUP($B25,[3]Sheet5!$A$2:$K$43,3,FALSE)</f>
        <v>140</v>
      </c>
      <c r="D25">
        <f>VLOOKUP($B25,[3]Sheet5!$A$2:$K$43,4,FALSE)</f>
        <v>373</v>
      </c>
      <c r="E25">
        <f>VLOOKUP($B25,[3]Sheet5!$A$2:$K$43,5,FALSE)</f>
        <v>0</v>
      </c>
      <c r="F25">
        <f>VLOOKUP($B25,[3]Sheet5!$A$2:$K$43,6,FALSE)</f>
        <v>1073</v>
      </c>
      <c r="G25">
        <f>VLOOKUP($B25,[3]Sheet5!$A$2:$K$43,7,FALSE)</f>
        <v>98</v>
      </c>
      <c r="H25">
        <f>VLOOKUP($B25,[3]Sheet5!$A$2:$K$43,8,FALSE)</f>
        <v>95</v>
      </c>
      <c r="I25">
        <f>VLOOKUP($B25,[3]Sheet5!$A$2:$K$43,9,FALSE)</f>
        <v>80</v>
      </c>
      <c r="J25">
        <f>VLOOKUP($B25,[3]Sheet5!$A$2:$K$43,10,FALSE)</f>
        <v>85</v>
      </c>
      <c r="K25">
        <f>VLOOKUP($B25,[3]Sheet5!$A$2:$K$43,11,FALSE)</f>
        <v>223</v>
      </c>
    </row>
    <row r="26" spans="1:11" x14ac:dyDescent="0.25">
      <c r="A26" s="8" t="s">
        <v>151</v>
      </c>
      <c r="B26" s="5" t="s">
        <v>277</v>
      </c>
      <c r="C26">
        <f>VLOOKUP($B26,[3]Sheet5!$A$2:$K$43,3,FALSE)</f>
        <v>104</v>
      </c>
      <c r="D26">
        <f>VLOOKUP($B26,[3]Sheet5!$A$2:$K$43,4,FALSE)</f>
        <v>107</v>
      </c>
      <c r="E26">
        <f>VLOOKUP($B26,[3]Sheet5!$A$2:$K$43,5,FALSE)</f>
        <v>73</v>
      </c>
      <c r="F26">
        <f>VLOOKUP($B26,[3]Sheet5!$A$2:$K$43,6,FALSE)</f>
        <v>339</v>
      </c>
      <c r="G26">
        <f>VLOOKUP($B26,[3]Sheet5!$A$2:$K$43,7,FALSE)</f>
        <v>81</v>
      </c>
      <c r="H26">
        <f>VLOOKUP($B26,[3]Sheet5!$A$2:$K$43,8,FALSE)</f>
        <v>76</v>
      </c>
      <c r="I26">
        <f>VLOOKUP($B26,[3]Sheet5!$A$2:$K$43,9,FALSE)</f>
        <v>204</v>
      </c>
      <c r="J26">
        <f>VLOOKUP($B26,[3]Sheet5!$A$2:$K$43,10,FALSE)</f>
        <v>118</v>
      </c>
      <c r="K26">
        <f>VLOOKUP($B26,[3]Sheet5!$A$2:$K$43,11,FALSE)</f>
        <v>1125</v>
      </c>
    </row>
    <row r="27" spans="1:11" x14ac:dyDescent="0.25">
      <c r="A27" s="8" t="s">
        <v>151</v>
      </c>
      <c r="B27" s="5" t="s">
        <v>279</v>
      </c>
      <c r="C27">
        <f>VLOOKUP($B27,[3]Sheet5!$A$2:$K$43,3,FALSE)</f>
        <v>140</v>
      </c>
      <c r="D27">
        <f>VLOOKUP($B27,[3]Sheet5!$A$2:$K$43,4,FALSE)</f>
        <v>375</v>
      </c>
      <c r="E27">
        <f>VLOOKUP($B27,[3]Sheet5!$A$2:$K$43,5,FALSE)</f>
        <v>0</v>
      </c>
      <c r="F27">
        <f>VLOOKUP($B27,[3]Sheet5!$A$2:$K$43,6,FALSE)</f>
        <v>1104</v>
      </c>
      <c r="G27">
        <f>VLOOKUP($B27,[3]Sheet5!$A$2:$K$43,7,FALSE)</f>
        <v>97</v>
      </c>
      <c r="H27">
        <f>VLOOKUP($B27,[3]Sheet5!$A$2:$K$43,8,FALSE)</f>
        <v>95</v>
      </c>
      <c r="I27">
        <f>VLOOKUP($B27,[3]Sheet5!$A$2:$K$43,9,FALSE)</f>
        <v>80</v>
      </c>
      <c r="J27">
        <f>VLOOKUP($B27,[3]Sheet5!$A$2:$K$43,10,FALSE)</f>
        <v>90</v>
      </c>
      <c r="K27">
        <f>VLOOKUP($B27,[3]Sheet5!$A$2:$K$43,11,FALSE)</f>
        <v>183</v>
      </c>
    </row>
    <row r="28" spans="1:11" x14ac:dyDescent="0.25">
      <c r="A28" s="8" t="s">
        <v>154</v>
      </c>
      <c r="B28" s="5" t="s">
        <v>281</v>
      </c>
      <c r="C28">
        <f>VLOOKUP($B28,[3]Sheet5!$A$2:$K$43,3,FALSE)</f>
        <v>138</v>
      </c>
      <c r="D28">
        <f>VLOOKUP($B28,[3]Sheet5!$A$2:$K$43,4,FALSE)</f>
        <v>113</v>
      </c>
      <c r="E28">
        <f>VLOOKUP($B28,[3]Sheet5!$A$2:$K$43,5,FALSE)</f>
        <v>113</v>
      </c>
      <c r="F28">
        <f>VLOOKUP($B28,[3]Sheet5!$A$2:$K$43,6,FALSE)</f>
        <v>434</v>
      </c>
      <c r="G28">
        <f>VLOOKUP($B28,[3]Sheet5!$A$2:$K$43,7,FALSE)</f>
        <v>101</v>
      </c>
      <c r="H28">
        <f>VLOOKUP($B28,[3]Sheet5!$A$2:$K$43,8,FALSE)</f>
        <v>83</v>
      </c>
      <c r="I28">
        <f>VLOOKUP($B28,[3]Sheet5!$A$2:$K$43,9,FALSE)</f>
        <v>199</v>
      </c>
      <c r="J28">
        <f>VLOOKUP($B28,[3]Sheet5!$A$2:$K$43,10,FALSE)</f>
        <v>84</v>
      </c>
      <c r="K28">
        <f>VLOOKUP($B28,[3]Sheet5!$A$2:$K$43,11,FALSE)</f>
        <v>1202</v>
      </c>
    </row>
    <row r="29" spans="1:11" x14ac:dyDescent="0.25">
      <c r="A29" s="8" t="s">
        <v>154</v>
      </c>
      <c r="B29" s="5" t="s">
        <v>282</v>
      </c>
      <c r="C29">
        <f>VLOOKUP($B29,[3]Sheet5!$A$2:$K$43,3,FALSE)</f>
        <v>160</v>
      </c>
      <c r="D29">
        <f>VLOOKUP($B29,[3]Sheet5!$A$2:$K$43,4,FALSE)</f>
        <v>436</v>
      </c>
      <c r="E29">
        <f>VLOOKUP($B29,[3]Sheet5!$A$2:$K$43,5,FALSE)</f>
        <v>0</v>
      </c>
      <c r="F29">
        <f>VLOOKUP($B29,[3]Sheet5!$A$2:$K$43,6,FALSE)</f>
        <v>989</v>
      </c>
      <c r="G29">
        <f>VLOOKUP($B29,[3]Sheet5!$A$2:$K$43,7,FALSE)</f>
        <v>93</v>
      </c>
      <c r="H29">
        <f>VLOOKUP($B29,[3]Sheet5!$A$2:$K$43,8,FALSE)</f>
        <v>95</v>
      </c>
      <c r="I29">
        <f>VLOOKUP($B29,[3]Sheet5!$A$2:$K$43,9,FALSE)</f>
        <v>79</v>
      </c>
      <c r="J29">
        <f>VLOOKUP($B29,[3]Sheet5!$A$2:$K$43,10,FALSE)</f>
        <v>75</v>
      </c>
      <c r="K29">
        <f>VLOOKUP($B29,[3]Sheet5!$A$2:$K$43,11,FALSE)</f>
        <v>145</v>
      </c>
    </row>
    <row r="30" spans="1:11" x14ac:dyDescent="0.25">
      <c r="A30" s="8" t="s">
        <v>165</v>
      </c>
      <c r="B30" s="5" t="s">
        <v>283</v>
      </c>
      <c r="C30">
        <f>VLOOKUP($B30,[3]Sheet5!$A$2:$K$43,3,FALSE)</f>
        <v>115</v>
      </c>
      <c r="D30">
        <f>VLOOKUP($B30,[3]Sheet5!$A$2:$K$43,4,FALSE)</f>
        <v>95</v>
      </c>
      <c r="E30">
        <f>VLOOKUP($B30,[3]Sheet5!$A$2:$K$43,5,FALSE)</f>
        <v>109</v>
      </c>
      <c r="F30">
        <f>VLOOKUP($B30,[3]Sheet5!$A$2:$K$43,6,FALSE)</f>
        <v>382</v>
      </c>
      <c r="G30">
        <f>VLOOKUP($B30,[3]Sheet5!$A$2:$K$43,7,FALSE)</f>
        <v>73</v>
      </c>
      <c r="H30">
        <f>VLOOKUP($B30,[3]Sheet5!$A$2:$K$43,8,FALSE)</f>
        <v>89</v>
      </c>
      <c r="I30">
        <f>VLOOKUP($B30,[3]Sheet5!$A$2:$K$43,9,FALSE)</f>
        <v>96</v>
      </c>
      <c r="J30">
        <f>VLOOKUP($B30,[3]Sheet5!$A$2:$K$43,10,FALSE)</f>
        <v>75</v>
      </c>
      <c r="K30">
        <f>VLOOKUP($B30,[3]Sheet5!$A$2:$K$43,11,FALSE)</f>
        <v>1194</v>
      </c>
    </row>
    <row r="31" spans="1:11" x14ac:dyDescent="0.25">
      <c r="A31" s="8" t="s">
        <v>165</v>
      </c>
      <c r="B31" s="5" t="s">
        <v>284</v>
      </c>
      <c r="C31">
        <f>VLOOKUP($B31,[3]Sheet5!$A$2:$K$43,3,FALSE)</f>
        <v>143</v>
      </c>
      <c r="D31">
        <f>VLOOKUP($B31,[3]Sheet5!$A$2:$K$43,4,FALSE)</f>
        <v>414</v>
      </c>
      <c r="E31">
        <f>VLOOKUP($B31,[3]Sheet5!$A$2:$K$43,5,FALSE)</f>
        <v>0</v>
      </c>
      <c r="F31">
        <f>VLOOKUP($B31,[3]Sheet5!$A$2:$K$43,6,FALSE)</f>
        <v>1550</v>
      </c>
      <c r="G31">
        <f>VLOOKUP($B31,[3]Sheet5!$A$2:$K$43,7,FALSE)</f>
        <v>100</v>
      </c>
      <c r="H31">
        <f>VLOOKUP($B31,[3]Sheet5!$A$2:$K$43,8,FALSE)</f>
        <v>92</v>
      </c>
      <c r="I31">
        <f>VLOOKUP($B31,[3]Sheet5!$A$2:$K$43,9,FALSE)</f>
        <v>81</v>
      </c>
      <c r="J31">
        <f>VLOOKUP($B31,[3]Sheet5!$A$2:$K$43,10,FALSE)</f>
        <v>75</v>
      </c>
      <c r="K31">
        <f>VLOOKUP($B31,[3]Sheet5!$A$2:$K$43,11,FALSE)</f>
        <v>127</v>
      </c>
    </row>
    <row r="32" spans="1:11" x14ac:dyDescent="0.25">
      <c r="A32" s="8" t="s">
        <v>165</v>
      </c>
      <c r="B32" s="5" t="s">
        <v>285</v>
      </c>
      <c r="C32">
        <f>VLOOKUP($B32,[3]Sheet5!$A$2:$K$43,3,FALSE)</f>
        <v>139</v>
      </c>
      <c r="D32">
        <f>VLOOKUP($B32,[3]Sheet5!$A$2:$K$43,4,FALSE)</f>
        <v>428</v>
      </c>
      <c r="E32">
        <f>VLOOKUP($B32,[3]Sheet5!$A$2:$K$43,5,FALSE)</f>
        <v>0</v>
      </c>
      <c r="F32">
        <f>VLOOKUP($B32,[3]Sheet5!$A$2:$K$43,6,FALSE)</f>
        <v>2100</v>
      </c>
      <c r="G32">
        <f>VLOOKUP($B32,[3]Sheet5!$A$2:$K$43,7,FALSE)</f>
        <v>112</v>
      </c>
      <c r="H32">
        <f>VLOOKUP($B32,[3]Sheet5!$A$2:$K$43,8,FALSE)</f>
        <v>88</v>
      </c>
      <c r="I32">
        <f>VLOOKUP($B32,[3]Sheet5!$A$2:$K$43,9,FALSE)</f>
        <v>81</v>
      </c>
      <c r="J32">
        <f>VLOOKUP($B32,[3]Sheet5!$A$2:$K$43,10,FALSE)</f>
        <v>75</v>
      </c>
      <c r="K32">
        <f>VLOOKUP($B32,[3]Sheet5!$A$2:$K$43,11,FALSE)</f>
        <v>180</v>
      </c>
    </row>
    <row r="33" spans="1:11" x14ac:dyDescent="0.25">
      <c r="A33" s="8" t="s">
        <v>167</v>
      </c>
      <c r="B33" s="5" t="s">
        <v>286</v>
      </c>
      <c r="C33">
        <f>VLOOKUP($B33,[3]Sheet5!$A$2:$K$43,3,FALSE)</f>
        <v>101</v>
      </c>
      <c r="D33">
        <f>VLOOKUP($B33,[3]Sheet5!$A$2:$K$43,4,FALSE)</f>
        <v>111</v>
      </c>
      <c r="E33">
        <f>VLOOKUP($B33,[3]Sheet5!$A$2:$K$43,5,FALSE)</f>
        <v>125</v>
      </c>
      <c r="F33">
        <f>VLOOKUP($B33,[3]Sheet5!$A$2:$K$43,6,FALSE)</f>
        <v>421</v>
      </c>
      <c r="G33">
        <f>VLOOKUP($B33,[3]Sheet5!$A$2:$K$43,7,FALSE)</f>
        <v>85</v>
      </c>
      <c r="H33">
        <f>VLOOKUP($B33,[3]Sheet5!$A$2:$K$43,8,FALSE)</f>
        <v>84</v>
      </c>
      <c r="I33">
        <f>VLOOKUP($B33,[3]Sheet5!$A$2:$K$43,9,FALSE)</f>
        <v>213</v>
      </c>
      <c r="J33">
        <f>VLOOKUP($B33,[3]Sheet5!$A$2:$K$43,10,FALSE)</f>
        <v>101</v>
      </c>
      <c r="K33">
        <f>VLOOKUP($B33,[3]Sheet5!$A$2:$K$43,11,FALSE)</f>
        <v>1587</v>
      </c>
    </row>
    <row r="34" spans="1:11" x14ac:dyDescent="0.25">
      <c r="A34" s="8" t="s">
        <v>167</v>
      </c>
      <c r="B34" s="5" t="s">
        <v>287</v>
      </c>
      <c r="C34">
        <f>VLOOKUP($B34,[3]Sheet5!$A$2:$K$43,3,FALSE)</f>
        <v>163</v>
      </c>
      <c r="D34">
        <f>VLOOKUP($B34,[3]Sheet5!$A$2:$K$43,4,FALSE)</f>
        <v>395</v>
      </c>
      <c r="E34">
        <f>VLOOKUP($B34,[3]Sheet5!$A$2:$K$43,5,FALSE)</f>
        <v>0</v>
      </c>
      <c r="F34">
        <f>VLOOKUP($B34,[3]Sheet5!$A$2:$K$43,6,FALSE)</f>
        <v>1213</v>
      </c>
      <c r="G34">
        <f>VLOOKUP($B34,[3]Sheet5!$A$2:$K$43,7,FALSE)</f>
        <v>114</v>
      </c>
      <c r="H34">
        <f>VLOOKUP($B34,[3]Sheet5!$A$2:$K$43,8,FALSE)</f>
        <v>92</v>
      </c>
      <c r="I34">
        <f>VLOOKUP($B34,[3]Sheet5!$A$2:$K$43,9,FALSE)</f>
        <v>84</v>
      </c>
      <c r="J34">
        <f>VLOOKUP($B34,[3]Sheet5!$A$2:$K$43,10,FALSE)</f>
        <v>75</v>
      </c>
      <c r="K34">
        <f>VLOOKUP($B34,[3]Sheet5!$A$2:$K$43,11,FALSE)</f>
        <v>202</v>
      </c>
    </row>
    <row r="35" spans="1:11" x14ac:dyDescent="0.25">
      <c r="A35" s="8" t="s">
        <v>171</v>
      </c>
      <c r="B35" s="4" t="s">
        <v>288</v>
      </c>
      <c r="C35">
        <v>90</v>
      </c>
      <c r="D35">
        <v>101</v>
      </c>
      <c r="E35">
        <v>89</v>
      </c>
      <c r="F35">
        <v>449</v>
      </c>
      <c r="G35">
        <v>77</v>
      </c>
      <c r="H35">
        <v>81</v>
      </c>
      <c r="I35">
        <v>234</v>
      </c>
      <c r="J35">
        <v>88</v>
      </c>
      <c r="K35">
        <v>1245</v>
      </c>
    </row>
    <row r="36" spans="1:11" x14ac:dyDescent="0.25">
      <c r="A36" s="8" t="s">
        <v>171</v>
      </c>
      <c r="B36" s="4" t="s">
        <v>289</v>
      </c>
      <c r="C36">
        <v>103</v>
      </c>
      <c r="D36">
        <v>94</v>
      </c>
      <c r="E36">
        <v>97</v>
      </c>
      <c r="F36">
        <v>439</v>
      </c>
      <c r="G36">
        <v>82</v>
      </c>
      <c r="H36">
        <v>77</v>
      </c>
      <c r="I36">
        <v>240</v>
      </c>
      <c r="J36">
        <v>81</v>
      </c>
      <c r="K36">
        <v>28</v>
      </c>
    </row>
    <row r="37" spans="1:11" x14ac:dyDescent="0.25">
      <c r="A37" s="8" t="s">
        <v>171</v>
      </c>
      <c r="B37" s="4" t="s">
        <v>290</v>
      </c>
      <c r="C37">
        <v>159</v>
      </c>
      <c r="D37">
        <v>429</v>
      </c>
      <c r="E37">
        <v>0</v>
      </c>
      <c r="F37">
        <v>1186</v>
      </c>
      <c r="G37">
        <v>95</v>
      </c>
      <c r="H37">
        <v>80</v>
      </c>
      <c r="I37">
        <v>86</v>
      </c>
      <c r="J37">
        <v>76</v>
      </c>
      <c r="K37">
        <v>322</v>
      </c>
    </row>
    <row r="38" spans="1:11" x14ac:dyDescent="0.25">
      <c r="A38" s="8" t="s">
        <v>171</v>
      </c>
      <c r="B38" s="4" t="s">
        <v>311</v>
      </c>
      <c r="C38">
        <f>752-594</f>
        <v>158</v>
      </c>
      <c r="D38">
        <f>1803-807</f>
        <v>996</v>
      </c>
      <c r="E38">
        <v>0</v>
      </c>
      <c r="F38">
        <f>3634-2178</f>
        <v>1456</v>
      </c>
      <c r="G38">
        <f>3991-3898</f>
        <v>93</v>
      </c>
      <c r="H38">
        <f>4392-4307</f>
        <v>85</v>
      </c>
      <c r="I38">
        <f>4702-4618</f>
        <v>84</v>
      </c>
      <c r="J38">
        <f>5610-5529</f>
        <v>81</v>
      </c>
      <c r="K38">
        <f>6095-5849</f>
        <v>246</v>
      </c>
    </row>
    <row r="39" spans="1:11" x14ac:dyDescent="0.25">
      <c r="A39" s="8" t="s">
        <v>177</v>
      </c>
      <c r="B39" s="5" t="s">
        <v>292</v>
      </c>
      <c r="C39">
        <f>VLOOKUP($B39,[3]Sheet5!$A$2:$K$43,3,FALSE)</f>
        <v>103</v>
      </c>
      <c r="D39">
        <f>VLOOKUP($B39,[3]Sheet5!$A$2:$K$43,4,FALSE)</f>
        <v>93</v>
      </c>
      <c r="E39">
        <f>VLOOKUP($B39,[3]Sheet5!$A$2:$K$43,5,FALSE)</f>
        <v>81</v>
      </c>
      <c r="F39">
        <f>VLOOKUP($B39,[3]Sheet5!$A$2:$K$43,6,FALSE)</f>
        <v>429</v>
      </c>
      <c r="G39">
        <f>VLOOKUP($B39,[3]Sheet5!$A$2:$K$43,7,FALSE)</f>
        <v>82</v>
      </c>
      <c r="H39">
        <f>VLOOKUP($B39,[3]Sheet5!$A$2:$K$43,8,FALSE)</f>
        <v>77</v>
      </c>
      <c r="I39">
        <f>VLOOKUP($B39,[3]Sheet5!$A$2:$K$43,9,FALSE)</f>
        <v>239</v>
      </c>
      <c r="J39">
        <f>VLOOKUP($B39,[3]Sheet5!$A$2:$K$43,10,FALSE)</f>
        <v>78</v>
      </c>
      <c r="K39">
        <f>VLOOKUP($B39,[3]Sheet5!$A$2:$K$43,11,FALSE)</f>
        <v>1245</v>
      </c>
    </row>
    <row r="40" spans="1:11" x14ac:dyDescent="0.25">
      <c r="A40" s="8" t="s">
        <v>177</v>
      </c>
      <c r="B40" s="5" t="s">
        <v>294</v>
      </c>
      <c r="C40">
        <f>VLOOKUP($B40,[3]Sheet5!$A$2:$K$43,3,FALSE)</f>
        <v>161</v>
      </c>
      <c r="D40">
        <f>VLOOKUP($B40,[3]Sheet5!$A$2:$K$43,4,FALSE)</f>
        <v>421</v>
      </c>
      <c r="E40">
        <f>VLOOKUP($B40,[3]Sheet5!$A$2:$K$43,5,FALSE)</f>
        <v>0</v>
      </c>
      <c r="F40">
        <f>VLOOKUP($B40,[3]Sheet5!$A$2:$K$43,6,FALSE)</f>
        <v>1164</v>
      </c>
      <c r="G40">
        <f>VLOOKUP($B40,[3]Sheet5!$A$2:$K$43,7,FALSE)</f>
        <v>91</v>
      </c>
      <c r="H40">
        <f>VLOOKUP($B40,[3]Sheet5!$A$2:$K$43,8,FALSE)</f>
        <v>87</v>
      </c>
      <c r="I40">
        <f>VLOOKUP($B40,[3]Sheet5!$A$2:$K$43,9,FALSE)</f>
        <v>76</v>
      </c>
      <c r="J40">
        <f>VLOOKUP($B40,[3]Sheet5!$A$2:$K$43,10,FALSE)</f>
        <v>76</v>
      </c>
      <c r="K40">
        <f>VLOOKUP($B40,[3]Sheet5!$A$2:$K$43,11,FALSE)</f>
        <v>240</v>
      </c>
    </row>
    <row r="41" spans="1:11" x14ac:dyDescent="0.25">
      <c r="A41" s="8" t="s">
        <v>180</v>
      </c>
      <c r="B41" s="5" t="s">
        <v>295</v>
      </c>
      <c r="C41">
        <f>VLOOKUP($B41,[3]Sheet5!$A$2:$K$43,3,FALSE)</f>
        <v>98</v>
      </c>
      <c r="D41">
        <f>VLOOKUP($B41,[3]Sheet5!$A$2:$K$43,4,FALSE)</f>
        <v>95</v>
      </c>
      <c r="E41">
        <f>VLOOKUP($B41,[3]Sheet5!$A$2:$K$43,5,FALSE)</f>
        <v>105</v>
      </c>
      <c r="F41">
        <f>VLOOKUP($B41,[3]Sheet5!$A$2:$K$43,6,FALSE)</f>
        <v>431</v>
      </c>
      <c r="G41">
        <f>VLOOKUP($B41,[3]Sheet5!$A$2:$K$43,7,FALSE)</f>
        <v>82</v>
      </c>
      <c r="H41">
        <f>VLOOKUP($B41,[3]Sheet5!$A$2:$K$43,8,FALSE)</f>
        <v>77</v>
      </c>
      <c r="I41">
        <f>VLOOKUP($B41,[3]Sheet5!$A$2:$K$43,9,FALSE)</f>
        <v>230</v>
      </c>
      <c r="J41">
        <f>VLOOKUP($B41,[3]Sheet5!$A$2:$K$43,10,FALSE)</f>
        <v>96</v>
      </c>
      <c r="K41">
        <f>VLOOKUP($B41,[3]Sheet5!$A$2:$K$43,11,FALSE)</f>
        <v>1326</v>
      </c>
    </row>
    <row r="42" spans="1:11" x14ac:dyDescent="0.25">
      <c r="A42" s="8" t="s">
        <v>180</v>
      </c>
      <c r="B42" s="5" t="s">
        <v>296</v>
      </c>
      <c r="C42">
        <f>VLOOKUP($B42,[3]Sheet5!$A$2:$K$43,3,FALSE)</f>
        <v>117</v>
      </c>
      <c r="D42">
        <f>VLOOKUP($B42,[3]Sheet5!$A$2:$K$43,4,FALSE)</f>
        <v>406</v>
      </c>
      <c r="E42">
        <f>VLOOKUP($B42,[3]Sheet5!$A$2:$K$43,5,FALSE)</f>
        <v>0</v>
      </c>
      <c r="F42">
        <f>VLOOKUP($B42,[3]Sheet5!$A$2:$K$43,6,FALSE)</f>
        <v>1157</v>
      </c>
      <c r="G42">
        <f>VLOOKUP($B42,[3]Sheet5!$A$2:$K$43,7,FALSE)</f>
        <v>113</v>
      </c>
      <c r="H42">
        <f>VLOOKUP($B42,[3]Sheet5!$A$2:$K$43,8,FALSE)</f>
        <v>100</v>
      </c>
      <c r="I42">
        <f>VLOOKUP($B42,[3]Sheet5!$A$2:$K$43,9,FALSE)</f>
        <v>78</v>
      </c>
      <c r="J42">
        <f>VLOOKUP($B42,[3]Sheet5!$A$2:$K$43,10,FALSE)</f>
        <v>77</v>
      </c>
      <c r="K42">
        <f>VLOOKUP($B42,[3]Sheet5!$A$2:$K$43,11,FALSE)</f>
        <v>222</v>
      </c>
    </row>
    <row r="43" spans="1:11" x14ac:dyDescent="0.25">
      <c r="A43" s="8" t="s">
        <v>183</v>
      </c>
      <c r="B43" s="5" t="s">
        <v>297</v>
      </c>
      <c r="C43">
        <f>VLOOKUP($B43,[3]Sheet5!$A$2:$K$43,3,FALSE)</f>
        <v>98</v>
      </c>
      <c r="D43">
        <f>VLOOKUP($B43,[3]Sheet5!$A$2:$K$43,4,FALSE)</f>
        <v>95</v>
      </c>
      <c r="E43">
        <f>VLOOKUP($B43,[3]Sheet5!$A$2:$K$43,5,FALSE)</f>
        <v>105</v>
      </c>
      <c r="F43">
        <f>VLOOKUP($B43,[3]Sheet5!$A$2:$K$43,6,FALSE)</f>
        <v>431</v>
      </c>
      <c r="G43">
        <f>VLOOKUP($B43,[3]Sheet5!$A$2:$K$43,7,FALSE)</f>
        <v>82</v>
      </c>
      <c r="H43">
        <f>VLOOKUP($B43,[3]Sheet5!$A$2:$K$43,8,FALSE)</f>
        <v>77</v>
      </c>
      <c r="I43">
        <f>VLOOKUP($B43,[3]Sheet5!$A$2:$K$43,9,FALSE)</f>
        <v>230</v>
      </c>
      <c r="J43">
        <f>VLOOKUP($B43,[3]Sheet5!$A$2:$K$43,10,FALSE)</f>
        <v>96</v>
      </c>
      <c r="K43">
        <f>VLOOKUP($B43,[3]Sheet5!$A$2:$K$43,11,FALSE)</f>
        <v>1323</v>
      </c>
    </row>
    <row r="44" spans="1:11" x14ac:dyDescent="0.25">
      <c r="A44" s="8" t="s">
        <v>183</v>
      </c>
      <c r="B44" s="5" t="s">
        <v>298</v>
      </c>
      <c r="C44">
        <f>VLOOKUP($B44,[3]Sheet5!$A$2:$K$43,3,FALSE)</f>
        <v>117</v>
      </c>
      <c r="D44">
        <f>VLOOKUP($B44,[3]Sheet5!$A$2:$K$43,4,FALSE)</f>
        <v>405</v>
      </c>
      <c r="E44">
        <f>VLOOKUP($B44,[3]Sheet5!$A$2:$K$43,5,FALSE)</f>
        <v>0</v>
      </c>
      <c r="F44">
        <f>VLOOKUP($B44,[3]Sheet5!$A$2:$K$43,6,FALSE)</f>
        <v>1157</v>
      </c>
      <c r="G44">
        <f>VLOOKUP($B44,[3]Sheet5!$A$2:$K$43,7,FALSE)</f>
        <v>113</v>
      </c>
      <c r="H44">
        <f>VLOOKUP($B44,[3]Sheet5!$A$2:$K$43,8,FALSE)</f>
        <v>100</v>
      </c>
      <c r="I44">
        <f>VLOOKUP($B44,[3]Sheet5!$A$2:$K$43,9,FALSE)</f>
        <v>78</v>
      </c>
      <c r="J44">
        <f>VLOOKUP($B44,[3]Sheet5!$A$2:$K$43,10,FALSE)</f>
        <v>77</v>
      </c>
      <c r="K44">
        <f>VLOOKUP($B44,[3]Sheet5!$A$2:$K$43,11,FALSE)</f>
        <v>222</v>
      </c>
    </row>
    <row r="46" spans="1:11" x14ac:dyDescent="0.25">
      <c r="B46" s="5" t="s">
        <v>522</v>
      </c>
      <c r="C46">
        <f>AVERAGE(C3:C44)</f>
        <v>122.5952380952381</v>
      </c>
      <c r="D46">
        <f>AVERAGE(D3:D44)</f>
        <v>299.66666666666669</v>
      </c>
      <c r="E46">
        <f>AVERAGE(E3:E9,E11,E13:E14,E16,E18,E20,E22,E24,E26,E28,E30,E33,E35,E36,E39,E41,E43)</f>
        <v>90.916666666666671</v>
      </c>
      <c r="F46">
        <f>AVERAGE(F3:F44)</f>
        <v>1035.5</v>
      </c>
      <c r="G46">
        <f>AVERAGE(G3,G5:G44)</f>
        <v>120.26829268292683</v>
      </c>
      <c r="H46">
        <f>AVERAGE(H3,H5:H44)</f>
        <v>86.756097560975604</v>
      </c>
      <c r="I46">
        <f>AVERAGE(I3,I5:I44)</f>
        <v>200.92682926829269</v>
      </c>
      <c r="J46">
        <f>AVERAGE(J3,J5:J44)</f>
        <v>83.365853658536579</v>
      </c>
      <c r="K46">
        <f>AVERAGE(K3:K44)</f>
        <v>743.73809523809518</v>
      </c>
    </row>
    <row r="47" spans="1:11" x14ac:dyDescent="0.25">
      <c r="B47" s="5" t="s">
        <v>521</v>
      </c>
      <c r="C47">
        <f>MEDIAN(C3:C44)</f>
        <v>116.5</v>
      </c>
      <c r="D47">
        <f>MEDIAN(D3:D44)</f>
        <v>374</v>
      </c>
      <c r="E47">
        <f>MEDIAN(E3:E9,E11,E13:E14,E16,E18,E20,E22,E24,E26,E28,E30,E33,E35,E36,E39,E41,E43)</f>
        <v>90</v>
      </c>
      <c r="F47">
        <f>MEDIAN(F3:F44)</f>
        <v>978</v>
      </c>
      <c r="G47">
        <f>MEDIAN(G3,G5:G44)</f>
        <v>97</v>
      </c>
      <c r="H47">
        <f>MEDIAN(H3,H5:H44)</f>
        <v>87</v>
      </c>
      <c r="I47">
        <f>MEDIAN(I3,I5:I44)</f>
        <v>178</v>
      </c>
      <c r="J47">
        <f>MEDIAN(J3,J5:J44)</f>
        <v>81</v>
      </c>
      <c r="K47">
        <f>MEDIAN(K3:K44)</f>
        <v>504.5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Table1</vt:lpstr>
      <vt:lpstr>SupplementaryTable2</vt:lpstr>
      <vt:lpstr>Supplementary Table3</vt:lpstr>
      <vt:lpstr>SupplementaryTable4</vt:lpstr>
      <vt:lpstr>SupplementaryTable5</vt:lpstr>
      <vt:lpstr>SupplementaryTable6</vt:lpstr>
      <vt:lpstr>SupplementaryTable7</vt:lpstr>
      <vt:lpstr>SupplementaryTable8</vt:lpstr>
      <vt:lpstr>SupplementaryTable9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iv Parvathaneni</dc:creator>
  <cp:lastModifiedBy>Katrien Martha Devos</cp:lastModifiedBy>
  <dcterms:created xsi:type="dcterms:W3CDTF">2017-04-05T16:31:00Z</dcterms:created>
  <dcterms:modified xsi:type="dcterms:W3CDTF">2017-09-27T21:22:11Z</dcterms:modified>
</cp:coreProperties>
</file>